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0_红花基因组文章_revised_210318\Supplementary table\"/>
    </mc:Choice>
  </mc:AlternateContent>
  <xr:revisionPtr revIDLastSave="0" documentId="13_ncr:1_{65BEE5DC-6D1F-4437-B342-23FFE14377C9}" xr6:coauthVersionLast="46" xr6:coauthVersionMax="46" xr10:uidLastSave="{00000000-0000-0000-0000-000000000000}"/>
  <bookViews>
    <workbookView xWindow="-120" yWindow="-120" windowWidth="29040" windowHeight="15840" activeTab="4" xr2:uid="{00000000-000D-0000-FFFF-FFFF00000000}"/>
  </bookViews>
  <sheets>
    <sheet name="Sheet annotation" sheetId="15" r:id="rId1"/>
    <sheet name="FL_gene_family" sheetId="1" r:id="rId2"/>
    <sheet name="FL_gene_family_exp" sheetId="3" r:id="rId3"/>
    <sheet name="81_FL_metabolic_clusters" sheetId="2" r:id="rId4"/>
    <sheet name="Exp_clusters" sheetId="16" r:id="rId5"/>
  </sheets>
  <definedNames>
    <definedName name="_xlnm._FilterDatabase" localSheetId="3" hidden="1">'81_FL_metabolic_clusters'!$W$1:$W$303</definedName>
    <definedName name="_xlnm._FilterDatabase" localSheetId="4" hidden="1">Exp_clusters!$W$1:$W$28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78" uniqueCount="765">
  <si>
    <t>ko:K09264</t>
  </si>
  <si>
    <t>ko:K00660</t>
  </si>
  <si>
    <t>ko:K10406</t>
  </si>
  <si>
    <t>ko:K05277,ko:K00475,ko:K05278</t>
  </si>
  <si>
    <t>ko:K01051</t>
  </si>
  <si>
    <t>ko:K15414</t>
  </si>
  <si>
    <t>ko:K13494,ko:K13495,ko:K10757,ko:K22772</t>
  </si>
  <si>
    <t>ko:K13495,ko:K10757,ko:K22772</t>
  </si>
  <si>
    <t>ko:K02918</t>
  </si>
  <si>
    <t>ko:K01859,ko:K01859</t>
  </si>
  <si>
    <t>ko:K04733</t>
  </si>
  <si>
    <t>ko:K01904,ko:K00660,ko:K13065</t>
  </si>
  <si>
    <t>ko:K10757,ko:K22772</t>
  </si>
  <si>
    <t>ko:K19613</t>
  </si>
  <si>
    <t>ko:K12153,ko:K09754,ko:K00487,ko:K23179,ko:K13083,ko:K05280</t>
  </si>
  <si>
    <t>ko:K22772</t>
  </si>
  <si>
    <t>ko:K08237,ko:K10757,ko:K22772</t>
  </si>
  <si>
    <t>ko:K08237,ko:K22772</t>
  </si>
  <si>
    <t>ko:K02575</t>
  </si>
  <si>
    <t>ko:K06185</t>
  </si>
  <si>
    <t>ko:K01904,ko:K01904</t>
  </si>
  <si>
    <t>ko:K09422</t>
  </si>
  <si>
    <t>ko:K21806</t>
  </si>
  <si>
    <t>ko:K01206</t>
  </si>
  <si>
    <t>ko:K09645,ko:K16298</t>
  </si>
  <si>
    <t>ko:K08235</t>
  </si>
  <si>
    <t>ko:K20889</t>
  </si>
  <si>
    <t>ko:K10775,ko:K13064,ko:K10775,ko:K13064</t>
  </si>
  <si>
    <t>ko:K00030</t>
  </si>
  <si>
    <t>ko:K13496,ko:K10757,ko:K22772</t>
  </si>
  <si>
    <t>ko:K13496,ko:K22772</t>
  </si>
  <si>
    <t>ko:K13065,ko:K13065</t>
  </si>
  <si>
    <t>ko:K03065</t>
  </si>
  <si>
    <t>ko:K05349</t>
  </si>
  <si>
    <t>ko:K00699,ko:K04628,ko:K12930,ko:K13269,ko:K10757,ko:K22772</t>
  </si>
  <si>
    <t>ko:K08099</t>
  </si>
  <si>
    <t>ko:K13495</t>
  </si>
  <si>
    <t>ko:K07437,ko:K12664,ko:K20667,ko:K00487,ko:K23179,ko:K13083,ko:K05280</t>
  </si>
  <si>
    <t>ko:K03006</t>
  </si>
  <si>
    <t>ko:K06630</t>
  </si>
  <si>
    <t>ko:K00053</t>
  </si>
  <si>
    <t>ko:K07904</t>
  </si>
  <si>
    <t>ko:K11820,ko:K13691,ko:K10757,ko:K22772</t>
  </si>
  <si>
    <t>ko:K00873</t>
  </si>
  <si>
    <t>ko:K21989</t>
  </si>
  <si>
    <t>ko:K00699,ko:K13496,ko:K18822,ko:K10757,ko:K22772</t>
  </si>
  <si>
    <t>ko:K13496,ko:K14595,ko:K10757,ko:K22772</t>
  </si>
  <si>
    <t>ko:K13126</t>
  </si>
  <si>
    <t>ko:K00588,ko:K00588</t>
  </si>
  <si>
    <t>ko:K10635,ko:K19041</t>
  </si>
  <si>
    <t>ko:K02910</t>
  </si>
  <si>
    <t>ko:K00588</t>
  </si>
  <si>
    <t>ko:K19476</t>
  </si>
  <si>
    <t>ko:K02140</t>
  </si>
  <si>
    <t>ko:K11434</t>
  </si>
  <si>
    <t>ko:K12826</t>
  </si>
  <si>
    <t>ko:K07910,ko:K07976</t>
  </si>
  <si>
    <t>ko:K03188</t>
  </si>
  <si>
    <t>ko:K07466</t>
  </si>
  <si>
    <t>ko:K15255</t>
  </si>
  <si>
    <t>ko:K21374,ko:K10757,ko:K22772</t>
  </si>
  <si>
    <t>ko:K04460</t>
  </si>
  <si>
    <t>ko:K21374,ko:K22772</t>
  </si>
  <si>
    <t>ko:K21374</t>
  </si>
  <si>
    <t>ko:K18469</t>
  </si>
  <si>
    <t>ko:K07428,ko:K20660,ko:K00487,ko:K23179</t>
  </si>
  <si>
    <t>ko:K01094</t>
  </si>
  <si>
    <t>ko:K00591</t>
  </si>
  <si>
    <t>ko:K01647</t>
  </si>
  <si>
    <t>ko:K15077</t>
  </si>
  <si>
    <t>ko:K02433</t>
  </si>
  <si>
    <t>ko:K20660,ko:K09754,ko:K00487,ko:K23179,ko:K13083</t>
  </si>
  <si>
    <t>ko:K20660,ko:K09754,ko:K23179,ko:K13083,ko:K05280</t>
  </si>
  <si>
    <t>ko:K20660,ko:K09754,ko:K00487,ko:K23179,ko:K13083,ko:K05280</t>
  </si>
  <si>
    <t>ko:K21373,ko:K22772</t>
  </si>
  <si>
    <t>ko:K10357</t>
  </si>
  <si>
    <t>ko:K21373,ko:K10757,ko:K22772</t>
  </si>
  <si>
    <t>ko:K13993</t>
  </si>
  <si>
    <t>ko:K20165</t>
  </si>
  <si>
    <t>ko:K07408,ko:K13227,ko:K13493,ko:K22772</t>
  </si>
  <si>
    <t>ko:K07408,ko:K13227,ko:K13493</t>
  </si>
  <si>
    <t>ko:K07408,ko:K13227,ko:K13493,ko:K10757,ko:K22772</t>
  </si>
  <si>
    <t>ko:K14306</t>
  </si>
  <si>
    <t>ko:K18811</t>
  </si>
  <si>
    <t>ko:K01537,ko:K03511</t>
  </si>
  <si>
    <t>ko:K15040</t>
  </si>
  <si>
    <t>ko:K00860</t>
  </si>
  <si>
    <t>ko:K07955</t>
  </si>
  <si>
    <t>ko:K12590</t>
  </si>
  <si>
    <t>ko:K14503</t>
  </si>
  <si>
    <t>ko:K08237,ko:K12356,ko:K22772</t>
  </si>
  <si>
    <t>ko:K08237,ko:K12356</t>
  </si>
  <si>
    <t>ko:K00660,ko:K12644,ko:K00660</t>
  </si>
  <si>
    <t>ko:K01904</t>
  </si>
  <si>
    <t>ko:K18823,ko:K10757,ko:K22772</t>
  </si>
  <si>
    <t>ko:K08237,ko:K21371,ko:K21374,ko:K10757,ko:K22772</t>
  </si>
  <si>
    <t>ko:K08237,ko:K21371,ko:K21374,ko:K22772</t>
  </si>
  <si>
    <t>ko:K00215</t>
  </si>
  <si>
    <t>ko:K09260</t>
  </si>
  <si>
    <t>ko:K08734</t>
  </si>
  <si>
    <t>ko:K10268</t>
  </si>
  <si>
    <t>ko:K14489</t>
  </si>
  <si>
    <t>ko:K13691,ko:K22772</t>
  </si>
  <si>
    <t>ko:K13691</t>
  </si>
  <si>
    <t>ko:K13691,ko:K10757,ko:K22772</t>
  </si>
  <si>
    <t>ko:K07408,ko:K13227,ko:K10757,ko:K22772</t>
  </si>
  <si>
    <t>DAF0</t>
    <phoneticPr fontId="1" type="noConversion"/>
  </si>
  <si>
    <t>DAF10</t>
    <phoneticPr fontId="1" type="noConversion"/>
  </si>
  <si>
    <t>DAF20</t>
    <phoneticPr fontId="1" type="noConversion"/>
  </si>
  <si>
    <t>CtAH10G0200500</t>
  </si>
  <si>
    <t>CtAH10G0190200</t>
  </si>
  <si>
    <t>CtAH10G0200600</t>
  </si>
  <si>
    <t>CtAH12G0022700</t>
  </si>
  <si>
    <t>CtAH11G0194900</t>
  </si>
  <si>
    <t>CtAH11G0195000</t>
  </si>
  <si>
    <t>CtAH11G0166100</t>
  </si>
  <si>
    <t>CtAH11G0166300</t>
  </si>
  <si>
    <t>CtAH11G0166200</t>
  </si>
  <si>
    <t>CtAH10</t>
  </si>
  <si>
    <t>CtAH11</t>
  </si>
  <si>
    <t>CtAH12</t>
  </si>
  <si>
    <t>CtAH2</t>
  </si>
  <si>
    <t>CtAH3</t>
  </si>
  <si>
    <t>CtAH4</t>
  </si>
  <si>
    <t>CtAH5</t>
  </si>
  <si>
    <t>CtAH6</t>
  </si>
  <si>
    <t>CtAH7</t>
  </si>
  <si>
    <t>CtAH8</t>
  </si>
  <si>
    <t>CtAH9</t>
  </si>
  <si>
    <t>CtAH05G0094400</t>
  </si>
  <si>
    <t>CtAH05G0274600</t>
  </si>
  <si>
    <t>CtAH06G0025100</t>
  </si>
  <si>
    <t>CtAH08G0091700</t>
  </si>
  <si>
    <t>CtAH08G0091800</t>
  </si>
  <si>
    <t>CtAH08G0157600</t>
  </si>
  <si>
    <t>CtAH08G0158200</t>
  </si>
  <si>
    <t>CtAH08G0158300</t>
  </si>
  <si>
    <t>CtAH05G0094300</t>
  </si>
  <si>
    <t>CtAH06G0326800</t>
  </si>
  <si>
    <t>CtAH01G0047100</t>
  </si>
  <si>
    <t>CtAH01G0030300</t>
  </si>
  <si>
    <t>CtAH01G0057600</t>
  </si>
  <si>
    <t>CtAH02G0108500</t>
  </si>
  <si>
    <t>CtAH03G0246600</t>
  </si>
  <si>
    <t>CtAH03G0169600</t>
  </si>
  <si>
    <t>CtAH05G0242800</t>
  </si>
  <si>
    <t>CtAH06G0026800</t>
  </si>
  <si>
    <t>CtAH07G0003900</t>
  </si>
  <si>
    <t>CtAH08G0240400</t>
  </si>
  <si>
    <t>CtAH08G0089000</t>
  </si>
  <si>
    <t>CtAH08G0144300</t>
  </si>
  <si>
    <t>CtAH09G0134100</t>
  </si>
  <si>
    <t>DAG1</t>
    <phoneticPr fontId="1" type="noConversion"/>
  </si>
  <si>
    <t>DAG3</t>
    <phoneticPr fontId="1" type="noConversion"/>
  </si>
  <si>
    <t>DAG5</t>
    <phoneticPr fontId="1" type="noConversion"/>
  </si>
  <si>
    <t>DAG7</t>
    <phoneticPr fontId="1" type="noConversion"/>
  </si>
  <si>
    <t>DAG10</t>
    <phoneticPr fontId="1" type="noConversion"/>
  </si>
  <si>
    <t>HL_DAF10</t>
    <phoneticPr fontId="1" type="noConversion"/>
  </si>
  <si>
    <t>HL_DAF20</t>
    <phoneticPr fontId="1" type="noConversion"/>
  </si>
  <si>
    <t>LL_DAF10</t>
    <phoneticPr fontId="1" type="noConversion"/>
  </si>
  <si>
    <t>LL_DAF20</t>
    <phoneticPr fontId="1" type="noConversion"/>
  </si>
  <si>
    <t>SBS</t>
    <phoneticPr fontId="1" type="noConversion"/>
  </si>
  <si>
    <t>MBS</t>
    <phoneticPr fontId="1" type="noConversion"/>
  </si>
  <si>
    <t>IFS</t>
    <phoneticPr fontId="1" type="noConversion"/>
  </si>
  <si>
    <t>PFS</t>
    <phoneticPr fontId="1" type="noConversion"/>
  </si>
  <si>
    <t>DFS</t>
    <phoneticPr fontId="1" type="noConversion"/>
  </si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  <si>
    <t>cluster9</t>
  </si>
  <si>
    <t>FL_gene_family</t>
  </si>
  <si>
    <t>FL_gene_family_exp</t>
  </si>
  <si>
    <t>Sheet name</t>
    <phoneticPr fontId="1" type="noConversion"/>
  </si>
  <si>
    <t>Description</t>
    <phoneticPr fontId="1" type="noConversion"/>
  </si>
  <si>
    <t>Members of gene family involved in flavonoid biosynthesis.</t>
    <phoneticPr fontId="1" type="noConversion"/>
  </si>
  <si>
    <t xml:space="preserve">Expression of gene family involved in flavonoid biosynthesis. </t>
    <phoneticPr fontId="1" type="noConversion"/>
  </si>
  <si>
    <t xml:space="preserve">Expression clusters of flavonoid-related gene clusters. </t>
    <phoneticPr fontId="1" type="noConversion"/>
  </si>
  <si>
    <t>Gene clusters of flavonoid-related genes.</t>
    <phoneticPr fontId="1" type="noConversion"/>
  </si>
  <si>
    <t>CHI (chalcone isomerase)</t>
    <phoneticPr fontId="1" type="noConversion"/>
  </si>
  <si>
    <t>4CL (4-coumarate--CoA ligase)</t>
    <phoneticPr fontId="1" type="noConversion"/>
  </si>
  <si>
    <t>CHS (chalcone synthase)</t>
    <phoneticPr fontId="1" type="noConversion"/>
  </si>
  <si>
    <t>F3H (naringenin 3-dioxygenase)</t>
    <phoneticPr fontId="1" type="noConversion"/>
  </si>
  <si>
    <t>FLS (flavonol synthase)</t>
    <phoneticPr fontId="1" type="noConversion"/>
  </si>
  <si>
    <t>HCT (shikimate O-hydroxycinnamoyltransferase)</t>
    <phoneticPr fontId="1" type="noConversion"/>
  </si>
  <si>
    <t>OMT (caffeoyl-CoA O-methyltransferase)</t>
    <phoneticPr fontId="1" type="noConversion"/>
  </si>
  <si>
    <t>PAL (phenylalanine ammonia-lyase)</t>
    <phoneticPr fontId="1" type="noConversion"/>
  </si>
  <si>
    <t>C4H (trans-cinnamate 4-monooxygenase)</t>
    <phoneticPr fontId="1" type="noConversion"/>
  </si>
  <si>
    <t>UGT (UDP-glycosyltransferases)</t>
    <phoneticPr fontId="1" type="noConversion"/>
  </si>
  <si>
    <t>ko:K13424</t>
  </si>
  <si>
    <t>ko:K01110</t>
  </si>
  <si>
    <t>ko:K13648,ko:K20867</t>
  </si>
  <si>
    <t>ko:K00012</t>
  </si>
  <si>
    <t>ko:K06672</t>
  </si>
  <si>
    <t>ko:K00763</t>
  </si>
  <si>
    <t>ko:K01262</t>
  </si>
  <si>
    <t>ko:K03809</t>
  </si>
  <si>
    <t>ko:K00660,ko:K00660</t>
  </si>
  <si>
    <t>ko:K01951</t>
  </si>
  <si>
    <t>ko:K01244</t>
  </si>
  <si>
    <t>ko:K10949</t>
  </si>
  <si>
    <t>ko:K13119</t>
  </si>
  <si>
    <t>ko:K13249</t>
  </si>
  <si>
    <t>ko:K13941</t>
  </si>
  <si>
    <t>ko:K09564</t>
  </si>
  <si>
    <t>ko:K17619</t>
  </si>
  <si>
    <t>ko:K03686</t>
  </si>
  <si>
    <t>ko:K09458</t>
  </si>
  <si>
    <t>ko:K09503</t>
  </si>
  <si>
    <t>ko:K00025</t>
  </si>
  <si>
    <t>ko:K16911</t>
  </si>
  <si>
    <t>ko:K14488</t>
  </si>
  <si>
    <t>ko:K12448</t>
  </si>
  <si>
    <t>ko:K00699,ko:K13496,ko:K18822,ko:K10757</t>
  </si>
  <si>
    <t>ko:K05658</t>
  </si>
  <si>
    <t>ko:K14821</t>
  </si>
  <si>
    <t>ko:K04683,ko:K09392</t>
  </si>
  <si>
    <t>ko:K15707</t>
  </si>
  <si>
    <t>ko:K06691</t>
  </si>
  <si>
    <t>ko:K02971</t>
  </si>
  <si>
    <t>ko:K00939</t>
  </si>
  <si>
    <t>ko:K12795</t>
  </si>
  <si>
    <t>ko:K03949</t>
  </si>
  <si>
    <t>ko:K13425</t>
  </si>
  <si>
    <t>ko:K11583</t>
  </si>
  <si>
    <t>ko:K06670</t>
  </si>
  <si>
    <t>ko:K12625</t>
  </si>
  <si>
    <t>ko:K11430</t>
  </si>
  <si>
    <t>ko:K00655</t>
  </si>
  <si>
    <t>ko:K03671</t>
  </si>
  <si>
    <t>ko:K12619,ko:K20553</t>
  </si>
  <si>
    <t>ko:K02930</t>
  </si>
  <si>
    <t>ko:K17193,ko:K10757,ko:K22772</t>
  </si>
  <si>
    <t>ko:K07893,ko:K07976</t>
  </si>
  <si>
    <t>ko:K17790</t>
  </si>
  <si>
    <t>ko:K03509</t>
  </si>
  <si>
    <t>ko:K19041,ko:K19045</t>
  </si>
  <si>
    <t>ko:K01626</t>
  </si>
  <si>
    <t>ko:K02960</t>
  </si>
  <si>
    <t>ko:K09569</t>
  </si>
  <si>
    <t>ko:K03124</t>
  </si>
  <si>
    <t>ko:K18134</t>
  </si>
  <si>
    <t>ko:K00384</t>
  </si>
  <si>
    <t>ko:K03015</t>
  </si>
  <si>
    <t>ko:K20029</t>
  </si>
  <si>
    <t>ko:K19951,ko:K20166</t>
  </si>
  <si>
    <t>ko:K00729</t>
  </si>
  <si>
    <t>ko:K12471</t>
  </si>
  <si>
    <t>ko:K10355</t>
  </si>
  <si>
    <t>ko:K14514</t>
  </si>
  <si>
    <t>ko:K05278,ko:K05277,ko:K00475,ko:K05278,ko:K13077</t>
  </si>
  <si>
    <t>ko:K14721</t>
  </si>
  <si>
    <t>4CL</t>
    <phoneticPr fontId="1" type="noConversion"/>
  </si>
  <si>
    <t>CHI</t>
    <phoneticPr fontId="1" type="noConversion"/>
  </si>
  <si>
    <t>CHS</t>
    <phoneticPr fontId="1" type="noConversion"/>
  </si>
  <si>
    <t>FLS</t>
    <phoneticPr fontId="1" type="noConversion"/>
  </si>
  <si>
    <t>HCT</t>
    <phoneticPr fontId="1" type="noConversion"/>
  </si>
  <si>
    <t>OMT</t>
    <phoneticPr fontId="1" type="noConversion"/>
  </si>
  <si>
    <t>PAL</t>
    <phoneticPr fontId="1" type="noConversion"/>
  </si>
  <si>
    <t>UGT</t>
    <phoneticPr fontId="1" type="noConversion"/>
  </si>
  <si>
    <t>CtAH03G0246600</t>
    <phoneticPr fontId="1" type="noConversion"/>
  </si>
  <si>
    <t>CtAH06G0025100</t>
    <phoneticPr fontId="1" type="noConversion"/>
  </si>
  <si>
    <t>CtAH06G0026800</t>
    <phoneticPr fontId="1" type="noConversion"/>
  </si>
  <si>
    <t>CtAH07G0001200</t>
    <phoneticPr fontId="1" type="noConversion"/>
  </si>
  <si>
    <t>CtAH07G0003900</t>
    <phoneticPr fontId="1" type="noConversion"/>
  </si>
  <si>
    <t>CtAH08G0000300</t>
    <phoneticPr fontId="1" type="noConversion"/>
  </si>
  <si>
    <t>CtAH09G0035700</t>
    <phoneticPr fontId="1" type="noConversion"/>
  </si>
  <si>
    <t>CtAH09G0046500</t>
    <phoneticPr fontId="1" type="noConversion"/>
  </si>
  <si>
    <t>CtAH09G0134100</t>
    <phoneticPr fontId="1" type="noConversion"/>
  </si>
  <si>
    <t>PAL</t>
    <phoneticPr fontId="1" type="noConversion"/>
  </si>
  <si>
    <t>CtAH10G0190200</t>
    <phoneticPr fontId="1" type="noConversion"/>
  </si>
  <si>
    <t>CtAH11G0194900</t>
    <phoneticPr fontId="1" type="noConversion"/>
  </si>
  <si>
    <t>CtAH11G0195000</t>
    <phoneticPr fontId="1" type="noConversion"/>
  </si>
  <si>
    <t>CtAH08G0091700</t>
    <phoneticPr fontId="1" type="noConversion"/>
  </si>
  <si>
    <t>CtAH08G0091800</t>
    <phoneticPr fontId="1" type="noConversion"/>
  </si>
  <si>
    <t>4CL</t>
    <phoneticPr fontId="1" type="noConversion"/>
  </si>
  <si>
    <t>CtAH11G0166100</t>
    <phoneticPr fontId="1" type="noConversion"/>
  </si>
  <si>
    <t>CtAH11G0166300</t>
    <phoneticPr fontId="1" type="noConversion"/>
  </si>
  <si>
    <t>CHS</t>
    <phoneticPr fontId="1" type="noConversion"/>
  </si>
  <si>
    <t>CtAH08G0158200</t>
    <phoneticPr fontId="1" type="noConversion"/>
  </si>
  <si>
    <t>CtAH08G0158300</t>
    <phoneticPr fontId="1" type="noConversion"/>
  </si>
  <si>
    <t>CtAH01G0047100</t>
    <phoneticPr fontId="1" type="noConversion"/>
  </si>
  <si>
    <t>CtAH02G0108500</t>
    <phoneticPr fontId="1" type="noConversion"/>
  </si>
  <si>
    <t>CtAH03G0169600</t>
    <phoneticPr fontId="1" type="noConversion"/>
  </si>
  <si>
    <t>CtAH08G0157600</t>
    <phoneticPr fontId="1" type="noConversion"/>
  </si>
  <si>
    <t>CtAH08G0240400</t>
    <phoneticPr fontId="1" type="noConversion"/>
  </si>
  <si>
    <t>CHI</t>
    <phoneticPr fontId="1" type="noConversion"/>
  </si>
  <si>
    <t>CtAH10G0200500</t>
    <phoneticPr fontId="1" type="noConversion"/>
  </si>
  <si>
    <t>CtAH10G0200600</t>
    <phoneticPr fontId="1" type="noConversion"/>
  </si>
  <si>
    <t>CtAH07G0128200</t>
    <phoneticPr fontId="1" type="noConversion"/>
  </si>
  <si>
    <t>HCT</t>
    <phoneticPr fontId="1" type="noConversion"/>
  </si>
  <si>
    <t>CtAH12G0139700</t>
    <phoneticPr fontId="1" type="noConversion"/>
  </si>
  <si>
    <t>CtAH05G0040600</t>
    <phoneticPr fontId="1" type="noConversion"/>
  </si>
  <si>
    <t>CtAH05G0242800</t>
    <phoneticPr fontId="1" type="noConversion"/>
  </si>
  <si>
    <t>CtAH09G0034300</t>
    <phoneticPr fontId="1" type="noConversion"/>
  </si>
  <si>
    <t>OMT</t>
    <phoneticPr fontId="1" type="noConversion"/>
  </si>
  <si>
    <t>CtAH01G0030300</t>
    <phoneticPr fontId="1" type="noConversion"/>
  </si>
  <si>
    <t>CtAH01G0030500</t>
    <phoneticPr fontId="1" type="noConversion"/>
  </si>
  <si>
    <t>CtAH05G0094300</t>
    <phoneticPr fontId="1" type="noConversion"/>
  </si>
  <si>
    <t>CtAH05G0094400</t>
    <phoneticPr fontId="1" type="noConversion"/>
  </si>
  <si>
    <t>CtAH05G0274600</t>
    <phoneticPr fontId="1" type="noConversion"/>
  </si>
  <si>
    <t>CtAH08G0089000</t>
    <phoneticPr fontId="1" type="noConversion"/>
  </si>
  <si>
    <t>CtAH08G0144300</t>
    <phoneticPr fontId="1" type="noConversion"/>
  </si>
  <si>
    <t>F3H</t>
    <phoneticPr fontId="1" type="noConversion"/>
  </si>
  <si>
    <t>CtAH01G0057600</t>
    <phoneticPr fontId="1" type="noConversion"/>
  </si>
  <si>
    <t>FLS</t>
    <phoneticPr fontId="1" type="noConversion"/>
  </si>
  <si>
    <t>CtAH12G0022700</t>
    <phoneticPr fontId="1" type="noConversion"/>
  </si>
  <si>
    <t>C4H</t>
    <phoneticPr fontId="1" type="noConversion"/>
  </si>
  <si>
    <t>CtAH12G0103000</t>
    <phoneticPr fontId="1" type="noConversion"/>
  </si>
  <si>
    <t>CtAH09G0266800</t>
    <phoneticPr fontId="1" type="noConversion"/>
  </si>
  <si>
    <t>UGT</t>
    <phoneticPr fontId="1" type="noConversion"/>
  </si>
  <si>
    <t>CtAH10G0031400</t>
    <phoneticPr fontId="1" type="noConversion"/>
  </si>
  <si>
    <t>CtAH10G0031500</t>
    <phoneticPr fontId="1" type="noConversion"/>
  </si>
  <si>
    <t>CtAH10G0031800</t>
    <phoneticPr fontId="1" type="noConversion"/>
  </si>
  <si>
    <t>CtAH10G0031900</t>
    <phoneticPr fontId="1" type="noConversion"/>
  </si>
  <si>
    <t>CtAH10G0032200</t>
    <phoneticPr fontId="1" type="noConversion"/>
  </si>
  <si>
    <t>CtAH10G0065500</t>
    <phoneticPr fontId="1" type="noConversion"/>
  </si>
  <si>
    <t>CtAH10G0065700</t>
    <phoneticPr fontId="1" type="noConversion"/>
  </si>
  <si>
    <t>CtAH10G0075800</t>
    <phoneticPr fontId="1" type="noConversion"/>
  </si>
  <si>
    <t>CtAH10G0127800</t>
    <phoneticPr fontId="1" type="noConversion"/>
  </si>
  <si>
    <t>CtAH10G0128000</t>
    <phoneticPr fontId="1" type="noConversion"/>
  </si>
  <si>
    <t>CtAH10G0128100</t>
    <phoneticPr fontId="1" type="noConversion"/>
  </si>
  <si>
    <t>CtAH10G0176400</t>
    <phoneticPr fontId="1" type="noConversion"/>
  </si>
  <si>
    <t>CtAH10G0196900</t>
    <phoneticPr fontId="1" type="noConversion"/>
  </si>
  <si>
    <t>CtAH10G0206400</t>
    <phoneticPr fontId="1" type="noConversion"/>
  </si>
  <si>
    <t>CtAH10G0218200</t>
    <phoneticPr fontId="1" type="noConversion"/>
  </si>
  <si>
    <t>CtAH10G0218300</t>
    <phoneticPr fontId="1" type="noConversion"/>
  </si>
  <si>
    <t>CtAH10G0218600</t>
    <phoneticPr fontId="1" type="noConversion"/>
  </si>
  <si>
    <t>CtAH11G0053900</t>
    <phoneticPr fontId="1" type="noConversion"/>
  </si>
  <si>
    <t>CtAH11G0054000</t>
    <phoneticPr fontId="1" type="noConversion"/>
  </si>
  <si>
    <t>CtAH11G0054100</t>
    <phoneticPr fontId="1" type="noConversion"/>
  </si>
  <si>
    <t>CtAH11G0054200</t>
    <phoneticPr fontId="1" type="noConversion"/>
  </si>
  <si>
    <t>CtAH11G0162000</t>
    <phoneticPr fontId="1" type="noConversion"/>
  </si>
  <si>
    <t>CtAH11G0162100</t>
    <phoneticPr fontId="1" type="noConversion"/>
  </si>
  <si>
    <t>CtAH11G0162300</t>
    <phoneticPr fontId="1" type="noConversion"/>
  </si>
  <si>
    <t>CtAH11G0162600</t>
    <phoneticPr fontId="1" type="noConversion"/>
  </si>
  <si>
    <t>CtAH11G0200600</t>
    <phoneticPr fontId="1" type="noConversion"/>
  </si>
  <si>
    <t>CtAH11G0200900</t>
    <phoneticPr fontId="1" type="noConversion"/>
  </si>
  <si>
    <t>CtAH11G0201000</t>
    <phoneticPr fontId="1" type="noConversion"/>
  </si>
  <si>
    <t>CtAH11G0201200</t>
    <phoneticPr fontId="1" type="noConversion"/>
  </si>
  <si>
    <t>CtAH11G0201300</t>
    <phoneticPr fontId="1" type="noConversion"/>
  </si>
  <si>
    <t>CtAH11G0201500</t>
    <phoneticPr fontId="1" type="noConversion"/>
  </si>
  <si>
    <t>CtAH11G0201600</t>
    <phoneticPr fontId="1" type="noConversion"/>
  </si>
  <si>
    <t>CtAH12G0146100</t>
    <phoneticPr fontId="1" type="noConversion"/>
  </si>
  <si>
    <t>CtAH12G0146400</t>
    <phoneticPr fontId="1" type="noConversion"/>
  </si>
  <si>
    <t>CtAH12G0146500</t>
    <phoneticPr fontId="1" type="noConversion"/>
  </si>
  <si>
    <t>CtAH12G0180700</t>
    <phoneticPr fontId="1" type="noConversion"/>
  </si>
  <si>
    <t>CtAH12G0180800</t>
    <phoneticPr fontId="1" type="noConversion"/>
  </si>
  <si>
    <t>CtAH12G0202100</t>
    <phoneticPr fontId="1" type="noConversion"/>
  </si>
  <si>
    <t>CtAH01G0016500</t>
    <phoneticPr fontId="1" type="noConversion"/>
  </si>
  <si>
    <t>CtAH01G0017300</t>
    <phoneticPr fontId="1" type="noConversion"/>
  </si>
  <si>
    <t>CtAH02G0044300</t>
    <phoneticPr fontId="1" type="noConversion"/>
  </si>
  <si>
    <t>CtAH02G0090000</t>
    <phoneticPr fontId="1" type="noConversion"/>
  </si>
  <si>
    <t>CtAH02G0117600</t>
    <phoneticPr fontId="1" type="noConversion"/>
  </si>
  <si>
    <t>CtAH02G0117700</t>
    <phoneticPr fontId="1" type="noConversion"/>
  </si>
  <si>
    <t>CtAH02G0135400</t>
    <phoneticPr fontId="1" type="noConversion"/>
  </si>
  <si>
    <t>CtAH03G0097000</t>
    <phoneticPr fontId="1" type="noConversion"/>
  </si>
  <si>
    <t>CtAH03G0104100</t>
    <phoneticPr fontId="1" type="noConversion"/>
  </si>
  <si>
    <t>CtAH03G0104300</t>
    <phoneticPr fontId="1" type="noConversion"/>
  </si>
  <si>
    <t>CtAH03G0165000</t>
    <phoneticPr fontId="1" type="noConversion"/>
  </si>
  <si>
    <t>CtAH03G0169900</t>
    <phoneticPr fontId="1" type="noConversion"/>
  </si>
  <si>
    <t>CtAH03G0190700</t>
    <phoneticPr fontId="1" type="noConversion"/>
  </si>
  <si>
    <t>CtAH03G0190800</t>
    <phoneticPr fontId="1" type="noConversion"/>
  </si>
  <si>
    <t>CtAH03G0190900</t>
    <phoneticPr fontId="1" type="noConversion"/>
  </si>
  <si>
    <t>CtAH03G0191700</t>
    <phoneticPr fontId="1" type="noConversion"/>
  </si>
  <si>
    <t>CtAH03G0191900</t>
    <phoneticPr fontId="1" type="noConversion"/>
  </si>
  <si>
    <t>CtAH03G0192400</t>
    <phoneticPr fontId="1" type="noConversion"/>
  </si>
  <si>
    <t>CtAH03G0192900</t>
    <phoneticPr fontId="1" type="noConversion"/>
  </si>
  <si>
    <t>CtAH03G0193000</t>
    <phoneticPr fontId="1" type="noConversion"/>
  </si>
  <si>
    <t>CtAH03G0193400</t>
    <phoneticPr fontId="1" type="noConversion"/>
  </si>
  <si>
    <t>CtAH03G0193500</t>
    <phoneticPr fontId="1" type="noConversion"/>
  </si>
  <si>
    <t>CtAH03G0221800</t>
    <phoneticPr fontId="1" type="noConversion"/>
  </si>
  <si>
    <t>CtAH03G0222000</t>
    <phoneticPr fontId="1" type="noConversion"/>
  </si>
  <si>
    <t>CtAH03G0303800</t>
    <phoneticPr fontId="1" type="noConversion"/>
  </si>
  <si>
    <t>CtAH03G0303900</t>
    <phoneticPr fontId="1" type="noConversion"/>
  </si>
  <si>
    <t>CtAH03G0304300</t>
    <phoneticPr fontId="1" type="noConversion"/>
  </si>
  <si>
    <t>CtAH04G0001900</t>
    <phoneticPr fontId="1" type="noConversion"/>
  </si>
  <si>
    <t>CtAH04G0017300</t>
    <phoneticPr fontId="1" type="noConversion"/>
  </si>
  <si>
    <t>CtAH04G0185500</t>
    <phoneticPr fontId="1" type="noConversion"/>
  </si>
  <si>
    <t>CtAH05G0093400</t>
    <phoneticPr fontId="1" type="noConversion"/>
  </si>
  <si>
    <t>CtAH05G0093500</t>
    <phoneticPr fontId="1" type="noConversion"/>
  </si>
  <si>
    <t>CtAH05G0181400</t>
    <phoneticPr fontId="1" type="noConversion"/>
  </si>
  <si>
    <t>CtAH06G0022600</t>
    <phoneticPr fontId="1" type="noConversion"/>
  </si>
  <si>
    <t>CtAH06G0022800</t>
    <phoneticPr fontId="1" type="noConversion"/>
  </si>
  <si>
    <t>CtAH06G0022900</t>
    <phoneticPr fontId="1" type="noConversion"/>
  </si>
  <si>
    <t>CtAH06G0023000</t>
    <phoneticPr fontId="1" type="noConversion"/>
  </si>
  <si>
    <t>CtAH06G0024400</t>
    <phoneticPr fontId="1" type="noConversion"/>
  </si>
  <si>
    <t>CtAH06G0024500</t>
    <phoneticPr fontId="1" type="noConversion"/>
  </si>
  <si>
    <t>CtAH06G0024600</t>
    <phoneticPr fontId="1" type="noConversion"/>
  </si>
  <si>
    <t>CtAH06G0024700</t>
    <phoneticPr fontId="1" type="noConversion"/>
  </si>
  <si>
    <t>CtAH06G0024800</t>
    <phoneticPr fontId="1" type="noConversion"/>
  </si>
  <si>
    <t>CtAH06G0024900</t>
    <phoneticPr fontId="1" type="noConversion"/>
  </si>
  <si>
    <t>CtAH06G0025000</t>
    <phoneticPr fontId="1" type="noConversion"/>
  </si>
  <si>
    <t>CtAH06G0072200</t>
    <phoneticPr fontId="1" type="noConversion"/>
  </si>
  <si>
    <t>CtAH06G0100700</t>
    <phoneticPr fontId="1" type="noConversion"/>
  </si>
  <si>
    <t>CtAH06G0101500</t>
    <phoneticPr fontId="1" type="noConversion"/>
  </si>
  <si>
    <t>CtAH06G0168200</t>
    <phoneticPr fontId="1" type="noConversion"/>
  </si>
  <si>
    <t>CtAH06G0168300</t>
    <phoneticPr fontId="1" type="noConversion"/>
  </si>
  <si>
    <t>CtAH06G0285400</t>
    <phoneticPr fontId="1" type="noConversion"/>
  </si>
  <si>
    <t>CtAH06G0287800</t>
    <phoneticPr fontId="1" type="noConversion"/>
  </si>
  <si>
    <t>CtAH06G0288000</t>
    <phoneticPr fontId="1" type="noConversion"/>
  </si>
  <si>
    <t>CtAH06G0288100</t>
    <phoneticPr fontId="1" type="noConversion"/>
  </si>
  <si>
    <t>CtAH06G0288300</t>
    <phoneticPr fontId="1" type="noConversion"/>
  </si>
  <si>
    <t>CtAH06G0312500</t>
    <phoneticPr fontId="1" type="noConversion"/>
  </si>
  <si>
    <t>CtAH06G0326500</t>
    <phoneticPr fontId="1" type="noConversion"/>
  </si>
  <si>
    <t>CtAH06G0326600</t>
    <phoneticPr fontId="1" type="noConversion"/>
  </si>
  <si>
    <t>CtAH07G0071800</t>
    <phoneticPr fontId="1" type="noConversion"/>
  </si>
  <si>
    <t>CtAH07G0072000</t>
    <phoneticPr fontId="1" type="noConversion"/>
  </si>
  <si>
    <t>CtAH07G0118400</t>
    <phoneticPr fontId="1" type="noConversion"/>
  </si>
  <si>
    <t>CtAH07G0118600</t>
    <phoneticPr fontId="1" type="noConversion"/>
  </si>
  <si>
    <t>CtAH07G0118800</t>
    <phoneticPr fontId="1" type="noConversion"/>
  </si>
  <si>
    <t>CtAH08G0008200</t>
    <phoneticPr fontId="1" type="noConversion"/>
  </si>
  <si>
    <t>CtAH08G0048100</t>
    <phoneticPr fontId="1" type="noConversion"/>
  </si>
  <si>
    <t>CtAH08G0048200</t>
    <phoneticPr fontId="1" type="noConversion"/>
  </si>
  <si>
    <t>CtAH08G0048400</t>
    <phoneticPr fontId="1" type="noConversion"/>
  </si>
  <si>
    <t>CtAH08G0048500</t>
    <phoneticPr fontId="1" type="noConversion"/>
  </si>
  <si>
    <t>CtAH08G0048600</t>
    <phoneticPr fontId="1" type="noConversion"/>
  </si>
  <si>
    <t>CtAH08G0048700</t>
    <phoneticPr fontId="1" type="noConversion"/>
  </si>
  <si>
    <t>CtAH08G0048800</t>
    <phoneticPr fontId="1" type="noConversion"/>
  </si>
  <si>
    <t>CtAH08G0049000</t>
    <phoneticPr fontId="1" type="noConversion"/>
  </si>
  <si>
    <t>CtAH08G0091000</t>
    <phoneticPr fontId="1" type="noConversion"/>
  </si>
  <si>
    <t>CtAH08G0091100</t>
    <phoneticPr fontId="1" type="noConversion"/>
  </si>
  <si>
    <t>CtAH08G0104600</t>
    <phoneticPr fontId="1" type="noConversion"/>
  </si>
  <si>
    <t>CtAH08G0127200</t>
    <phoneticPr fontId="1" type="noConversion"/>
  </si>
  <si>
    <t>CtAH08G0135600</t>
    <phoneticPr fontId="1" type="noConversion"/>
  </si>
  <si>
    <t>CtAH08G0135700</t>
    <phoneticPr fontId="1" type="noConversion"/>
  </si>
  <si>
    <t>CtAH08G0149200</t>
    <phoneticPr fontId="1" type="noConversion"/>
  </si>
  <si>
    <t>CtAH08G0149300</t>
    <phoneticPr fontId="1" type="noConversion"/>
  </si>
  <si>
    <t>CtAH08G0149400</t>
    <phoneticPr fontId="1" type="noConversion"/>
  </si>
  <si>
    <t>CtAH08G0157300</t>
    <phoneticPr fontId="1" type="noConversion"/>
  </si>
  <si>
    <t>CtAH08G0183900</t>
    <phoneticPr fontId="1" type="noConversion"/>
  </si>
  <si>
    <t>CtAH08G0184000</t>
    <phoneticPr fontId="1" type="noConversion"/>
  </si>
  <si>
    <t>CtAH08G0184100</t>
    <phoneticPr fontId="1" type="noConversion"/>
  </si>
  <si>
    <t>CtAH08G0184200</t>
    <phoneticPr fontId="1" type="noConversion"/>
  </si>
  <si>
    <t>CtAH08G0190800</t>
    <phoneticPr fontId="1" type="noConversion"/>
  </si>
  <si>
    <t>CtAH08G0193000</t>
    <phoneticPr fontId="1" type="noConversion"/>
  </si>
  <si>
    <t>CtAH08G0210900</t>
    <phoneticPr fontId="1" type="noConversion"/>
  </si>
  <si>
    <t>CtAH08G0232400</t>
    <phoneticPr fontId="1" type="noConversion"/>
  </si>
  <si>
    <t>CtAH08G0233300</t>
    <phoneticPr fontId="1" type="noConversion"/>
  </si>
  <si>
    <t>CtAH08G0233500</t>
    <phoneticPr fontId="1" type="noConversion"/>
  </si>
  <si>
    <t>CtAH08G0233600</t>
    <phoneticPr fontId="1" type="noConversion"/>
  </si>
  <si>
    <t>CtAH08G0233800</t>
    <phoneticPr fontId="1" type="noConversion"/>
  </si>
  <si>
    <t>CtAH09G0101500</t>
    <phoneticPr fontId="1" type="noConversion"/>
  </si>
  <si>
    <t>CtAH09G0101600</t>
    <phoneticPr fontId="1" type="noConversion"/>
  </si>
  <si>
    <t>CtAH09G0101700</t>
    <phoneticPr fontId="1" type="noConversion"/>
  </si>
  <si>
    <t>CtAH09G0101800</t>
    <phoneticPr fontId="1" type="noConversion"/>
  </si>
  <si>
    <t>CtAH09G0102000</t>
    <phoneticPr fontId="1" type="noConversion"/>
  </si>
  <si>
    <t>CtAH09G0102100</t>
    <phoneticPr fontId="1" type="noConversion"/>
  </si>
  <si>
    <t>CtAH09G0102200</t>
    <phoneticPr fontId="1" type="noConversion"/>
  </si>
  <si>
    <t>CtAH09G0102400</t>
    <phoneticPr fontId="1" type="noConversion"/>
  </si>
  <si>
    <t>CtAH09G0102500</t>
    <phoneticPr fontId="1" type="noConversion"/>
  </si>
  <si>
    <t>CtAH09G0102600</t>
    <phoneticPr fontId="1" type="noConversion"/>
  </si>
  <si>
    <t>CtAH09G0111200</t>
    <phoneticPr fontId="1" type="noConversion"/>
  </si>
  <si>
    <t>CtAH09G0188500</t>
    <phoneticPr fontId="1" type="noConversion"/>
  </si>
  <si>
    <t>CtAH09G0218400</t>
    <phoneticPr fontId="1" type="noConversion"/>
  </si>
  <si>
    <t>CtAH09G0218500</t>
    <phoneticPr fontId="1" type="noConversion"/>
  </si>
  <si>
    <t>CtAH09G0218600</t>
    <phoneticPr fontId="1" type="noConversion"/>
  </si>
  <si>
    <t>CtAH09G0218700</t>
    <phoneticPr fontId="1" type="noConversion"/>
  </si>
  <si>
    <t>CtAH09G0219100</t>
    <phoneticPr fontId="1" type="noConversion"/>
  </si>
  <si>
    <t>CtAH09G0255100</t>
    <phoneticPr fontId="1" type="noConversion"/>
  </si>
  <si>
    <t>CtAH09G0261200</t>
    <phoneticPr fontId="1" type="noConversion"/>
  </si>
  <si>
    <t>CtAH09G0261400</t>
    <phoneticPr fontId="1" type="noConversion"/>
  </si>
  <si>
    <t>CtAH09G0287400</t>
    <phoneticPr fontId="1" type="noConversion"/>
  </si>
  <si>
    <t>CtAH09G0287800</t>
    <phoneticPr fontId="1" type="noConversion"/>
  </si>
  <si>
    <t>CtAH09G0287900</t>
    <phoneticPr fontId="1" type="noConversion"/>
  </si>
  <si>
    <t>conserved</t>
  </si>
  <si>
    <t>CtAH1</t>
  </si>
  <si>
    <t>CtAH01G0016400</t>
  </si>
  <si>
    <t>CtAH01G0016500</t>
  </si>
  <si>
    <t>CtAH01G0016600</t>
  </si>
  <si>
    <t>CtAH01G0016700</t>
  </si>
  <si>
    <t>CtAH01G0017100</t>
  </si>
  <si>
    <t>CtAH01G0017200</t>
  </si>
  <si>
    <t>CtAH01G0017300</t>
  </si>
  <si>
    <t>unique</t>
  </si>
  <si>
    <t>CtAH01G0030100</t>
  </si>
  <si>
    <t>CtAH01G0030200</t>
  </si>
  <si>
    <t>CtAH01G0046800</t>
  </si>
  <si>
    <t>CtAH01G0046900</t>
  </si>
  <si>
    <t>CtAH01G0047000</t>
  </si>
  <si>
    <t>CtAH02G0089500</t>
  </si>
  <si>
    <t>CtAH02G0089600</t>
  </si>
  <si>
    <t>CtAH02G0089700</t>
  </si>
  <si>
    <t>CtAH02G0089800</t>
  </si>
  <si>
    <t>CtAH02G0089900</t>
  </si>
  <si>
    <t>CtAH02G0090000</t>
  </si>
  <si>
    <t>CtAH02G0108300</t>
  </si>
  <si>
    <t>CtAH02G0108400</t>
  </si>
  <si>
    <t>CtAH02G0108600</t>
  </si>
  <si>
    <t>CtAH02G0108700</t>
  </si>
  <si>
    <t>CtAH02G0108800</t>
  </si>
  <si>
    <t>CtAH02G0117600</t>
  </si>
  <si>
    <t>CtAH02G0117700</t>
  </si>
  <si>
    <t>CtAH02G0135200</t>
  </si>
  <si>
    <t>CtAH02G0135300</t>
  </si>
  <si>
    <t>CtAH02G0135400</t>
  </si>
  <si>
    <t>CtAH03G0097000</t>
  </si>
  <si>
    <t>CtAH03G0097100</t>
  </si>
  <si>
    <t>CtAH03G0097200</t>
  </si>
  <si>
    <t>CtAH03G0097300</t>
  </si>
  <si>
    <t>CtAH03G0097400</t>
  </si>
  <si>
    <t>CtAH03G0104000</t>
  </si>
  <si>
    <t>CtAH03G0104100</t>
  </si>
  <si>
    <t>CtAH03G0165000</t>
  </si>
  <si>
    <t>CtAH03G0165100</t>
  </si>
  <si>
    <t>CtAH03G0169700</t>
  </si>
  <si>
    <t>CtAH03G0190700</t>
  </si>
  <si>
    <t>CtAH03G0190800</t>
  </si>
  <si>
    <t>CtAH03G0190900</t>
  </si>
  <si>
    <t>CtAH03G0192900</t>
  </si>
  <si>
    <t>CtAH03G0193000</t>
  </si>
  <si>
    <t>CtAH03G0193400</t>
  </si>
  <si>
    <t>CtAH03G0193500</t>
  </si>
  <si>
    <t>CtAH03G0246500</t>
  </si>
  <si>
    <t>CtAH03G0303900</t>
  </si>
  <si>
    <t>CtAH03G0304000</t>
  </si>
  <si>
    <t>CtAH04G0001900</t>
  </si>
  <si>
    <t>CtAH04G0002000</t>
  </si>
  <si>
    <t>CtAH04G0017300</t>
  </si>
  <si>
    <t>CtAH04G0017400</t>
  </si>
  <si>
    <t>CtAH04G0017500</t>
  </si>
  <si>
    <t>CtAH05G0093400</t>
  </si>
  <si>
    <t>CtAH05G0093500</t>
  </si>
  <si>
    <t>CtAH05G0093600</t>
  </si>
  <si>
    <t>CtAH05G0094500</t>
  </si>
  <si>
    <t>CtAH05G0242900</t>
  </si>
  <si>
    <t>CtAH05G0274400</t>
  </si>
  <si>
    <t>CtAH05G0274500</t>
  </si>
  <si>
    <t>CtAH05G0274700</t>
  </si>
  <si>
    <t>CtAH05G0274800</t>
  </si>
  <si>
    <t>CtAH05G0274900</t>
  </si>
  <si>
    <t>CtAH06G0022500</t>
  </si>
  <si>
    <t>CtAH06G0022600</t>
  </si>
  <si>
    <t>CtAH06G0022800</t>
  </si>
  <si>
    <t>CtAH06G0022900</t>
  </si>
  <si>
    <t>CtAH06G0023000</t>
  </si>
  <si>
    <t>CtAH06G0024400</t>
  </si>
  <si>
    <t>CtAH06G0024500</t>
  </si>
  <si>
    <t>CtAH06G0024600</t>
  </si>
  <si>
    <t>CtAH06G0024700</t>
  </si>
  <si>
    <t>CtAH06G0024800</t>
  </si>
  <si>
    <t>CtAH06G0024900</t>
  </si>
  <si>
    <t>CtAH06G0025000</t>
  </si>
  <si>
    <t>CtAH06G0025200</t>
  </si>
  <si>
    <t>CtAH06G0025300</t>
  </si>
  <si>
    <t>CtAH06G0025400</t>
  </si>
  <si>
    <t>CtAH06G0026900</t>
  </si>
  <si>
    <t>CtAH06G0027000</t>
  </si>
  <si>
    <t>CtAH06G0027100</t>
  </si>
  <si>
    <t>CtAH06G0168200</t>
  </si>
  <si>
    <t>CtAH06G0168300</t>
  </si>
  <si>
    <t>CtAH06G0168400</t>
  </si>
  <si>
    <t>CtAH06G0285300</t>
  </si>
  <si>
    <t>CtAH06G0285400</t>
  </si>
  <si>
    <t>CtAH06G0287700</t>
  </si>
  <si>
    <t>CtAH06G0287800</t>
  </si>
  <si>
    <t>CtAH06G0288000</t>
  </si>
  <si>
    <t>CtAH06G0288100</t>
  </si>
  <si>
    <t>CtAH06G0288300</t>
  </si>
  <si>
    <t>CtAH06G0288400</t>
  </si>
  <si>
    <t>CtAH06G0288500</t>
  </si>
  <si>
    <t>CtAH06G0326500</t>
  </si>
  <si>
    <t>CtAH06G0326600</t>
  </si>
  <si>
    <t>CtAH06G0326700</t>
  </si>
  <si>
    <t>CtAH07G0003800</t>
  </si>
  <si>
    <t>CtAH07G0071800</t>
  </si>
  <si>
    <t>CtAH07G0071900</t>
  </si>
  <si>
    <t>CtAH07G0072000</t>
  </si>
  <si>
    <t>CtAH07G0072100</t>
  </si>
  <si>
    <t>CtAH07G0072200</t>
  </si>
  <si>
    <t>CtAH07G0072300</t>
  </si>
  <si>
    <t>CtAH07G0072400</t>
  </si>
  <si>
    <t>CtAH07G0072500</t>
  </si>
  <si>
    <t>CtAH07G0072600</t>
  </si>
  <si>
    <t>CtAH07G0072700</t>
  </si>
  <si>
    <t>CtAH07G0072800</t>
  </si>
  <si>
    <t>CtAH07G0072900</t>
  </si>
  <si>
    <t>CtAH07G0073000</t>
  </si>
  <si>
    <t>CtAH07G0118600</t>
  </si>
  <si>
    <t>CtAH07G0118700</t>
  </si>
  <si>
    <t>CtAH07G0118800</t>
  </si>
  <si>
    <t>CtAH08G0008200</t>
  </si>
  <si>
    <t>CtAH08G0008300</t>
  </si>
  <si>
    <t>CtAH08G0008400</t>
  </si>
  <si>
    <t>CtAH08G0008500</t>
  </si>
  <si>
    <t>CtAH08G0047800</t>
  </si>
  <si>
    <t>CtAH08G0047900</t>
  </si>
  <si>
    <t>CtAH08G0048000</t>
  </si>
  <si>
    <t>CtAH08G0048100</t>
  </si>
  <si>
    <t>CtAH08G0048200</t>
  </si>
  <si>
    <t>CtAH08G0048300</t>
  </si>
  <si>
    <t>CtAH08G0048400</t>
  </si>
  <si>
    <t>CtAH08G0048500</t>
  </si>
  <si>
    <t>CtAH08G0048600</t>
  </si>
  <si>
    <t>CtAH08G0048700</t>
  </si>
  <si>
    <t>CtAH08G0048800</t>
  </si>
  <si>
    <t>CtAH08G0048900</t>
  </si>
  <si>
    <t>CtAH08G0049000</t>
  </si>
  <si>
    <t>CtAH08G0088800</t>
  </si>
  <si>
    <t>CtAH08G0088900</t>
  </si>
  <si>
    <t>CtAH08G0091000</t>
  </si>
  <si>
    <t>CtAH08G0091100</t>
  </si>
  <si>
    <t>CtAH08G0091900</t>
  </si>
  <si>
    <t>CtAH08G0135600</t>
  </si>
  <si>
    <t>CtAH08G0135700</t>
  </si>
  <si>
    <t>CtAH08G0144400</t>
  </si>
  <si>
    <t>CtAH08G0144500</t>
  </si>
  <si>
    <t>CtAH08G0144600</t>
  </si>
  <si>
    <t>CtAH08G0148900</t>
  </si>
  <si>
    <t>CtAH08G0149000</t>
  </si>
  <si>
    <t>CtAH08G0149100</t>
  </si>
  <si>
    <t>CtAH08G0149200</t>
  </si>
  <si>
    <t>CtAH08G0149300</t>
  </si>
  <si>
    <t>CtAH08G0149400</t>
  </si>
  <si>
    <t>CtAH08G0149500</t>
  </si>
  <si>
    <t>CtAH08G0149600</t>
  </si>
  <si>
    <t>CtAH08G0149700</t>
  </si>
  <si>
    <t>CtAH08G0149800</t>
  </si>
  <si>
    <t>CtAH08G0157200</t>
  </si>
  <si>
    <t>CtAH08G0157300</t>
  </si>
  <si>
    <t>CtAH08G0157400</t>
  </si>
  <si>
    <t>CtAH08G0157500</t>
  </si>
  <si>
    <t>CtAH08G0183900</t>
  </si>
  <si>
    <t>CtAH08G0184000</t>
  </si>
  <si>
    <t>CtAH08G0184100</t>
  </si>
  <si>
    <t>CtAH08G0184200</t>
  </si>
  <si>
    <t>CtAH08G0190800</t>
  </si>
  <si>
    <t>CtAH08G0190900</t>
  </si>
  <si>
    <t>CtAH08G0191000</t>
  </si>
  <si>
    <t>CtAH08G0191100</t>
  </si>
  <si>
    <t>CtAH08G0193000</t>
  </si>
  <si>
    <t>CtAH08G0193100</t>
  </si>
  <si>
    <t>CtAH08G0210800</t>
  </si>
  <si>
    <t>CtAH08G0210900</t>
  </si>
  <si>
    <t>CtAH08G0211000</t>
  </si>
  <si>
    <t>CtAH08G0233500</t>
  </si>
  <si>
    <t>CtAH08G0233600</t>
  </si>
  <si>
    <t>CtAH08G0240500</t>
  </si>
  <si>
    <t>CtAH09G0101300</t>
  </si>
  <si>
    <t>CtAH09G0101400</t>
  </si>
  <si>
    <t>CtAH09G0101500</t>
  </si>
  <si>
    <t>CtAH09G0101600</t>
  </si>
  <si>
    <t>CtAH09G0101700</t>
  </si>
  <si>
    <t>CtAH09G0101800</t>
  </si>
  <si>
    <t>CtAH09G0101900</t>
  </si>
  <si>
    <t>CtAH09G0102000</t>
  </si>
  <si>
    <t>CtAH09G0102100</t>
  </si>
  <si>
    <t>CtAH09G0102200</t>
  </si>
  <si>
    <t>CtAH09G0102300</t>
  </si>
  <si>
    <t>CtAH09G0102400</t>
  </si>
  <si>
    <t>CtAH09G0102500</t>
  </si>
  <si>
    <t>CtAH09G0102600</t>
  </si>
  <si>
    <t>CtAH09G0102700</t>
  </si>
  <si>
    <t>CtAH09G0111200</t>
  </si>
  <si>
    <t>CtAH09G0111300</t>
  </si>
  <si>
    <t>CtAH09G0134200</t>
  </si>
  <si>
    <t>CtAH09G0188500</t>
  </si>
  <si>
    <t>CtAH09G0188600</t>
  </si>
  <si>
    <t>CtAH09G0218400</t>
  </si>
  <si>
    <t>CtAH09G0218500</t>
  </si>
  <si>
    <t>CtAH09G0218600</t>
  </si>
  <si>
    <t>CtAH09G0218700</t>
  </si>
  <si>
    <t>CtAH09G0218800</t>
  </si>
  <si>
    <t>CtAH09G0218900</t>
  </si>
  <si>
    <t>CtAH09G0255100</t>
  </si>
  <si>
    <t>CtAH09G0255200</t>
  </si>
  <si>
    <t>CtAH09G0261200</t>
  </si>
  <si>
    <t>CtAH09G0261300</t>
  </si>
  <si>
    <t>CtAH09G0261400</t>
  </si>
  <si>
    <t>CtAH09G0261500</t>
  </si>
  <si>
    <t>CtAH09G0261600</t>
  </si>
  <si>
    <t>CtAH09G0287400</t>
  </si>
  <si>
    <t>CtAH09G0287500</t>
  </si>
  <si>
    <t>CtAH09G0287600</t>
  </si>
  <si>
    <t>CtAH09G0287700</t>
  </si>
  <si>
    <t>CtAH09G0287800</t>
  </si>
  <si>
    <t>CtAH09G0287900</t>
  </si>
  <si>
    <t>CtAH10G0031300</t>
  </si>
  <si>
    <t>CtAH10G0031400</t>
  </si>
  <si>
    <t>CtAH10G0031500</t>
  </si>
  <si>
    <t>CtAH10G0031800</t>
  </si>
  <si>
    <t>CtAH10G0031900</t>
  </si>
  <si>
    <t>CtAH10G0032200</t>
  </si>
  <si>
    <t>CtAH10G0032300</t>
  </si>
  <si>
    <t>CtAH10G0032400</t>
  </si>
  <si>
    <t>CtAH10G0032500</t>
  </si>
  <si>
    <t>CtAH10G0032600</t>
  </si>
  <si>
    <t>CtAH10G0128000</t>
  </si>
  <si>
    <t>CtAH10G0128100</t>
  </si>
  <si>
    <t>CtAH10G0190000</t>
  </si>
  <si>
    <t>CtAH10G0190100</t>
  </si>
  <si>
    <t>CtAH10G0196800</t>
  </si>
  <si>
    <t>CtAH10G0196900</t>
  </si>
  <si>
    <t>CtAH10G0197000</t>
  </si>
  <si>
    <t>CtAH10G0197100</t>
  </si>
  <si>
    <t>CtAH10G0197200</t>
  </si>
  <si>
    <t>CtAH10G0197300</t>
  </si>
  <si>
    <t>CtAH10G0200400</t>
  </si>
  <si>
    <t>CtAH10G0200700</t>
  </si>
  <si>
    <t>CtAH10G0206300</t>
  </si>
  <si>
    <t>CtAH10G0206400</t>
  </si>
  <si>
    <t>CtAH10G0218100</t>
  </si>
  <si>
    <t>CtAH10G0218200</t>
  </si>
  <si>
    <t>CtAH10G0218300</t>
  </si>
  <si>
    <t>CtAH11G0053900</t>
  </si>
  <si>
    <t>CtAH11G0054000</t>
  </si>
  <si>
    <t>CtAH11G0054100</t>
  </si>
  <si>
    <t>CtAH11G0054200</t>
  </si>
  <si>
    <t>CtAH11G0162000</t>
  </si>
  <si>
    <t>CtAH11G0162100</t>
  </si>
  <si>
    <t>CtAH11G0162500</t>
  </si>
  <si>
    <t>CtAH11G0162600</t>
  </si>
  <si>
    <t>CtAH11G0165900</t>
  </si>
  <si>
    <t>CtAH11G0166000</t>
  </si>
  <si>
    <t>CtAH11G0166400</t>
  </si>
  <si>
    <t>CtAH11G0166500</t>
  </si>
  <si>
    <t>CtAH11G0166600</t>
  </si>
  <si>
    <t>CtAH11G0166700</t>
  </si>
  <si>
    <t>CtAH11G0166800</t>
  </si>
  <si>
    <t>CtAH11G0166900</t>
  </si>
  <si>
    <t>CtAH11G0195100</t>
  </si>
  <si>
    <t>CtAH11G0200900</t>
  </si>
  <si>
    <t>CtAH11G0201000</t>
  </si>
  <si>
    <t>CtAH11G0201200</t>
  </si>
  <si>
    <t>CtAH11G0201300</t>
  </si>
  <si>
    <t>CtAH11G0201500</t>
  </si>
  <si>
    <t>CtAH11G0201600</t>
  </si>
  <si>
    <t>CtAH12G0022600</t>
  </si>
  <si>
    <t>CtAH12G0146300</t>
  </si>
  <si>
    <t>CtAH12G0146400</t>
  </si>
  <si>
    <t>CtAH12G0146500</t>
  </si>
  <si>
    <t>CtAH12G0146600</t>
  </si>
  <si>
    <t>CtAH12G0180500</t>
  </si>
  <si>
    <t>CtAH12G0180600</t>
  </si>
  <si>
    <t>CtAH12G0180700</t>
  </si>
  <si>
    <t>CtAH12G0180800</t>
  </si>
  <si>
    <t>CtAH12G0202100</t>
  </si>
  <si>
    <t>CtAH12G0202200</t>
  </si>
  <si>
    <t>81_FL_metabolic_clusters</t>
    <phoneticPr fontId="1" type="noConversion"/>
  </si>
  <si>
    <t>Exp_clusters</t>
    <phoneticPr fontId="1" type="noConversion"/>
  </si>
  <si>
    <t>Gene ID</t>
    <phoneticPr fontId="1" type="noConversion"/>
  </si>
  <si>
    <t>Name of gene family</t>
    <phoneticPr fontId="1" type="noConversion"/>
  </si>
  <si>
    <t>Conserved or unique for safflower</t>
    <phoneticPr fontId="1" type="noConversion"/>
  </si>
  <si>
    <t>Chromosome</t>
    <phoneticPr fontId="1" type="noConversion"/>
  </si>
  <si>
    <t>KO annotation</t>
    <phoneticPr fontId="1" type="noConversion"/>
  </si>
  <si>
    <t>Seed germination</t>
    <phoneticPr fontId="1" type="noConversion"/>
  </si>
  <si>
    <t>Flower development</t>
    <phoneticPr fontId="1" type="noConversion"/>
  </si>
  <si>
    <t>Seed formation of 'HL' cultivar in house</t>
    <phoneticPr fontId="1" type="noConversion"/>
  </si>
  <si>
    <t>Seed formation of 'HL' and 'LL' cultivars in field</t>
    <phoneticPr fontId="1" type="noConversion"/>
  </si>
  <si>
    <t>Expression cluster number</t>
    <phoneticPr fontId="1" type="noConversion"/>
  </si>
  <si>
    <t>Gene cluster number</t>
    <phoneticPr fontId="1" type="noConversion"/>
  </si>
  <si>
    <t>CtAH03G0246600,CtAH06G0025100,CtAH06G0026800,CtAH07G0001200,CtAH07G0003900,CtAH08G0000300,CtAH09G0035700,CtAH09G0046500,CtAH09G0134100,CtAH11G0166100,CtAH11G0166300</t>
    <phoneticPr fontId="1" type="noConversion"/>
  </si>
  <si>
    <t>CtAH12G0103000,CtAH09G0266800</t>
    <phoneticPr fontId="1" type="noConversion"/>
  </si>
  <si>
    <t>CtAH07G0128200,CtAH10G0200600,CtAH10G0200500</t>
    <phoneticPr fontId="1" type="noConversion"/>
  </si>
  <si>
    <t>CtAH01G0047100(CarCHS1),CtAH02G0108500(CarCHS2),CtAH03G0169600(CarCHS3),CtAH08G0157600(CarCHS4),CtAH08G0158200(CarCHS5),CtAH08G0158300(CarCHS6),CtAH08G0240400(CarCHS7)</t>
    <phoneticPr fontId="1" type="noConversion"/>
  </si>
  <si>
    <t>CtAH05G0040600,CtAH05G0242800,CtAH09G0034300,CtAH12G0139700</t>
    <phoneticPr fontId="1" type="noConversion"/>
  </si>
  <si>
    <t>CtAH01G0030500,CtAH01G0030300,CtAH08G0144300,CtAH05G0094300,CtAH05G0094400,CtAH05G0274600,CtAH08G0089000</t>
    <phoneticPr fontId="1" type="noConversion"/>
  </si>
  <si>
    <t>CtAH10G0190200,CtAH08G0091700,CtAH08G0091800,CtAH11G0194900,CtAH11G0195000</t>
    <phoneticPr fontId="1" type="noConversion"/>
  </si>
  <si>
    <t>CtAH10G0031400,CtAH10G0031500,CtAH10G0031800,CtAH10G0031900,CtAH10G0032200,CtAH10G0065500,CtAH10G0065700,CtAH10G0075800,CtAH10G0127800,CtAH10G0128000,CtAH10G0128100,CtAH10G0176400,CtAH10G0196900,CtAH10G0206400,CtAH10G0218200,CtAH10G0218300,CtAH10G0218600,CtAH11G0053900,CtAH11G0054000,CtAH11G0054100,CtAH11G0054200,CtAH11G0162000,CtAH11G0162100,CtAH11G0162300,CtAH11G0162600,CtAH11G0200600,CtAH11G0200900,CtAH11G0201000,CtAH11G0201200,CtAH11G0201300,CtAH11G0201500,CtAH11G0201600,CtAH12G0146100,CtAH12G0146400,CtAH12G0146500,CtAH12G0180700,CtAH12G0180800,CtAH12G0202100,CtAH01G0016500,CtAH01G0017300,CtAH02G0044300,CtAH02G0090000,CtAH02G0117600,CtAH02G0117700,CtAH02G0135400,CtAH03G0097000,CtAH03G0104100,CtAH03G0104300,CtAH03G0165000,CtAH03G0169900,CtAH03G0190700,CtAH03G0190800,CtAH03G0190900,CtAH03G0191700,CtAH03G0191900,CtAH03G0192400,CtAH03G0192900,CtAH03G0193000,CtAH03G0193400,CtAH03G0193500,CtAH03G0221800,CtAH03G0222000,CtAH03G0303800,CtAH03G0303900,CtAH03G0304300,CtAH04G0001900,CtAH04G0017300,CtAH04G0185500,CtAH05G0093400,CtAH05G0093500,CtAH05G0181400,CtAH06G0022600,CtAH06G0022800,CtAH06G0022900,CtAH06G0023000,CtAH06G0024400,CtAH06G0024500,CtAH06G0024600,CtAH06G0024700,CtAH06G0024800,CtAH06G0024900,CtAH06G0025000,CtAH06G0072200,CtAH06G0100700,CtAH06G0101500,CtAH06G0168200,CtAH06G0168300,CtAH06G0285400,CtAH06G0287800,CtAH06G0288000,CtAH06G0288100,CtAH06G0288300,CtAH06G0312500,CtAH06G0326500,CtAH06G0326600,CtAH07G0071800,CtAH07G0072000,CtAH07G0118400,CtAH07G0118600,CtAH07G0118800,CtAH08G0008200,CtAH08G0048100,CtAH08G0048200,CtAH08G0048400,CtAH08G0048500,CtAH08G0048600,CtAH08G0048700,CtAH08G0048800,CtAH08G0049000,CtAH08G0091000,CtAH08G0091100,CtAH08G0104600,CtAH08G0127200,CtAH08G0135600,CtAH08G0135700,CtAH08G0149200,CtAH08G0149300,CtAH08G0149400,CtAH08G0157300,CtAH08G0183900,CtAH08G0184000,CtAH08G0184100,CtAH08G0184200,CtAH08G0190800,CtAH08G0193000,CtAH08G0210900,CtAH08G0232400,CtAH08G0233300,CtAH08G0233500,CtAH08G0233600,CtAH08G0233800,CtAH09G0101500,CtAH09G0101600,CtAH09G0101700,CtAH09G0101800,CtAH09G0102000,CtAH09G0102100,CtAH09G0102200,CtAH09G0102400,CtAH09G0102500,CtAH09G0102600,CtAH09G0111200,CtAH09G0188500,CtAH09G0218400,CtAH09G0218500,CtAH09G0218600,CtAH09G0218700,CtAH09G0219100,CtAH09G0255100,CtAH09G0261200,CtAH09G0261400,CtAH09G0287400,CtAH09G0287800,CtAH09G0287900</t>
    <phoneticPr fontId="1" type="noConversion"/>
  </si>
  <si>
    <t>Name of gene family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i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Fill="1"/>
    <xf numFmtId="0" fontId="3" fillId="0" borderId="0" xfId="0" applyFont="1" applyFill="1"/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08CAB-3384-4797-B983-859B465DE486}">
  <dimension ref="A1:B5"/>
  <sheetViews>
    <sheetView workbookViewId="0">
      <selection activeCell="B4" sqref="B4"/>
    </sheetView>
  </sheetViews>
  <sheetFormatPr defaultRowHeight="14.25" x14ac:dyDescent="0.2"/>
  <cols>
    <col min="1" max="1" width="24" bestFit="1" customWidth="1"/>
    <col min="2" max="2" width="47.375" bestFit="1" customWidth="1"/>
  </cols>
  <sheetData>
    <row r="1" spans="1:2" ht="15.75" x14ac:dyDescent="0.25">
      <c r="A1" s="4" t="s">
        <v>177</v>
      </c>
      <c r="B1" s="4" t="s">
        <v>178</v>
      </c>
    </row>
    <row r="2" spans="1:2" ht="15.75" x14ac:dyDescent="0.25">
      <c r="A2" s="5" t="s">
        <v>175</v>
      </c>
      <c r="B2" s="5" t="s">
        <v>179</v>
      </c>
    </row>
    <row r="3" spans="1:2" ht="15.75" x14ac:dyDescent="0.25">
      <c r="A3" s="5" t="s">
        <v>176</v>
      </c>
      <c r="B3" s="5" t="s">
        <v>180</v>
      </c>
    </row>
    <row r="4" spans="1:2" ht="15.75" x14ac:dyDescent="0.25">
      <c r="A4" s="5" t="s">
        <v>742</v>
      </c>
      <c r="B4" s="5" t="s">
        <v>182</v>
      </c>
    </row>
    <row r="5" spans="1:2" ht="15.75" x14ac:dyDescent="0.25">
      <c r="A5" s="5" t="s">
        <v>743</v>
      </c>
      <c r="B5" s="5" t="s">
        <v>18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Y165"/>
  <sheetViews>
    <sheetView topLeftCell="B1" zoomScaleNormal="100" workbookViewId="0">
      <selection activeCell="B30" sqref="B30"/>
    </sheetView>
  </sheetViews>
  <sheetFormatPr defaultRowHeight="15.75" x14ac:dyDescent="0.25"/>
  <cols>
    <col min="1" max="1" width="49.375" bestFit="1" customWidth="1"/>
    <col min="2" max="2" width="255.625" style="5" bestFit="1" customWidth="1"/>
    <col min="3" max="3" width="23.125" bestFit="1" customWidth="1"/>
    <col min="4" max="4" width="28.125" customWidth="1"/>
    <col min="5" max="5" width="29.25" bestFit="1" customWidth="1"/>
    <col min="6" max="6" width="20.625" bestFit="1" customWidth="1"/>
    <col min="7" max="7" width="41.75" bestFit="1" customWidth="1"/>
    <col min="8" max="8" width="36.375" bestFit="1" customWidth="1"/>
    <col min="9" max="9" width="28.125" customWidth="1"/>
    <col min="10" max="10" width="26" style="5" customWidth="1"/>
  </cols>
  <sheetData>
    <row r="1" spans="1:9" x14ac:dyDescent="0.25">
      <c r="A1" s="4" t="s">
        <v>763</v>
      </c>
      <c r="B1" s="4" t="s">
        <v>764</v>
      </c>
      <c r="C1" s="5"/>
      <c r="D1" s="5"/>
      <c r="E1" s="5"/>
      <c r="F1" s="5"/>
      <c r="G1" s="5"/>
      <c r="H1" s="5"/>
      <c r="I1" s="5"/>
    </row>
    <row r="2" spans="1:9" x14ac:dyDescent="0.25">
      <c r="A2" s="5" t="s">
        <v>184</v>
      </c>
      <c r="B2" s="11" t="s">
        <v>755</v>
      </c>
      <c r="C2" s="5"/>
      <c r="D2" s="5"/>
      <c r="E2" s="5"/>
      <c r="F2" s="5"/>
      <c r="G2" s="5"/>
      <c r="H2" s="5"/>
      <c r="I2" s="5"/>
    </row>
    <row r="3" spans="1:9" x14ac:dyDescent="0.25">
      <c r="A3" s="5" t="s">
        <v>191</v>
      </c>
      <c r="B3" s="11" t="s">
        <v>756</v>
      </c>
      <c r="C3" s="5"/>
      <c r="D3" s="5"/>
      <c r="E3" s="5"/>
      <c r="G3" s="5"/>
      <c r="H3" s="5"/>
      <c r="I3" s="5"/>
    </row>
    <row r="4" spans="1:9" x14ac:dyDescent="0.25">
      <c r="A4" s="5" t="s">
        <v>183</v>
      </c>
      <c r="B4" s="11" t="s">
        <v>757</v>
      </c>
      <c r="C4" s="5"/>
      <c r="D4" s="5"/>
      <c r="E4" s="5"/>
      <c r="F4" s="5"/>
      <c r="G4" s="5"/>
      <c r="H4" s="5"/>
      <c r="I4" s="5"/>
    </row>
    <row r="5" spans="1:9" x14ac:dyDescent="0.25">
      <c r="A5" s="5" t="s">
        <v>185</v>
      </c>
      <c r="B5" s="11" t="s">
        <v>758</v>
      </c>
      <c r="C5" s="5"/>
      <c r="D5" s="5"/>
      <c r="E5" s="5"/>
      <c r="F5" s="5"/>
      <c r="G5" s="5"/>
      <c r="H5" s="5"/>
      <c r="I5" s="5"/>
    </row>
    <row r="6" spans="1:9" x14ac:dyDescent="0.25">
      <c r="A6" s="5" t="s">
        <v>186</v>
      </c>
      <c r="B6" s="11" t="s">
        <v>141</v>
      </c>
      <c r="C6" s="5"/>
      <c r="D6" s="5"/>
      <c r="E6" s="5"/>
      <c r="F6" s="5"/>
      <c r="G6" s="5"/>
      <c r="H6" s="5"/>
      <c r="I6" s="5"/>
    </row>
    <row r="7" spans="1:9" x14ac:dyDescent="0.25">
      <c r="A7" s="5" t="s">
        <v>187</v>
      </c>
      <c r="B7" s="11" t="s">
        <v>112</v>
      </c>
      <c r="C7" s="5"/>
      <c r="D7" s="5"/>
      <c r="E7" s="5"/>
      <c r="F7" s="5"/>
      <c r="G7" s="5"/>
      <c r="H7" s="5"/>
      <c r="I7" s="5"/>
    </row>
    <row r="8" spans="1:9" x14ac:dyDescent="0.25">
      <c r="A8" s="5" t="s">
        <v>188</v>
      </c>
      <c r="B8" s="11" t="s">
        <v>759</v>
      </c>
      <c r="C8" s="5"/>
      <c r="D8" s="5"/>
      <c r="E8" s="5"/>
      <c r="F8" s="5"/>
      <c r="G8" s="5"/>
      <c r="H8" s="5"/>
      <c r="I8" s="5"/>
    </row>
    <row r="9" spans="1:9" x14ac:dyDescent="0.25">
      <c r="A9" s="5" t="s">
        <v>189</v>
      </c>
      <c r="B9" s="11" t="s">
        <v>760</v>
      </c>
      <c r="C9" s="5"/>
      <c r="D9" s="5"/>
      <c r="F9" s="5"/>
      <c r="G9" s="5"/>
      <c r="H9" s="5"/>
      <c r="I9" s="5"/>
    </row>
    <row r="10" spans="1:9" x14ac:dyDescent="0.25">
      <c r="A10" s="5" t="s">
        <v>190</v>
      </c>
      <c r="B10" s="11" t="s">
        <v>761</v>
      </c>
      <c r="C10" s="5"/>
      <c r="D10" s="5"/>
      <c r="F10" s="5"/>
      <c r="G10" s="5"/>
      <c r="H10" s="5"/>
      <c r="I10" s="5"/>
    </row>
    <row r="11" spans="1:9" x14ac:dyDescent="0.25">
      <c r="A11" s="5" t="s">
        <v>192</v>
      </c>
      <c r="B11" s="11" t="s">
        <v>762</v>
      </c>
      <c r="C11" s="5"/>
      <c r="D11" s="5"/>
      <c r="F11" s="5"/>
      <c r="G11" s="5"/>
      <c r="H11" s="5"/>
      <c r="I11" s="5"/>
    </row>
    <row r="12" spans="1:9" x14ac:dyDescent="0.25">
      <c r="A12" s="5"/>
      <c r="C12" s="5"/>
      <c r="D12" s="5"/>
      <c r="F12" s="5"/>
      <c r="G12" s="5"/>
      <c r="H12" s="5"/>
      <c r="I12" s="5"/>
    </row>
    <row r="13" spans="1:9" x14ac:dyDescent="0.25">
      <c r="A13" s="5"/>
      <c r="C13" s="5"/>
      <c r="D13" s="5"/>
      <c r="F13" s="5"/>
      <c r="G13" s="5"/>
      <c r="H13" s="5"/>
      <c r="I13" s="5"/>
    </row>
    <row r="14" spans="1:9" x14ac:dyDescent="0.25">
      <c r="C14" s="5"/>
      <c r="D14" s="5"/>
      <c r="E14" s="5"/>
      <c r="F14" s="5"/>
      <c r="G14" s="5"/>
      <c r="H14" s="5"/>
      <c r="I14" s="5"/>
    </row>
    <row r="15" spans="1:9" x14ac:dyDescent="0.25">
      <c r="C15" s="5"/>
      <c r="D15" s="5"/>
      <c r="E15" s="5"/>
      <c r="F15" s="5"/>
      <c r="G15" s="5"/>
      <c r="H15" s="5"/>
      <c r="I15" s="5"/>
    </row>
    <row r="16" spans="1:9" x14ac:dyDescent="0.25">
      <c r="C16" s="5"/>
      <c r="E16" s="5"/>
      <c r="F16" s="5"/>
      <c r="G16" s="5"/>
      <c r="H16" s="5"/>
      <c r="I16" s="5"/>
    </row>
    <row r="17" spans="1:9" x14ac:dyDescent="0.25">
      <c r="C17" s="5"/>
      <c r="D17" s="5"/>
      <c r="E17" s="5"/>
      <c r="F17" s="5"/>
      <c r="G17" s="5"/>
      <c r="H17" s="5"/>
      <c r="I17" s="5"/>
    </row>
    <row r="18" spans="1:9" x14ac:dyDescent="0.25">
      <c r="C18" s="5"/>
      <c r="D18" s="5"/>
      <c r="E18" s="5"/>
      <c r="F18" s="5"/>
      <c r="G18" s="5"/>
      <c r="H18" s="5"/>
      <c r="I18" s="5"/>
    </row>
    <row r="19" spans="1:9" x14ac:dyDescent="0.25">
      <c r="C19" s="5"/>
      <c r="D19" s="5"/>
      <c r="E19" s="5"/>
      <c r="F19" s="5"/>
      <c r="G19" s="5"/>
      <c r="H19" s="5"/>
      <c r="I19" s="5"/>
    </row>
    <row r="20" spans="1:9" x14ac:dyDescent="0.25">
      <c r="C20" s="5"/>
      <c r="D20" s="5"/>
      <c r="E20" s="5"/>
      <c r="F20" s="5"/>
      <c r="G20" s="5"/>
      <c r="H20" s="5"/>
      <c r="I20" s="5"/>
    </row>
    <row r="21" spans="1:9" x14ac:dyDescent="0.25">
      <c r="C21" s="5"/>
      <c r="D21" s="5"/>
      <c r="E21" s="5"/>
      <c r="F21" s="5"/>
      <c r="G21" s="5"/>
      <c r="H21" s="5"/>
      <c r="I21" s="5"/>
    </row>
    <row r="22" spans="1:9" x14ac:dyDescent="0.25">
      <c r="C22" s="5"/>
      <c r="D22" s="5"/>
      <c r="E22" s="5"/>
      <c r="F22" s="5"/>
      <c r="G22" s="5"/>
      <c r="H22" s="5"/>
      <c r="I22" s="5"/>
    </row>
    <row r="23" spans="1:9" x14ac:dyDescent="0.25">
      <c r="C23" s="5"/>
      <c r="D23" s="5"/>
      <c r="E23" s="5"/>
      <c r="F23" s="5"/>
      <c r="G23" s="5"/>
      <c r="H23" s="5"/>
      <c r="I23" s="5"/>
    </row>
    <row r="24" spans="1:9" x14ac:dyDescent="0.25">
      <c r="C24" s="5"/>
      <c r="D24" s="5"/>
      <c r="E24" s="5"/>
      <c r="F24" s="5"/>
      <c r="G24" s="5"/>
      <c r="H24" s="5"/>
      <c r="I24" s="5"/>
    </row>
    <row r="25" spans="1:9" x14ac:dyDescent="0.25">
      <c r="C25" s="5"/>
      <c r="D25" s="5"/>
      <c r="E25" s="5"/>
      <c r="F25" s="5"/>
      <c r="G25" s="5"/>
      <c r="H25" s="5"/>
      <c r="I25" s="5"/>
    </row>
    <row r="26" spans="1:9" x14ac:dyDescent="0.25">
      <c r="A26" s="5"/>
      <c r="C26" s="5"/>
      <c r="D26" s="5"/>
      <c r="E26" s="5"/>
      <c r="F26" s="5"/>
      <c r="G26" s="5"/>
      <c r="H26" s="5"/>
      <c r="I26" s="5"/>
    </row>
    <row r="27" spans="1:9" x14ac:dyDescent="0.25">
      <c r="A27" s="5"/>
      <c r="C27" s="5"/>
      <c r="D27" s="5"/>
      <c r="E27" s="5"/>
      <c r="F27" s="5"/>
      <c r="G27" s="5"/>
      <c r="H27" s="5"/>
      <c r="I27" s="5"/>
    </row>
    <row r="28" spans="1:9" x14ac:dyDescent="0.25">
      <c r="A28" s="5"/>
      <c r="C28" s="5"/>
      <c r="D28" s="5"/>
      <c r="E28" s="5"/>
      <c r="F28" s="5"/>
      <c r="G28" s="5"/>
      <c r="H28" s="5"/>
      <c r="I28" s="5"/>
    </row>
    <row r="29" spans="1:9" x14ac:dyDescent="0.25">
      <c r="A29" s="5"/>
      <c r="C29" s="5"/>
      <c r="D29" s="5"/>
      <c r="E29" s="5"/>
      <c r="F29" s="5"/>
      <c r="G29" s="5"/>
      <c r="H29" s="5"/>
      <c r="I29" s="5"/>
    </row>
    <row r="30" spans="1:9" x14ac:dyDescent="0.25">
      <c r="A30" s="5"/>
      <c r="C30" s="5"/>
      <c r="D30" s="5"/>
      <c r="E30" s="5"/>
      <c r="F30" s="5"/>
      <c r="G30" s="5"/>
      <c r="H30" s="5"/>
      <c r="I30" s="5"/>
    </row>
    <row r="31" spans="1:9" x14ac:dyDescent="0.25">
      <c r="A31" s="5"/>
      <c r="C31" s="5"/>
      <c r="D31" s="5"/>
      <c r="E31" s="5"/>
      <c r="F31" s="5"/>
      <c r="G31" s="5"/>
      <c r="H31" s="5"/>
      <c r="I31" s="5"/>
    </row>
    <row r="32" spans="1:9" x14ac:dyDescent="0.25">
      <c r="A32" s="5"/>
      <c r="C32" s="5"/>
      <c r="D32" s="5"/>
      <c r="E32" s="5"/>
      <c r="F32" s="5"/>
      <c r="G32" s="5"/>
      <c r="H32" s="5"/>
      <c r="I32" s="5"/>
    </row>
    <row r="33" spans="1:9" x14ac:dyDescent="0.25">
      <c r="A33" s="5"/>
      <c r="C33" s="5"/>
      <c r="D33" s="5"/>
      <c r="E33" s="5"/>
      <c r="F33" s="5"/>
      <c r="G33" s="5"/>
      <c r="H33" s="5"/>
      <c r="I33" s="5"/>
    </row>
    <row r="34" spans="1:9" x14ac:dyDescent="0.25">
      <c r="A34" s="5"/>
      <c r="C34" s="5"/>
      <c r="D34" s="5"/>
      <c r="E34" s="5"/>
      <c r="F34" s="5"/>
      <c r="G34" s="5"/>
      <c r="H34" s="5"/>
      <c r="I34" s="5"/>
    </row>
    <row r="35" spans="1:9" x14ac:dyDescent="0.25">
      <c r="A35" s="5"/>
      <c r="C35" s="5"/>
      <c r="D35" s="5"/>
      <c r="E35" s="5"/>
      <c r="F35" s="5"/>
      <c r="G35" s="5"/>
      <c r="H35" s="5"/>
      <c r="I35" s="5"/>
    </row>
    <row r="36" spans="1:9" x14ac:dyDescent="0.25">
      <c r="A36" s="5"/>
      <c r="C36" s="5"/>
      <c r="D36" s="5"/>
      <c r="E36" s="5"/>
      <c r="F36" s="5"/>
      <c r="G36" s="5"/>
      <c r="H36" s="5"/>
      <c r="I36" s="5"/>
    </row>
    <row r="37" spans="1:9" x14ac:dyDescent="0.25">
      <c r="A37" s="5"/>
      <c r="C37" s="5"/>
      <c r="D37" s="5"/>
      <c r="E37" s="5"/>
      <c r="F37" s="5"/>
      <c r="G37" s="5"/>
      <c r="H37" s="5"/>
      <c r="I37" s="5"/>
    </row>
    <row r="38" spans="1:9" x14ac:dyDescent="0.25">
      <c r="A38" s="5"/>
      <c r="C38" s="5"/>
      <c r="D38" s="5"/>
      <c r="E38" s="5"/>
      <c r="F38" s="5"/>
      <c r="G38" s="5"/>
      <c r="H38" s="5"/>
      <c r="I38" s="5"/>
    </row>
    <row r="39" spans="1:9" x14ac:dyDescent="0.25">
      <c r="A39" s="5"/>
      <c r="C39" s="5"/>
      <c r="D39" s="5"/>
      <c r="E39" s="5"/>
      <c r="F39" s="5"/>
      <c r="G39" s="5"/>
      <c r="H39" s="5"/>
      <c r="I39" s="5"/>
    </row>
    <row r="40" spans="1:9" x14ac:dyDescent="0.25">
      <c r="A40" s="5"/>
      <c r="C40" s="5"/>
      <c r="D40" s="5"/>
      <c r="E40" s="5"/>
      <c r="F40" s="5"/>
      <c r="G40" s="5"/>
      <c r="H40" s="5"/>
      <c r="I40" s="5"/>
    </row>
    <row r="41" spans="1:9" x14ac:dyDescent="0.25">
      <c r="A41" s="5"/>
      <c r="C41" s="5"/>
      <c r="D41" s="5"/>
      <c r="E41" s="5"/>
      <c r="F41" s="5"/>
      <c r="G41" s="5"/>
      <c r="H41" s="5"/>
      <c r="I41" s="5"/>
    </row>
    <row r="42" spans="1:9" x14ac:dyDescent="0.25">
      <c r="A42" s="5"/>
      <c r="C42" s="5"/>
      <c r="D42" s="5"/>
      <c r="E42" s="5"/>
      <c r="F42" s="5"/>
      <c r="G42" s="5"/>
      <c r="H42" s="5"/>
      <c r="I42" s="5"/>
    </row>
    <row r="43" spans="1:9" x14ac:dyDescent="0.25">
      <c r="A43" s="5"/>
      <c r="C43" s="5"/>
      <c r="D43" s="5"/>
      <c r="E43" s="5"/>
      <c r="F43" s="5"/>
      <c r="G43" s="5"/>
      <c r="H43" s="5"/>
      <c r="I43" s="5"/>
    </row>
    <row r="44" spans="1:9" x14ac:dyDescent="0.25">
      <c r="A44" s="5"/>
      <c r="C44" s="5"/>
      <c r="D44" s="5"/>
      <c r="E44" s="5"/>
      <c r="F44" s="5"/>
      <c r="G44" s="5"/>
      <c r="H44" s="5"/>
      <c r="I44" s="5"/>
    </row>
    <row r="45" spans="1:9" x14ac:dyDescent="0.25">
      <c r="A45" s="5"/>
      <c r="C45" s="5"/>
      <c r="D45" s="5"/>
      <c r="E45" s="5"/>
      <c r="F45" s="5"/>
      <c r="G45" s="5"/>
      <c r="H45" s="5"/>
      <c r="I45" s="5"/>
    </row>
    <row r="46" spans="1:9" x14ac:dyDescent="0.25">
      <c r="A46" s="5"/>
      <c r="C46" s="5"/>
      <c r="D46" s="5"/>
      <c r="E46" s="5"/>
      <c r="F46" s="5"/>
      <c r="G46" s="5"/>
      <c r="H46" s="5"/>
      <c r="I46" s="5"/>
    </row>
    <row r="47" spans="1:9" x14ac:dyDescent="0.25">
      <c r="A47" s="5"/>
      <c r="C47" s="5"/>
      <c r="D47" s="5"/>
      <c r="E47" s="5"/>
      <c r="F47" s="5"/>
      <c r="G47" s="5"/>
      <c r="H47" s="5"/>
      <c r="I47" s="5"/>
    </row>
    <row r="48" spans="1:9" x14ac:dyDescent="0.25">
      <c r="A48" s="5"/>
      <c r="C48" s="5"/>
      <c r="D48" s="5"/>
      <c r="E48" s="5"/>
      <c r="F48" s="5"/>
      <c r="G48" s="5"/>
      <c r="H48" s="5"/>
      <c r="I48" s="5"/>
    </row>
    <row r="49" spans="1:9" x14ac:dyDescent="0.25">
      <c r="A49" s="5"/>
      <c r="C49" s="5"/>
      <c r="D49" s="5"/>
      <c r="E49" s="5"/>
      <c r="F49" s="5"/>
      <c r="G49" s="5"/>
      <c r="H49" s="5"/>
      <c r="I49" s="5"/>
    </row>
    <row r="50" spans="1:9" x14ac:dyDescent="0.25">
      <c r="A50" s="5"/>
      <c r="C50" s="5"/>
      <c r="D50" s="5"/>
      <c r="E50" s="5"/>
      <c r="F50" s="5"/>
      <c r="G50" s="5"/>
      <c r="H50" s="5"/>
      <c r="I50" s="5"/>
    </row>
    <row r="51" spans="1:9" x14ac:dyDescent="0.25">
      <c r="A51" s="5"/>
      <c r="C51" s="5"/>
      <c r="D51" s="5"/>
      <c r="E51" s="5"/>
      <c r="F51" s="5"/>
      <c r="G51" s="5"/>
      <c r="H51" s="5"/>
      <c r="I51" s="5"/>
    </row>
    <row r="52" spans="1:9" x14ac:dyDescent="0.25">
      <c r="A52" s="5"/>
      <c r="C52" s="5"/>
      <c r="D52" s="5"/>
      <c r="E52" s="5"/>
      <c r="F52" s="5"/>
      <c r="G52" s="5"/>
      <c r="H52" s="5"/>
      <c r="I52" s="5"/>
    </row>
    <row r="53" spans="1:9" x14ac:dyDescent="0.25">
      <c r="A53" s="5"/>
      <c r="C53" s="5"/>
      <c r="D53" s="5"/>
      <c r="E53" s="5"/>
      <c r="F53" s="5"/>
      <c r="G53" s="5"/>
      <c r="H53" s="5"/>
      <c r="I53" s="5"/>
    </row>
    <row r="54" spans="1:9" x14ac:dyDescent="0.25">
      <c r="A54" s="5"/>
      <c r="C54" s="5"/>
      <c r="D54" s="5"/>
      <c r="E54" s="5"/>
      <c r="F54" s="5"/>
      <c r="G54" s="5"/>
      <c r="H54" s="5"/>
      <c r="I54" s="5"/>
    </row>
    <row r="55" spans="1:9" x14ac:dyDescent="0.25">
      <c r="A55" s="5"/>
      <c r="C55" s="5"/>
      <c r="D55" s="5"/>
      <c r="E55" s="5"/>
      <c r="F55" s="5"/>
      <c r="G55" s="5"/>
      <c r="H55" s="5"/>
      <c r="I55" s="5"/>
    </row>
    <row r="56" spans="1:9" x14ac:dyDescent="0.25">
      <c r="A56" s="5"/>
      <c r="C56" s="5"/>
      <c r="D56" s="5"/>
      <c r="E56" s="5"/>
      <c r="F56" s="5"/>
      <c r="G56" s="5"/>
      <c r="H56" s="5"/>
      <c r="I56" s="5"/>
    </row>
    <row r="57" spans="1:9" x14ac:dyDescent="0.25">
      <c r="A57" s="5"/>
      <c r="C57" s="5"/>
      <c r="D57" s="5"/>
      <c r="E57" s="5"/>
      <c r="F57" s="5"/>
      <c r="G57" s="5"/>
      <c r="H57" s="5"/>
      <c r="I57" s="5"/>
    </row>
    <row r="58" spans="1:9" x14ac:dyDescent="0.25">
      <c r="A58" s="5"/>
      <c r="C58" s="5"/>
      <c r="D58" s="5"/>
      <c r="E58" s="5"/>
      <c r="F58" s="5"/>
      <c r="G58" s="5"/>
      <c r="H58" s="5"/>
      <c r="I58" s="5"/>
    </row>
    <row r="59" spans="1:9" x14ac:dyDescent="0.25">
      <c r="A59" s="5"/>
      <c r="C59" s="5"/>
      <c r="D59" s="5"/>
      <c r="E59" s="5"/>
      <c r="F59" s="5"/>
      <c r="G59" s="5"/>
      <c r="H59" s="5"/>
      <c r="I59" s="5"/>
    </row>
    <row r="60" spans="1:9" x14ac:dyDescent="0.25">
      <c r="A60" s="5"/>
      <c r="C60" s="5"/>
      <c r="D60" s="5"/>
      <c r="E60" s="5"/>
      <c r="F60" s="5"/>
      <c r="G60" s="5"/>
      <c r="H60" s="5"/>
      <c r="I60" s="5"/>
    </row>
    <row r="61" spans="1:9" x14ac:dyDescent="0.25">
      <c r="A61" s="5"/>
      <c r="C61" s="5"/>
      <c r="D61" s="5"/>
      <c r="E61" s="5"/>
      <c r="F61" s="5"/>
      <c r="G61" s="5"/>
      <c r="H61" s="5"/>
      <c r="I61" s="5"/>
    </row>
    <row r="62" spans="1:9" x14ac:dyDescent="0.25">
      <c r="A62" s="5"/>
      <c r="C62" s="5"/>
      <c r="D62" s="5"/>
      <c r="E62" s="5"/>
      <c r="F62" s="5"/>
      <c r="G62" s="5"/>
      <c r="H62" s="5"/>
      <c r="I62" s="5"/>
    </row>
    <row r="63" spans="1:9" x14ac:dyDescent="0.25">
      <c r="A63" s="5"/>
      <c r="C63" s="5"/>
      <c r="D63" s="5"/>
      <c r="E63" s="5"/>
      <c r="F63" s="5"/>
      <c r="G63" s="5"/>
      <c r="H63" s="5"/>
      <c r="I63" s="5"/>
    </row>
    <row r="64" spans="1:9" x14ac:dyDescent="0.25">
      <c r="A64" s="5"/>
      <c r="C64" s="5"/>
      <c r="D64" s="5"/>
      <c r="E64" s="5"/>
      <c r="F64" s="5"/>
      <c r="G64" s="5"/>
      <c r="H64" s="5"/>
      <c r="I64" s="5"/>
    </row>
    <row r="65" spans="1:9" x14ac:dyDescent="0.25">
      <c r="A65" s="5"/>
      <c r="C65" s="5"/>
      <c r="D65" s="5"/>
      <c r="E65" s="5"/>
      <c r="F65" s="5"/>
      <c r="G65" s="5"/>
      <c r="H65" s="5"/>
      <c r="I65" s="5"/>
    </row>
    <row r="66" spans="1:9" x14ac:dyDescent="0.25">
      <c r="A66" s="5"/>
      <c r="C66" s="5"/>
      <c r="D66" s="5"/>
      <c r="E66" s="5"/>
      <c r="F66" s="5"/>
      <c r="G66" s="5"/>
      <c r="H66" s="5"/>
      <c r="I66" s="5"/>
    </row>
    <row r="67" spans="1:9" x14ac:dyDescent="0.25">
      <c r="A67" s="5"/>
      <c r="C67" s="5"/>
      <c r="D67" s="5"/>
      <c r="E67" s="5"/>
      <c r="F67" s="5"/>
      <c r="G67" s="5"/>
      <c r="H67" s="5"/>
      <c r="I67" s="5"/>
    </row>
    <row r="68" spans="1:9" x14ac:dyDescent="0.25">
      <c r="A68" s="5"/>
      <c r="C68" s="5"/>
      <c r="D68" s="5"/>
      <c r="E68" s="5"/>
      <c r="F68" s="5"/>
      <c r="G68" s="5"/>
      <c r="H68" s="5"/>
      <c r="I68" s="5"/>
    </row>
    <row r="69" spans="1:9" x14ac:dyDescent="0.25">
      <c r="A69" s="5"/>
      <c r="C69" s="5"/>
      <c r="D69" s="5"/>
      <c r="E69" s="5"/>
      <c r="F69" s="5"/>
      <c r="G69" s="5"/>
      <c r="H69" s="5"/>
      <c r="I69" s="5"/>
    </row>
    <row r="70" spans="1:9" x14ac:dyDescent="0.25">
      <c r="A70" s="5"/>
      <c r="C70" s="5"/>
      <c r="D70" s="5"/>
      <c r="E70" s="5"/>
      <c r="F70" s="5"/>
      <c r="G70" s="5"/>
      <c r="H70" s="5"/>
      <c r="I70" s="5"/>
    </row>
    <row r="71" spans="1:9" x14ac:dyDescent="0.25">
      <c r="A71" s="5"/>
      <c r="C71" s="5"/>
      <c r="D71" s="5"/>
      <c r="E71" s="5"/>
      <c r="F71" s="5"/>
      <c r="G71" s="5"/>
      <c r="H71" s="5"/>
      <c r="I71" s="5"/>
    </row>
    <row r="72" spans="1:9" x14ac:dyDescent="0.25">
      <c r="A72" s="5"/>
      <c r="C72" s="5"/>
      <c r="D72" s="5"/>
      <c r="E72" s="5"/>
      <c r="F72" s="5"/>
      <c r="G72" s="5"/>
      <c r="H72" s="5"/>
      <c r="I72" s="5"/>
    </row>
    <row r="73" spans="1:9" x14ac:dyDescent="0.25">
      <c r="A73" s="5"/>
      <c r="C73" s="5"/>
      <c r="D73" s="5"/>
      <c r="E73" s="5"/>
      <c r="F73" s="5"/>
      <c r="G73" s="5"/>
      <c r="H73" s="5"/>
      <c r="I73" s="5"/>
    </row>
    <row r="74" spans="1:9" x14ac:dyDescent="0.25">
      <c r="A74" s="5"/>
      <c r="C74" s="5"/>
      <c r="D74" s="5"/>
      <c r="E74" s="5"/>
      <c r="F74" s="5"/>
      <c r="G74" s="5"/>
      <c r="H74" s="5"/>
      <c r="I74" s="5"/>
    </row>
    <row r="75" spans="1:9" x14ac:dyDescent="0.25">
      <c r="A75" s="5"/>
      <c r="C75" s="5"/>
      <c r="D75" s="5"/>
      <c r="E75" s="5"/>
      <c r="F75" s="5"/>
      <c r="G75" s="5"/>
      <c r="H75" s="5"/>
      <c r="I75" s="5"/>
    </row>
    <row r="76" spans="1:9" x14ac:dyDescent="0.25">
      <c r="A76" s="5"/>
      <c r="C76" s="5"/>
      <c r="D76" s="5"/>
      <c r="E76" s="5"/>
      <c r="F76" s="5"/>
      <c r="G76" s="5"/>
      <c r="H76" s="5"/>
      <c r="I76" s="5"/>
    </row>
    <row r="77" spans="1:9" x14ac:dyDescent="0.25">
      <c r="A77" s="5"/>
      <c r="C77" s="5"/>
      <c r="D77" s="5"/>
      <c r="E77" s="5"/>
      <c r="F77" s="5"/>
      <c r="G77" s="5"/>
      <c r="H77" s="5"/>
      <c r="I77" s="5"/>
    </row>
    <row r="78" spans="1:9" x14ac:dyDescent="0.25">
      <c r="A78" s="5"/>
      <c r="C78" s="5"/>
      <c r="D78" s="5"/>
      <c r="E78" s="5"/>
      <c r="F78" s="5"/>
      <c r="G78" s="5"/>
      <c r="H78" s="5"/>
      <c r="I78" s="5"/>
    </row>
    <row r="79" spans="1:9" x14ac:dyDescent="0.25">
      <c r="A79" s="5"/>
      <c r="C79" s="5"/>
      <c r="D79" s="5"/>
      <c r="E79" s="5"/>
      <c r="F79" s="5"/>
      <c r="G79" s="5"/>
      <c r="H79" s="5"/>
      <c r="I79" s="5"/>
    </row>
    <row r="80" spans="1:9" x14ac:dyDescent="0.25">
      <c r="A80" s="5"/>
      <c r="C80" s="5"/>
      <c r="D80" s="5"/>
      <c r="E80" s="5"/>
      <c r="F80" s="5"/>
      <c r="G80" s="5"/>
      <c r="H80" s="5"/>
      <c r="I80" s="5"/>
    </row>
    <row r="81" spans="1:9" x14ac:dyDescent="0.25">
      <c r="A81" s="5"/>
      <c r="C81" s="5"/>
      <c r="D81" s="5"/>
      <c r="E81" s="5"/>
      <c r="F81" s="5"/>
      <c r="G81" s="5"/>
      <c r="H81" s="5"/>
      <c r="I81" s="5"/>
    </row>
    <row r="82" spans="1:9" x14ac:dyDescent="0.25">
      <c r="A82" s="5"/>
      <c r="C82" s="5"/>
      <c r="D82" s="5"/>
      <c r="E82" s="5"/>
      <c r="F82" s="5"/>
      <c r="G82" s="5"/>
      <c r="H82" s="5"/>
      <c r="I82" s="5"/>
    </row>
    <row r="83" spans="1:9" x14ac:dyDescent="0.25">
      <c r="A83" s="5"/>
      <c r="C83" s="5"/>
      <c r="D83" s="5"/>
      <c r="E83" s="5"/>
      <c r="F83" s="5"/>
      <c r="G83" s="5"/>
      <c r="H83" s="5"/>
      <c r="I83" s="5"/>
    </row>
    <row r="84" spans="1:9" x14ac:dyDescent="0.25">
      <c r="A84" s="5"/>
      <c r="C84" s="5"/>
      <c r="D84" s="5"/>
      <c r="E84" s="5"/>
      <c r="F84" s="5"/>
      <c r="G84" s="5"/>
      <c r="H84" s="5"/>
      <c r="I84" s="5"/>
    </row>
    <row r="85" spans="1:9" x14ac:dyDescent="0.25">
      <c r="A85" s="5"/>
      <c r="C85" s="5"/>
      <c r="D85" s="5"/>
      <c r="E85" s="5"/>
      <c r="F85" s="5"/>
      <c r="G85" s="5"/>
      <c r="H85" s="5"/>
      <c r="I85" s="5"/>
    </row>
    <row r="86" spans="1:9" x14ac:dyDescent="0.25">
      <c r="A86" s="5"/>
      <c r="C86" s="5"/>
      <c r="D86" s="5"/>
      <c r="E86" s="5"/>
      <c r="F86" s="5"/>
      <c r="G86" s="5"/>
      <c r="H86" s="5"/>
      <c r="I86" s="5"/>
    </row>
    <row r="87" spans="1:9" x14ac:dyDescent="0.25">
      <c r="A87" s="5"/>
      <c r="C87" s="5"/>
      <c r="D87" s="5"/>
      <c r="E87" s="5"/>
      <c r="F87" s="5"/>
      <c r="G87" s="5"/>
      <c r="H87" s="5"/>
      <c r="I87" s="5"/>
    </row>
    <row r="88" spans="1:9" x14ac:dyDescent="0.25">
      <c r="A88" s="5"/>
      <c r="C88" s="5"/>
      <c r="D88" s="5"/>
      <c r="E88" s="5"/>
      <c r="F88" s="5"/>
      <c r="G88" s="5"/>
      <c r="H88" s="5"/>
      <c r="I88" s="5"/>
    </row>
    <row r="89" spans="1:9" x14ac:dyDescent="0.25">
      <c r="A89" s="5"/>
      <c r="C89" s="5"/>
      <c r="D89" s="5"/>
      <c r="E89" s="5"/>
      <c r="F89" s="5"/>
      <c r="G89" s="5"/>
      <c r="H89" s="5"/>
      <c r="I89" s="5"/>
    </row>
    <row r="90" spans="1:9" x14ac:dyDescent="0.25">
      <c r="A90" s="5"/>
      <c r="C90" s="5"/>
      <c r="D90" s="5"/>
      <c r="E90" s="5"/>
      <c r="F90" s="5"/>
      <c r="G90" s="5"/>
      <c r="H90" s="5"/>
      <c r="I90" s="5"/>
    </row>
    <row r="91" spans="1:9" x14ac:dyDescent="0.25">
      <c r="A91" s="5"/>
      <c r="C91" s="5"/>
      <c r="D91" s="5"/>
      <c r="E91" s="5"/>
      <c r="F91" s="5"/>
      <c r="G91" s="5"/>
      <c r="H91" s="5"/>
      <c r="I91" s="5"/>
    </row>
    <row r="92" spans="1:9" x14ac:dyDescent="0.25">
      <c r="A92" s="5"/>
      <c r="C92" s="5"/>
      <c r="D92" s="5"/>
      <c r="E92" s="5"/>
      <c r="F92" s="5"/>
      <c r="G92" s="5"/>
      <c r="H92" s="5"/>
      <c r="I92" s="5"/>
    </row>
    <row r="93" spans="1:9" x14ac:dyDescent="0.25">
      <c r="A93" s="5"/>
      <c r="C93" s="5"/>
      <c r="D93" s="5"/>
      <c r="E93" s="5"/>
      <c r="F93" s="5"/>
      <c r="G93" s="5"/>
      <c r="H93" s="5"/>
      <c r="I93" s="5"/>
    </row>
    <row r="94" spans="1:9" x14ac:dyDescent="0.25">
      <c r="A94" s="5"/>
      <c r="C94" s="5"/>
      <c r="D94" s="5"/>
      <c r="E94" s="5"/>
      <c r="F94" s="5"/>
      <c r="G94" s="5"/>
      <c r="H94" s="5"/>
      <c r="I94" s="5"/>
    </row>
    <row r="95" spans="1:9" x14ac:dyDescent="0.25">
      <c r="A95" s="5"/>
      <c r="C95" s="5"/>
      <c r="D95" s="5"/>
      <c r="E95" s="5"/>
      <c r="F95" s="5"/>
      <c r="G95" s="5"/>
      <c r="H95" s="5"/>
      <c r="I95" s="5"/>
    </row>
    <row r="96" spans="1:9" x14ac:dyDescent="0.25">
      <c r="A96" s="5"/>
      <c r="C96" s="5"/>
      <c r="D96" s="5"/>
      <c r="E96" s="5"/>
      <c r="F96" s="5"/>
      <c r="G96" s="5"/>
      <c r="H96" s="5"/>
      <c r="I96" s="5"/>
    </row>
    <row r="97" spans="1:9" x14ac:dyDescent="0.25">
      <c r="A97" s="5"/>
      <c r="C97" s="5"/>
      <c r="D97" s="5"/>
      <c r="E97" s="5"/>
      <c r="F97" s="5"/>
      <c r="G97" s="5"/>
      <c r="H97" s="5"/>
      <c r="I97" s="5"/>
    </row>
    <row r="98" spans="1:9" x14ac:dyDescent="0.25">
      <c r="A98" s="5"/>
      <c r="C98" s="5"/>
      <c r="D98" s="5"/>
      <c r="E98" s="5"/>
      <c r="F98" s="5"/>
      <c r="G98" s="5"/>
      <c r="H98" s="5"/>
      <c r="I98" s="5"/>
    </row>
    <row r="99" spans="1:9" x14ac:dyDescent="0.25">
      <c r="A99" s="5"/>
      <c r="C99" s="5"/>
      <c r="D99" s="5"/>
      <c r="E99" s="5"/>
      <c r="F99" s="5"/>
      <c r="G99" s="5"/>
      <c r="H99" s="5"/>
      <c r="I99" s="5"/>
    </row>
    <row r="156" spans="3:99" x14ac:dyDescent="0.25">
      <c r="C156" s="5"/>
      <c r="D156" s="5"/>
      <c r="E156" s="5"/>
      <c r="F156" s="5"/>
      <c r="G156" s="5"/>
      <c r="H156" s="5"/>
      <c r="I156" s="5"/>
      <c r="K156" s="5"/>
      <c r="L156" s="5"/>
      <c r="M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  <c r="BW156" s="5"/>
      <c r="BX156" s="5"/>
      <c r="BY156" s="5"/>
      <c r="BZ156" s="5"/>
      <c r="CA156" s="5"/>
      <c r="CB156" s="5"/>
      <c r="CC156" s="5"/>
      <c r="CD156" s="5"/>
      <c r="CE156" s="5"/>
      <c r="CF156" s="5"/>
      <c r="CG156" s="5"/>
      <c r="CH156" s="5"/>
      <c r="CI156" s="5"/>
      <c r="CJ156" s="5"/>
      <c r="CK156" s="5"/>
      <c r="CL156" s="5"/>
      <c r="CM156" s="5"/>
      <c r="CN156" s="5"/>
      <c r="CO156" s="5"/>
      <c r="CP156" s="5"/>
      <c r="CQ156" s="5"/>
      <c r="CR156" s="5"/>
      <c r="CS156" s="5"/>
      <c r="CT156" s="5"/>
      <c r="CU156" s="5"/>
    </row>
    <row r="157" spans="3:99" x14ac:dyDescent="0.25">
      <c r="C157" s="5"/>
      <c r="D157" s="5"/>
      <c r="E157" s="5"/>
      <c r="F157" s="5"/>
      <c r="G157" s="5"/>
      <c r="H157" s="5"/>
      <c r="I157" s="5"/>
      <c r="K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5"/>
      <c r="BY157" s="5"/>
      <c r="BZ157" s="5"/>
      <c r="CA157" s="5"/>
      <c r="CB157" s="5"/>
      <c r="CC157" s="5"/>
      <c r="CD157" s="5"/>
      <c r="CE157" s="5"/>
      <c r="CF157" s="5"/>
      <c r="CG157" s="5"/>
      <c r="CH157" s="5"/>
      <c r="CI157" s="5"/>
      <c r="CJ157" s="5"/>
      <c r="CK157" s="5"/>
      <c r="CL157" s="5"/>
      <c r="CM157" s="5"/>
      <c r="CN157" s="5"/>
      <c r="CO157" s="5"/>
      <c r="CP157" s="5"/>
      <c r="CQ157" s="5"/>
      <c r="CR157" s="5"/>
      <c r="CS157" s="5"/>
      <c r="CT157" s="5"/>
      <c r="CU157" s="5"/>
    </row>
    <row r="158" spans="3:99" x14ac:dyDescent="0.25">
      <c r="C158" s="5"/>
      <c r="D158" s="5"/>
      <c r="E158" s="5"/>
      <c r="F158" s="5"/>
      <c r="G158" s="5"/>
      <c r="H158" s="5"/>
      <c r="I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  <c r="BW158" s="5"/>
      <c r="BX158" s="5"/>
      <c r="BY158" s="5"/>
      <c r="BZ158" s="5"/>
      <c r="CA158" s="5"/>
      <c r="CB158" s="5"/>
      <c r="CC158" s="5"/>
      <c r="CD158" s="5"/>
      <c r="CE158" s="5"/>
      <c r="CF158" s="5"/>
      <c r="CG158" s="5"/>
      <c r="CH158" s="5"/>
      <c r="CI158" s="5"/>
      <c r="CJ158" s="5"/>
      <c r="CK158" s="5"/>
      <c r="CL158" s="5"/>
      <c r="CM158" s="5"/>
      <c r="CN158" s="5"/>
      <c r="CO158" s="5"/>
      <c r="CP158" s="5"/>
      <c r="CQ158" s="5"/>
      <c r="CR158" s="5"/>
      <c r="CS158" s="5"/>
      <c r="CT158" s="5"/>
      <c r="CU158" s="5"/>
    </row>
    <row r="159" spans="3:99" x14ac:dyDescent="0.25">
      <c r="C159" s="5"/>
      <c r="D159" s="5"/>
      <c r="E159" s="5"/>
      <c r="F159" s="5"/>
      <c r="G159" s="5"/>
      <c r="H159" s="5"/>
      <c r="I159" s="5"/>
      <c r="K159" s="5"/>
      <c r="L159" s="5"/>
      <c r="M159" s="5"/>
      <c r="N159" s="5"/>
      <c r="O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  <c r="BW159" s="5"/>
      <c r="BX159" s="5"/>
      <c r="BY159" s="5"/>
      <c r="BZ159" s="5"/>
      <c r="CA159" s="5"/>
      <c r="CB159" s="5"/>
      <c r="CC159" s="5"/>
      <c r="CD159" s="5"/>
      <c r="CE159" s="5"/>
      <c r="CF159" s="5"/>
      <c r="CG159" s="5"/>
      <c r="CH159" s="5"/>
      <c r="CI159" s="5"/>
      <c r="CJ159" s="5"/>
      <c r="CK159" s="5"/>
      <c r="CL159" s="5"/>
      <c r="CM159" s="5"/>
      <c r="CN159" s="5"/>
      <c r="CO159" s="5"/>
      <c r="CP159" s="5"/>
      <c r="CQ159" s="5"/>
      <c r="CR159" s="5"/>
      <c r="CS159" s="5"/>
      <c r="CT159" s="5"/>
      <c r="CU159" s="5"/>
    </row>
    <row r="160" spans="3:99" x14ac:dyDescent="0.25">
      <c r="C160" s="5"/>
      <c r="D160" s="5"/>
      <c r="E160" s="5"/>
      <c r="F160" s="5"/>
      <c r="G160" s="5"/>
      <c r="H160" s="5"/>
      <c r="J160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  <c r="BT160" s="5"/>
      <c r="BU160" s="5"/>
      <c r="BV160" s="5"/>
      <c r="BW160" s="5"/>
      <c r="BX160" s="5"/>
      <c r="BY160" s="5"/>
      <c r="BZ160" s="5"/>
      <c r="CA160" s="5"/>
      <c r="CB160" s="5"/>
      <c r="CC160" s="5"/>
      <c r="CD160" s="5"/>
      <c r="CE160" s="5"/>
      <c r="CF160" s="5"/>
      <c r="CG160" s="5"/>
      <c r="CH160" s="5"/>
      <c r="CI160" s="5"/>
      <c r="CJ160" s="5"/>
      <c r="CK160" s="5"/>
      <c r="CL160" s="5"/>
      <c r="CM160" s="5"/>
      <c r="CN160" s="5"/>
      <c r="CO160" s="5"/>
      <c r="CP160" s="5"/>
      <c r="CQ160" s="5"/>
      <c r="CR160" s="5"/>
      <c r="CS160" s="5"/>
      <c r="CT160" s="5"/>
      <c r="CU160" s="5"/>
    </row>
    <row r="161" spans="3:155" x14ac:dyDescent="0.25">
      <c r="D161" s="5"/>
      <c r="E161" s="5"/>
      <c r="F161" s="5"/>
      <c r="G161" s="5"/>
      <c r="H161" s="5"/>
      <c r="I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  <c r="BT161" s="5"/>
      <c r="BU161" s="5"/>
      <c r="BV161" s="5"/>
      <c r="BW161" s="5"/>
      <c r="BX161" s="5"/>
      <c r="BY161" s="5"/>
      <c r="BZ161" s="5"/>
      <c r="CA161" s="5"/>
      <c r="CB161" s="5"/>
      <c r="CC161" s="5"/>
      <c r="CD161" s="5"/>
      <c r="CE161" s="5"/>
      <c r="CF161" s="5"/>
      <c r="CG161" s="5"/>
      <c r="CH161" s="5"/>
      <c r="CI161" s="5"/>
      <c r="CJ161" s="5"/>
      <c r="CK161" s="5"/>
      <c r="CL161" s="5"/>
      <c r="CM161" s="5"/>
      <c r="CN161" s="5"/>
      <c r="CO161" s="5"/>
      <c r="CP161" s="5"/>
      <c r="CQ161" s="5"/>
      <c r="CR161" s="5"/>
      <c r="CS161" s="5"/>
      <c r="CT161" s="5"/>
      <c r="CU161" s="5"/>
    </row>
    <row r="162" spans="3:155" x14ac:dyDescent="0.25">
      <c r="C162" s="5"/>
      <c r="D162" s="5"/>
      <c r="E162" s="5"/>
      <c r="F162" s="5"/>
      <c r="G162" s="5"/>
      <c r="H162" s="5"/>
      <c r="I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  <c r="BT162" s="5"/>
      <c r="BU162" s="5"/>
      <c r="BV162" s="5"/>
      <c r="BW162" s="5"/>
      <c r="BX162" s="5"/>
      <c r="BY162" s="5"/>
      <c r="BZ162" s="5"/>
      <c r="CA162" s="5"/>
      <c r="CB162" s="5"/>
      <c r="CC162" s="5"/>
      <c r="CD162" s="5"/>
      <c r="CE162" s="5"/>
      <c r="CF162" s="5"/>
      <c r="CG162" s="5"/>
      <c r="CH162" s="5"/>
      <c r="CI162" s="5"/>
      <c r="CJ162" s="5"/>
      <c r="CK162" s="5"/>
      <c r="CL162" s="5"/>
      <c r="CM162" s="5"/>
      <c r="CN162" s="5"/>
      <c r="CO162" s="5"/>
      <c r="CP162" s="5"/>
      <c r="CQ162" s="5"/>
      <c r="CR162" s="5"/>
      <c r="CS162" s="5"/>
      <c r="CT162" s="5"/>
      <c r="CU162" s="5"/>
    </row>
    <row r="163" spans="3:155" x14ac:dyDescent="0.25">
      <c r="C163" s="5"/>
      <c r="D163" s="5"/>
      <c r="E163" s="5"/>
      <c r="F163" s="5"/>
      <c r="G163" s="5"/>
      <c r="H163" s="5"/>
      <c r="I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  <c r="BW163" s="5"/>
      <c r="BX163" s="5"/>
      <c r="BY163" s="5"/>
      <c r="BZ163" s="5"/>
      <c r="CA163" s="5"/>
      <c r="CB163" s="5"/>
      <c r="CC163" s="5"/>
      <c r="CD163" s="5"/>
      <c r="CE163" s="5"/>
      <c r="CF163" s="5"/>
      <c r="CG163" s="5"/>
      <c r="CH163" s="5"/>
      <c r="CI163" s="5"/>
      <c r="CJ163" s="5"/>
      <c r="CK163" s="5"/>
      <c r="CL163" s="5"/>
      <c r="CM163" s="5"/>
      <c r="CN163" s="5"/>
      <c r="CO163" s="5"/>
      <c r="CP163" s="5"/>
      <c r="CQ163" s="5"/>
      <c r="CR163" s="5"/>
      <c r="CS163" s="5"/>
      <c r="CT163" s="5"/>
      <c r="CU163" s="5"/>
    </row>
    <row r="164" spans="3:155" x14ac:dyDescent="0.25">
      <c r="C164" s="5"/>
      <c r="D164" s="5"/>
      <c r="E164" s="5"/>
      <c r="F164" s="5"/>
      <c r="G164" s="5"/>
      <c r="H164" s="5"/>
      <c r="I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5"/>
      <c r="BY164" s="5"/>
      <c r="BZ164" s="5"/>
      <c r="CA164" s="5"/>
      <c r="CB164" s="5"/>
      <c r="CC164" s="5"/>
      <c r="CD164" s="5"/>
      <c r="CE164" s="5"/>
      <c r="CF164" s="5"/>
      <c r="CG164" s="5"/>
      <c r="CH164" s="5"/>
      <c r="CI164" s="5"/>
      <c r="CJ164" s="5"/>
      <c r="CK164" s="5"/>
      <c r="CL164" s="5"/>
      <c r="CM164" s="5"/>
      <c r="CN164" s="5"/>
      <c r="CO164" s="5"/>
      <c r="CP164" s="5"/>
      <c r="CQ164" s="5"/>
      <c r="CR164" s="5"/>
      <c r="CS164" s="5"/>
      <c r="CT164" s="5"/>
      <c r="CU164" s="5"/>
    </row>
    <row r="165" spans="3:155" x14ac:dyDescent="0.25">
      <c r="C165" s="5"/>
      <c r="D165" s="5"/>
      <c r="E165" s="5"/>
      <c r="F165" s="5"/>
      <c r="G165" s="5"/>
      <c r="H165" s="5"/>
      <c r="I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/>
      <c r="CI165" s="5"/>
      <c r="CJ165" s="5"/>
      <c r="CK165" s="5"/>
      <c r="CL165" s="5"/>
      <c r="CM165" s="5"/>
      <c r="CN165" s="5"/>
      <c r="CO165" s="5"/>
      <c r="CP165" s="5"/>
      <c r="CQ165" s="5"/>
      <c r="CR165" s="5"/>
      <c r="CS165" s="5"/>
      <c r="CT165" s="5"/>
      <c r="CU165" s="5"/>
      <c r="CV165" s="5"/>
      <c r="CW165" s="5"/>
      <c r="CX165" s="5"/>
      <c r="CY165" s="5"/>
      <c r="CZ165" s="5"/>
      <c r="DA165" s="5"/>
      <c r="DB165" s="5"/>
      <c r="DC165" s="5"/>
      <c r="DD165" s="5"/>
      <c r="DE165" s="5"/>
      <c r="DF165" s="5"/>
      <c r="DG165" s="5"/>
      <c r="DH165" s="5"/>
      <c r="DI165" s="5"/>
      <c r="DJ165" s="5"/>
      <c r="DK165" s="5"/>
      <c r="DL165" s="5"/>
      <c r="DM165" s="5"/>
      <c r="DN165" s="5"/>
      <c r="DO165" s="5"/>
      <c r="DP165" s="5"/>
      <c r="DQ165" s="5"/>
      <c r="DR165" s="5"/>
      <c r="DS165" s="5"/>
      <c r="DT165" s="5"/>
      <c r="DU165" s="5"/>
      <c r="DV165" s="5"/>
      <c r="DW165" s="5"/>
      <c r="DX165" s="5"/>
      <c r="DY165" s="5"/>
      <c r="DZ165" s="5"/>
      <c r="EA165" s="5"/>
      <c r="EB165" s="5"/>
      <c r="EC165" s="5"/>
      <c r="ED165" s="5"/>
      <c r="EE165" s="5"/>
      <c r="EF165" s="5"/>
      <c r="EG165" s="5"/>
      <c r="EH165" s="5"/>
      <c r="EI165" s="5"/>
      <c r="EJ165" s="5"/>
      <c r="EK165" s="5"/>
      <c r="EL165" s="5"/>
      <c r="EM165" s="5"/>
      <c r="EN165" s="5"/>
      <c r="EO165" s="5"/>
      <c r="EP165" s="5"/>
      <c r="EQ165" s="5"/>
      <c r="ER165" s="5"/>
      <c r="ES165" s="5"/>
      <c r="ET165" s="5"/>
      <c r="EU165" s="5"/>
      <c r="EV165" s="5"/>
      <c r="EW165" s="5"/>
      <c r="EX165" s="5"/>
      <c r="EY165" s="5"/>
    </row>
  </sheetData>
  <sortState xmlns:xlrd2="http://schemas.microsoft.com/office/spreadsheetml/2017/richdata2" ref="D2:D8">
    <sortCondition ref="D2:D8"/>
  </sortState>
  <phoneticPr fontId="1" type="noConversion"/>
  <conditionalFormatting sqref="N156:V156">
    <cfRule type="duplicateValues" dxfId="4" priority="2"/>
  </conditionalFormatting>
  <conditionalFormatting sqref="N156:V156">
    <cfRule type="duplicateValues" dxfId="3" priority="3"/>
  </conditionalFormatting>
  <conditionalFormatting sqref="B156:V156">
    <cfRule type="duplicateValues" dxfId="2" priority="1"/>
  </conditionalFormatting>
  <conditionalFormatting sqref="A14:A15">
    <cfRule type="duplicateValues" dxfId="1" priority="7"/>
  </conditionalFormatting>
  <conditionalFormatting sqref="A12:A15">
    <cfRule type="duplicateValues" dxfId="0" priority="9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97"/>
  <sheetViews>
    <sheetView topLeftCell="A16" workbookViewId="0">
      <selection activeCell="I41" sqref="I41"/>
    </sheetView>
  </sheetViews>
  <sheetFormatPr defaultRowHeight="15.75" x14ac:dyDescent="0.25"/>
  <cols>
    <col min="1" max="1" width="17.75" style="13" bestFit="1" customWidth="1"/>
    <col min="2" max="2" width="16.25" style="11" customWidth="1"/>
    <col min="3" max="10" width="9" style="5"/>
    <col min="11" max="11" width="12.75" style="5" bestFit="1" customWidth="1"/>
    <col min="12" max="19" width="9" style="5"/>
  </cols>
  <sheetData>
    <row r="1" spans="1:22" x14ac:dyDescent="0.25">
      <c r="A1" s="16" t="s">
        <v>745</v>
      </c>
      <c r="B1" s="16" t="s">
        <v>744</v>
      </c>
      <c r="C1" s="15" t="s">
        <v>749</v>
      </c>
      <c r="D1" s="15"/>
      <c r="E1" s="15"/>
      <c r="F1" s="15"/>
      <c r="G1" s="15"/>
      <c r="H1" s="15" t="s">
        <v>751</v>
      </c>
      <c r="I1" s="15"/>
      <c r="J1" s="15"/>
      <c r="K1" s="15" t="s">
        <v>752</v>
      </c>
      <c r="L1" s="15"/>
      <c r="M1" s="15"/>
      <c r="N1" s="15"/>
      <c r="O1" s="15" t="s">
        <v>750</v>
      </c>
      <c r="P1" s="15"/>
      <c r="Q1" s="15"/>
      <c r="R1" s="15"/>
      <c r="S1" s="15"/>
      <c r="V1" s="5"/>
    </row>
    <row r="2" spans="1:22" x14ac:dyDescent="0.25">
      <c r="A2" s="16"/>
      <c r="B2" s="16"/>
      <c r="C2" s="8" t="s">
        <v>152</v>
      </c>
      <c r="D2" s="8" t="s">
        <v>153</v>
      </c>
      <c r="E2" s="8" t="s">
        <v>154</v>
      </c>
      <c r="F2" s="8" t="s">
        <v>155</v>
      </c>
      <c r="G2" s="8" t="s">
        <v>156</v>
      </c>
      <c r="H2" s="8" t="s">
        <v>106</v>
      </c>
      <c r="I2" s="8" t="s">
        <v>107</v>
      </c>
      <c r="J2" s="8" t="s">
        <v>108</v>
      </c>
      <c r="K2" s="8" t="s">
        <v>157</v>
      </c>
      <c r="L2" s="8" t="s">
        <v>158</v>
      </c>
      <c r="M2" s="8" t="s">
        <v>159</v>
      </c>
      <c r="N2" s="8" t="s">
        <v>160</v>
      </c>
      <c r="O2" s="8" t="s">
        <v>161</v>
      </c>
      <c r="P2" s="8" t="s">
        <v>162</v>
      </c>
      <c r="Q2" s="8" t="s">
        <v>163</v>
      </c>
      <c r="R2" s="8" t="s">
        <v>164</v>
      </c>
      <c r="S2" s="8" t="s">
        <v>165</v>
      </c>
      <c r="V2" s="5"/>
    </row>
    <row r="3" spans="1:22" x14ac:dyDescent="0.25">
      <c r="A3" s="13" t="s">
        <v>273</v>
      </c>
      <c r="B3" s="11" t="s">
        <v>274</v>
      </c>
      <c r="C3" s="5">
        <v>2.4167776666666665</v>
      </c>
      <c r="D3" s="5">
        <v>7.1691959999999995</v>
      </c>
      <c r="E3" s="5">
        <v>12.434056500000001</v>
      </c>
      <c r="F3" s="5">
        <v>9.9714726666666653</v>
      </c>
      <c r="G3" s="5">
        <v>17.686927666666666</v>
      </c>
      <c r="H3" s="5">
        <v>33.630071733333331</v>
      </c>
      <c r="I3" s="5">
        <v>0.45240713333333338</v>
      </c>
      <c r="J3" s="5">
        <v>0.1053106</v>
      </c>
      <c r="K3" s="5">
        <v>43.317617000000006</v>
      </c>
      <c r="L3" s="5">
        <v>5.2065496666666666</v>
      </c>
      <c r="M3" s="5">
        <v>119.37804399999999</v>
      </c>
      <c r="N3" s="5">
        <v>4.9699169999999997</v>
      </c>
      <c r="O3" s="5">
        <v>20.722089333333333</v>
      </c>
      <c r="P3" s="5">
        <v>9.7845030000000008</v>
      </c>
      <c r="Q3" s="5">
        <v>25.461386000000001</v>
      </c>
      <c r="R3" s="5">
        <v>11.593184000000001</v>
      </c>
      <c r="S3" s="5">
        <v>22.508993</v>
      </c>
      <c r="V3" s="5"/>
    </row>
    <row r="4" spans="1:22" x14ac:dyDescent="0.25">
      <c r="A4" s="13" t="s">
        <v>273</v>
      </c>
      <c r="B4" s="11" t="s">
        <v>275</v>
      </c>
      <c r="C4" s="5">
        <v>11.825874333333333</v>
      </c>
      <c r="D4" s="5">
        <v>18.241908333333331</v>
      </c>
      <c r="E4" s="5">
        <v>24.635398000000002</v>
      </c>
      <c r="F4" s="5">
        <v>26.068211000000002</v>
      </c>
      <c r="G4" s="5">
        <v>5.2447790000000003</v>
      </c>
      <c r="H4" s="5">
        <v>49.582349800000003</v>
      </c>
      <c r="I4" s="5">
        <v>1.5326</v>
      </c>
      <c r="J4" s="5">
        <v>3.3594548000000004</v>
      </c>
      <c r="K4" s="5">
        <v>1.6480783333333333</v>
      </c>
      <c r="L4" s="5">
        <v>2.7428456666666663</v>
      </c>
      <c r="M4" s="5">
        <v>4.1678320000000006</v>
      </c>
      <c r="N4" s="5">
        <v>1.4504696666666668</v>
      </c>
      <c r="O4" s="5">
        <v>59.355104000000004</v>
      </c>
      <c r="P4" s="5">
        <v>21.695898666666665</v>
      </c>
      <c r="Q4" s="5">
        <v>13.502085000000001</v>
      </c>
      <c r="R4" s="5">
        <v>24.697043666666662</v>
      </c>
      <c r="S4" s="5">
        <v>9.1471944999999995</v>
      </c>
      <c r="V4" s="5"/>
    </row>
    <row r="5" spans="1:22" x14ac:dyDescent="0.25">
      <c r="A5" s="13" t="s">
        <v>273</v>
      </c>
      <c r="B5" s="11" t="s">
        <v>276</v>
      </c>
      <c r="C5" s="5">
        <v>23.048094333333335</v>
      </c>
      <c r="D5" s="5">
        <v>13.060326333333331</v>
      </c>
      <c r="E5" s="5">
        <v>18.526176499999998</v>
      </c>
      <c r="F5" s="5">
        <v>11.514413333333332</v>
      </c>
      <c r="G5" s="5">
        <v>6.7522016666666671</v>
      </c>
      <c r="H5" s="5">
        <v>44.066287666666675</v>
      </c>
      <c r="I5" s="5">
        <v>9.4933903333333323</v>
      </c>
      <c r="J5" s="5">
        <v>16.501008266666666</v>
      </c>
      <c r="K5" s="5">
        <v>30.700979</v>
      </c>
      <c r="L5" s="5">
        <v>12.978619333333334</v>
      </c>
      <c r="M5" s="5">
        <v>57.5959395</v>
      </c>
      <c r="N5" s="5">
        <v>12.749752999999998</v>
      </c>
      <c r="O5" s="5">
        <v>16.139241999999999</v>
      </c>
      <c r="P5" s="5">
        <v>8.6236853333333325</v>
      </c>
      <c r="Q5" s="5">
        <v>25.730221499999999</v>
      </c>
      <c r="R5" s="5">
        <v>7.3903076666666658</v>
      </c>
      <c r="S5" s="5">
        <v>12.991095</v>
      </c>
      <c r="V5" s="5"/>
    </row>
    <row r="6" spans="1:22" x14ac:dyDescent="0.25">
      <c r="A6" s="13" t="s">
        <v>273</v>
      </c>
      <c r="B6" s="11" t="s">
        <v>277</v>
      </c>
      <c r="C6" s="5">
        <v>23.495692000000002</v>
      </c>
      <c r="D6" s="5">
        <v>3.8379290000000004</v>
      </c>
      <c r="E6" s="5">
        <v>10.0458695</v>
      </c>
      <c r="F6" s="5">
        <v>0.77510133333333331</v>
      </c>
      <c r="G6" s="5">
        <v>5.9494250000000006</v>
      </c>
      <c r="H6" s="5">
        <v>7.8167299333333347</v>
      </c>
      <c r="I6" s="5">
        <v>17.169491600000001</v>
      </c>
      <c r="J6" s="5">
        <v>82.909921133333327</v>
      </c>
      <c r="K6" s="5">
        <v>24.679576999999998</v>
      </c>
      <c r="L6" s="5">
        <v>43.880333</v>
      </c>
      <c r="M6" s="5">
        <v>12.730828499999999</v>
      </c>
      <c r="N6" s="5">
        <v>46.239747333333334</v>
      </c>
      <c r="O6" s="5">
        <v>51.792611333333333</v>
      </c>
      <c r="P6" s="5">
        <v>16.489515000000001</v>
      </c>
      <c r="Q6" s="5">
        <v>14.891826500000001</v>
      </c>
      <c r="R6" s="5">
        <v>16.333672333333332</v>
      </c>
      <c r="S6" s="5">
        <v>1.1232985</v>
      </c>
    </row>
    <row r="7" spans="1:22" x14ac:dyDescent="0.25">
      <c r="A7" s="13" t="s">
        <v>273</v>
      </c>
      <c r="B7" s="11" t="s">
        <v>278</v>
      </c>
      <c r="C7" s="5">
        <v>6.7005876666666664</v>
      </c>
      <c r="D7" s="5">
        <v>51.437884666666662</v>
      </c>
      <c r="E7" s="5">
        <v>91.153083500000008</v>
      </c>
      <c r="F7" s="5">
        <v>22.307350333333332</v>
      </c>
      <c r="G7" s="5">
        <v>30.041818666666668</v>
      </c>
      <c r="H7" s="5">
        <v>54.558308933333336</v>
      </c>
      <c r="I7" s="5">
        <v>1.3688834666666669</v>
      </c>
      <c r="J7" s="5">
        <v>1.0874957999999999</v>
      </c>
      <c r="K7" s="5">
        <v>31.347397666666669</v>
      </c>
      <c r="L7" s="5">
        <v>5.3127676666666668</v>
      </c>
      <c r="M7" s="5">
        <v>147.05381</v>
      </c>
      <c r="N7" s="5">
        <v>1.5198579999999999</v>
      </c>
      <c r="O7" s="5">
        <v>194.02473433333333</v>
      </c>
      <c r="P7" s="5">
        <v>124.966545</v>
      </c>
      <c r="Q7" s="5">
        <v>48.527521499999999</v>
      </c>
      <c r="R7" s="5">
        <v>38.782539</v>
      </c>
      <c r="S7" s="5">
        <v>5.1878224999999993</v>
      </c>
    </row>
    <row r="8" spans="1:22" x14ac:dyDescent="0.25">
      <c r="A8" s="13" t="s">
        <v>279</v>
      </c>
      <c r="B8" s="11" t="s">
        <v>280</v>
      </c>
      <c r="C8" s="5">
        <v>8.3198410000000003</v>
      </c>
      <c r="D8" s="5">
        <v>38.623314999999998</v>
      </c>
      <c r="E8" s="5">
        <v>33.491710499999996</v>
      </c>
      <c r="F8" s="5">
        <v>16.385784000000001</v>
      </c>
      <c r="G8" s="5">
        <v>4.5285686666666676</v>
      </c>
      <c r="H8" s="5">
        <v>81.821262266666665</v>
      </c>
      <c r="I8" s="5">
        <v>1.8652240666666668</v>
      </c>
      <c r="J8" s="5">
        <v>2.1295675333333333</v>
      </c>
      <c r="K8" s="5">
        <v>0.99436333333333327</v>
      </c>
      <c r="L8" s="5">
        <v>2.5762513333333334</v>
      </c>
      <c r="M8" s="5">
        <v>3.7439884999999995</v>
      </c>
      <c r="N8" s="5">
        <v>0.65690133333333334</v>
      </c>
      <c r="O8" s="5">
        <v>39.542569333333326</v>
      </c>
      <c r="P8" s="5">
        <v>47.315178000000003</v>
      </c>
      <c r="Q8" s="5">
        <v>50.070574000000001</v>
      </c>
      <c r="R8" s="5">
        <v>23.760998333333333</v>
      </c>
      <c r="S8" s="5">
        <v>4.7626445000000004</v>
      </c>
      <c r="V8" s="5"/>
    </row>
    <row r="9" spans="1:22" x14ac:dyDescent="0.25">
      <c r="A9" s="13" t="s">
        <v>279</v>
      </c>
      <c r="B9" s="11" t="s">
        <v>281</v>
      </c>
      <c r="C9" s="5">
        <v>63.627367333333325</v>
      </c>
      <c r="D9" s="5">
        <v>59.458373999999999</v>
      </c>
      <c r="E9" s="5">
        <v>43.344457500000004</v>
      </c>
      <c r="F9" s="5">
        <v>14.012871333333331</v>
      </c>
      <c r="G9" s="5">
        <v>19.756273333333336</v>
      </c>
      <c r="H9" s="5">
        <v>37.327219733333337</v>
      </c>
      <c r="I9" s="5">
        <v>7.9251566666666671</v>
      </c>
      <c r="J9" s="5">
        <v>17.558708933333332</v>
      </c>
      <c r="K9" s="5">
        <v>21.435961000000002</v>
      </c>
      <c r="L9" s="5">
        <v>27.039412666666664</v>
      </c>
      <c r="M9" s="5">
        <v>46.615656000000001</v>
      </c>
      <c r="N9" s="5">
        <v>9.3217196666666666</v>
      </c>
      <c r="O9" s="5">
        <v>42.168360333333332</v>
      </c>
      <c r="P9" s="5">
        <v>47.079580999999997</v>
      </c>
      <c r="Q9" s="5">
        <v>77.845283499999994</v>
      </c>
      <c r="R9" s="5">
        <v>233.20332833333336</v>
      </c>
      <c r="S9" s="5">
        <v>34.8179455</v>
      </c>
      <c r="V9" s="5"/>
    </row>
    <row r="10" spans="1:22" x14ac:dyDescent="0.25">
      <c r="A10" s="13" t="s">
        <v>279</v>
      </c>
      <c r="B10" s="11" t="s">
        <v>264</v>
      </c>
      <c r="C10" s="5">
        <v>2.769204666666667</v>
      </c>
      <c r="D10" s="5">
        <v>9.6358699999999988</v>
      </c>
      <c r="E10" s="5">
        <v>9.2406644999999994</v>
      </c>
      <c r="F10" s="5">
        <v>1.7053496666666668</v>
      </c>
      <c r="G10" s="5">
        <v>0.76445799999999997</v>
      </c>
      <c r="H10" s="5">
        <v>4.9355010666666681</v>
      </c>
      <c r="I10" s="5">
        <v>0.24298593333333338</v>
      </c>
      <c r="J10" s="5">
        <v>1.2720327333333332</v>
      </c>
      <c r="K10" s="5">
        <v>0.71929999999999994</v>
      </c>
      <c r="L10" s="5">
        <v>1.2996036666666664</v>
      </c>
      <c r="M10" s="5">
        <v>0.55086250000000003</v>
      </c>
      <c r="N10" s="5">
        <v>0.15043566666666666</v>
      </c>
      <c r="O10" s="5">
        <v>3.1814529999999999</v>
      </c>
      <c r="P10" s="5">
        <v>5.7282296666666674</v>
      </c>
      <c r="Q10" s="5">
        <v>3.3159160000000001</v>
      </c>
      <c r="R10" s="5">
        <v>0.38495233333333334</v>
      </c>
      <c r="S10" s="5">
        <v>0.12342499999999999</v>
      </c>
    </row>
    <row r="11" spans="1:22" x14ac:dyDescent="0.25">
      <c r="A11" s="13" t="s">
        <v>279</v>
      </c>
      <c r="B11" s="11" t="s">
        <v>265</v>
      </c>
      <c r="C11" s="5">
        <v>3.7738333333333332E-2</v>
      </c>
      <c r="D11" s="5">
        <v>0</v>
      </c>
      <c r="E11" s="5">
        <v>0</v>
      </c>
      <c r="F11" s="5">
        <v>5.9597333333333335E-2</v>
      </c>
      <c r="G11" s="5">
        <v>0</v>
      </c>
      <c r="H11" s="5">
        <v>1.2788266666666666E-2</v>
      </c>
      <c r="I11" s="5">
        <v>0</v>
      </c>
      <c r="J11" s="5">
        <v>0.1422958</v>
      </c>
      <c r="K11" s="5">
        <v>0</v>
      </c>
      <c r="L11" s="5">
        <v>4.2569999999999997E-2</v>
      </c>
      <c r="M11" s="5">
        <v>0.2152965</v>
      </c>
      <c r="N11" s="5">
        <v>2.7104E-2</v>
      </c>
      <c r="O11" s="5">
        <v>0.12557433333333332</v>
      </c>
      <c r="P11" s="5">
        <v>6.6945333333333343E-2</v>
      </c>
      <c r="Q11" s="5">
        <v>2.1562999999999999E-2</v>
      </c>
      <c r="R11" s="5">
        <v>0</v>
      </c>
      <c r="S11" s="5">
        <v>0</v>
      </c>
    </row>
    <row r="12" spans="1:22" x14ac:dyDescent="0.25">
      <c r="A12" s="13" t="s">
        <v>279</v>
      </c>
      <c r="B12" s="11" t="s">
        <v>266</v>
      </c>
      <c r="C12" s="5">
        <v>47.792608999999999</v>
      </c>
      <c r="D12" s="5">
        <v>17.190538</v>
      </c>
      <c r="E12" s="5">
        <v>10.621912999999999</v>
      </c>
      <c r="F12" s="5">
        <v>4.4509380000000007</v>
      </c>
      <c r="G12" s="5">
        <v>5.4819936666666678</v>
      </c>
      <c r="H12" s="5">
        <v>8.3999005999999987</v>
      </c>
      <c r="I12" s="5">
        <v>1.2125216666666669</v>
      </c>
      <c r="J12" s="5">
        <v>4.9466194666666663</v>
      </c>
      <c r="K12" s="5">
        <v>4.084728666666666</v>
      </c>
      <c r="L12" s="5">
        <v>10.748306333333334</v>
      </c>
      <c r="M12" s="5">
        <v>10.716606000000001</v>
      </c>
      <c r="N12" s="5">
        <v>2.0142789999999997</v>
      </c>
      <c r="O12" s="5">
        <v>8.6994029999999984</v>
      </c>
      <c r="P12" s="5">
        <v>10.870327000000001</v>
      </c>
      <c r="Q12" s="5">
        <v>14.425758999999999</v>
      </c>
      <c r="R12" s="5">
        <v>8.0860606666666666</v>
      </c>
      <c r="S12" s="5">
        <v>12.48522</v>
      </c>
    </row>
    <row r="13" spans="1:22" x14ac:dyDescent="0.25">
      <c r="A13" s="13" t="s">
        <v>279</v>
      </c>
      <c r="B13" s="11" t="s">
        <v>267</v>
      </c>
      <c r="C13" s="5">
        <v>0</v>
      </c>
      <c r="D13" s="5">
        <v>2.2914E-2</v>
      </c>
      <c r="E13" s="5">
        <v>1.01625E-2</v>
      </c>
      <c r="F13" s="5">
        <v>0.45293</v>
      </c>
      <c r="G13" s="5">
        <v>0</v>
      </c>
      <c r="H13" s="5">
        <v>0.50553479999999995</v>
      </c>
      <c r="I13" s="5">
        <v>1.0327266666666666E-2</v>
      </c>
      <c r="J13" s="5">
        <v>4.3336933333333334E-2</v>
      </c>
      <c r="K13" s="5">
        <v>3.8739666666666665E-2</v>
      </c>
      <c r="L13" s="5">
        <v>5.0599999999999999E-2</v>
      </c>
      <c r="M13" s="5">
        <v>1.17795E-2</v>
      </c>
      <c r="N13" s="5">
        <v>1.5236E-2</v>
      </c>
      <c r="O13" s="5">
        <v>4.9462009999999994</v>
      </c>
      <c r="P13" s="5">
        <v>0.97616366666666676</v>
      </c>
      <c r="Q13" s="5">
        <v>0.43454399999999999</v>
      </c>
      <c r="R13" s="5">
        <v>0.21818833333333335</v>
      </c>
      <c r="S13" s="5">
        <v>6.8653500000000006E-2</v>
      </c>
    </row>
    <row r="14" spans="1:22" x14ac:dyDescent="0.25">
      <c r="A14" s="13" t="s">
        <v>279</v>
      </c>
      <c r="B14" s="11" t="s">
        <v>268</v>
      </c>
      <c r="C14" s="5">
        <v>5.8322666666666665</v>
      </c>
      <c r="D14" s="5">
        <v>15.176473000000001</v>
      </c>
      <c r="E14" s="5">
        <v>16.471921999999999</v>
      </c>
      <c r="F14" s="5">
        <v>4.7773250000000003</v>
      </c>
      <c r="G14" s="5">
        <v>4.8661443333333336</v>
      </c>
      <c r="H14" s="5">
        <v>23.9721394</v>
      </c>
      <c r="I14" s="5">
        <v>0.79209106666666662</v>
      </c>
      <c r="J14" s="5">
        <v>2.7140698000000003</v>
      </c>
      <c r="K14" s="5">
        <v>12.441420333333333</v>
      </c>
      <c r="L14" s="5">
        <v>2.3682893333333332</v>
      </c>
      <c r="M14" s="5">
        <v>22.7637985</v>
      </c>
      <c r="N14" s="5">
        <v>3.3978859999999997</v>
      </c>
      <c r="O14" s="5">
        <v>42.361055999999998</v>
      </c>
      <c r="P14" s="5">
        <v>31.803493</v>
      </c>
      <c r="Q14" s="5">
        <v>18.485278000000001</v>
      </c>
      <c r="R14" s="5">
        <v>15.293034666666665</v>
      </c>
      <c r="S14" s="5">
        <v>4.2175320000000003</v>
      </c>
    </row>
    <row r="15" spans="1:22" x14ac:dyDescent="0.25">
      <c r="A15" s="13" t="s">
        <v>279</v>
      </c>
      <c r="B15" s="11" t="s">
        <v>269</v>
      </c>
      <c r="C15" s="5">
        <v>3.0527709999999999</v>
      </c>
      <c r="D15" s="5">
        <v>2.008832</v>
      </c>
      <c r="E15" s="5">
        <v>1.490281</v>
      </c>
      <c r="F15" s="5">
        <v>3.6957666666666666E-2</v>
      </c>
      <c r="G15" s="5">
        <v>0.45980599999999994</v>
      </c>
      <c r="H15" s="5">
        <v>0.53584113333333339</v>
      </c>
      <c r="I15" s="5">
        <v>0.21690620000000002</v>
      </c>
      <c r="J15" s="5">
        <v>7.8082741999999996</v>
      </c>
      <c r="K15" s="5">
        <v>0.26202700000000001</v>
      </c>
      <c r="L15" s="5">
        <v>1.5836043333333334</v>
      </c>
      <c r="M15" s="5">
        <v>9.6001000000000003E-2</v>
      </c>
      <c r="N15" s="5">
        <v>0.39640633333333336</v>
      </c>
      <c r="O15" s="5">
        <v>12.288138333333334</v>
      </c>
      <c r="P15" s="5">
        <v>0.6084033333333333</v>
      </c>
      <c r="Q15" s="5">
        <v>0.61253749999999996</v>
      </c>
      <c r="R15" s="5">
        <v>0.12394333333333334</v>
      </c>
      <c r="S15" s="5">
        <v>0.15615899999999999</v>
      </c>
    </row>
    <row r="16" spans="1:22" x14ac:dyDescent="0.25">
      <c r="A16" s="13" t="s">
        <v>279</v>
      </c>
      <c r="B16" s="11" t="s">
        <v>270</v>
      </c>
      <c r="C16" s="5">
        <v>31.853660333333334</v>
      </c>
      <c r="D16" s="5">
        <v>23.966662333333336</v>
      </c>
      <c r="E16" s="5">
        <v>22.152988499999999</v>
      </c>
      <c r="F16" s="5">
        <v>27.267235666666664</v>
      </c>
      <c r="G16" s="5">
        <v>12.607178333333335</v>
      </c>
      <c r="H16" s="5">
        <v>63.144991600000004</v>
      </c>
      <c r="I16" s="5">
        <v>8.0575727999999991</v>
      </c>
      <c r="J16" s="5">
        <v>3.2538622000000004</v>
      </c>
      <c r="K16" s="5">
        <v>33.294219333333331</v>
      </c>
      <c r="L16" s="5">
        <v>7.5978593333333331</v>
      </c>
      <c r="M16" s="5">
        <v>60.4720765</v>
      </c>
      <c r="N16" s="5">
        <v>6.4103983333333332</v>
      </c>
      <c r="O16" s="5">
        <v>33.94701633333333</v>
      </c>
      <c r="P16" s="5">
        <v>32.533189333333333</v>
      </c>
      <c r="Q16" s="5">
        <v>39.877980999999998</v>
      </c>
      <c r="R16" s="5">
        <v>37.275947333333335</v>
      </c>
      <c r="S16" s="5">
        <v>18.240579500000003</v>
      </c>
    </row>
    <row r="17" spans="1:20" x14ac:dyDescent="0.25">
      <c r="A17" s="13" t="s">
        <v>279</v>
      </c>
      <c r="B17" s="11" t="s">
        <v>271</v>
      </c>
      <c r="C17" s="5">
        <v>7.006928666666667</v>
      </c>
      <c r="D17" s="5">
        <v>7.9686880000000002</v>
      </c>
      <c r="E17" s="5">
        <v>9.2627565000000001</v>
      </c>
      <c r="F17" s="5">
        <v>3.2006093333333339</v>
      </c>
      <c r="G17" s="5">
        <v>7.3267303333333329</v>
      </c>
      <c r="H17" s="5">
        <v>4.7850182666666665</v>
      </c>
      <c r="I17" s="5">
        <v>3.7556752666666666</v>
      </c>
      <c r="J17" s="5">
        <v>2.6333409333333333</v>
      </c>
      <c r="K17" s="5">
        <v>4.4470533333333329</v>
      </c>
      <c r="L17" s="5">
        <v>2.465908666666667</v>
      </c>
      <c r="M17" s="5">
        <v>4.7068259999999995</v>
      </c>
      <c r="N17" s="5">
        <v>1.7996986666666668</v>
      </c>
      <c r="O17" s="5">
        <v>16.90503</v>
      </c>
      <c r="P17" s="5">
        <v>10.505791666666667</v>
      </c>
      <c r="Q17" s="5">
        <v>6.6124605000000001</v>
      </c>
      <c r="R17" s="5">
        <v>12.569244333333332</v>
      </c>
      <c r="S17" s="5">
        <v>9.043804999999999</v>
      </c>
    </row>
    <row r="18" spans="1:20" x14ac:dyDescent="0.25">
      <c r="A18" s="13" t="s">
        <v>279</v>
      </c>
      <c r="B18" s="11" t="s">
        <v>272</v>
      </c>
      <c r="C18" s="5">
        <v>7.8305979999999993</v>
      </c>
      <c r="D18" s="5">
        <v>12.850471333333333</v>
      </c>
      <c r="E18" s="5">
        <v>19.757049500000001</v>
      </c>
      <c r="F18" s="5">
        <v>17.059439000000001</v>
      </c>
      <c r="G18" s="5">
        <v>4.7710176666666664</v>
      </c>
      <c r="H18" s="5">
        <v>26.440517933333332</v>
      </c>
      <c r="I18" s="5">
        <v>0.57802913333333328</v>
      </c>
      <c r="J18" s="5">
        <v>0.11880306666666665</v>
      </c>
      <c r="K18" s="5">
        <v>30.501476666666665</v>
      </c>
      <c r="L18" s="5">
        <v>4.5334576666666671</v>
      </c>
      <c r="M18" s="5">
        <v>125.51771550000001</v>
      </c>
      <c r="N18" s="5">
        <v>1.7994399999999999</v>
      </c>
      <c r="O18" s="5">
        <v>38.980088333333335</v>
      </c>
      <c r="P18" s="5">
        <v>25.652473333333333</v>
      </c>
      <c r="Q18" s="5">
        <v>19.199742999999998</v>
      </c>
      <c r="R18" s="5">
        <v>5.5042553333333331</v>
      </c>
      <c r="S18" s="5">
        <v>2.7660345</v>
      </c>
    </row>
    <row r="19" spans="1:20" s="2" customFormat="1" x14ac:dyDescent="0.25">
      <c r="A19" s="13" t="s">
        <v>282</v>
      </c>
      <c r="B19" s="11" t="s">
        <v>283</v>
      </c>
      <c r="C19" s="5">
        <v>4.089052333333334</v>
      </c>
      <c r="D19" s="5">
        <v>47.295907999999997</v>
      </c>
      <c r="E19" s="5">
        <v>46.298086499999997</v>
      </c>
      <c r="F19" s="5">
        <v>2.9412233333333333</v>
      </c>
      <c r="G19" s="5">
        <v>3.7190829999999999</v>
      </c>
      <c r="H19" s="5">
        <v>7.3877935333333342</v>
      </c>
      <c r="I19" s="5">
        <v>4.9432998666666661</v>
      </c>
      <c r="J19" s="5">
        <v>10.971469200000001</v>
      </c>
      <c r="K19" s="5">
        <v>5.9161096666666664</v>
      </c>
      <c r="L19" s="5">
        <v>41.361062333333336</v>
      </c>
      <c r="M19" s="5">
        <v>0</v>
      </c>
      <c r="N19" s="5">
        <v>3.4803876666666667</v>
      </c>
      <c r="O19" s="5">
        <v>187.61397299999999</v>
      </c>
      <c r="P19" s="5">
        <v>110.688695</v>
      </c>
      <c r="Q19" s="5">
        <v>23.477090999999998</v>
      </c>
      <c r="R19" s="5">
        <v>18.556019666666668</v>
      </c>
      <c r="S19" s="5">
        <v>2.6708129999999999</v>
      </c>
      <c r="T19"/>
    </row>
    <row r="20" spans="1:20" s="2" customFormat="1" x14ac:dyDescent="0.25">
      <c r="A20" s="13" t="s">
        <v>282</v>
      </c>
      <c r="B20" s="11" t="s">
        <v>284</v>
      </c>
      <c r="C20" s="5">
        <v>9.2171333333333327E-2</v>
      </c>
      <c r="D20" s="5">
        <v>2.834433666666667</v>
      </c>
      <c r="E20" s="5">
        <v>2.2341340000000001</v>
      </c>
      <c r="F20" s="5">
        <v>1.3843806666666669</v>
      </c>
      <c r="G20" s="5">
        <v>0.53355033333333335</v>
      </c>
      <c r="H20" s="5">
        <v>0.61587233333333324</v>
      </c>
      <c r="I20" s="5">
        <v>2.4742913999999998</v>
      </c>
      <c r="J20" s="5">
        <v>1.6185942666666666</v>
      </c>
      <c r="K20" s="5">
        <v>0.74956766666666663</v>
      </c>
      <c r="L20" s="5">
        <v>4.186585</v>
      </c>
      <c r="M20" s="5">
        <v>0</v>
      </c>
      <c r="N20" s="5">
        <v>3.1314489999999999</v>
      </c>
      <c r="O20" s="5">
        <v>12.868820999999999</v>
      </c>
      <c r="P20" s="5">
        <v>7.089214000000001</v>
      </c>
      <c r="Q20" s="5">
        <v>1.068592</v>
      </c>
      <c r="R20" s="5">
        <v>2.0110006666666664</v>
      </c>
      <c r="S20" s="5">
        <v>0.329042</v>
      </c>
      <c r="T20"/>
    </row>
    <row r="21" spans="1:20" s="2" customFormat="1" x14ac:dyDescent="0.25">
      <c r="A21" s="13" t="s">
        <v>282</v>
      </c>
      <c r="B21" s="11" t="s">
        <v>285</v>
      </c>
      <c r="C21" s="5">
        <v>1.9717386666666668</v>
      </c>
      <c r="D21" s="5">
        <v>135.67263033333333</v>
      </c>
      <c r="E21" s="5">
        <v>178.58625000000001</v>
      </c>
      <c r="F21" s="5">
        <v>19.660934333333334</v>
      </c>
      <c r="G21" s="5">
        <v>25.703441999999999</v>
      </c>
      <c r="H21" s="5">
        <v>4.4743975333333328</v>
      </c>
      <c r="I21" s="5">
        <v>132.83187446666668</v>
      </c>
      <c r="J21" s="5">
        <v>231.12437560000001</v>
      </c>
      <c r="K21" s="5">
        <v>202.06138366666667</v>
      </c>
      <c r="L21" s="5">
        <v>238.48824066666666</v>
      </c>
      <c r="M21" s="5">
        <v>1.634547</v>
      </c>
      <c r="N21" s="5">
        <v>131.440811</v>
      </c>
      <c r="O21" s="5">
        <v>1026.5871173333333</v>
      </c>
      <c r="P21" s="5">
        <v>502.22361266666667</v>
      </c>
      <c r="Q21" s="5">
        <v>127.30721700000001</v>
      </c>
      <c r="R21" s="5">
        <v>98.442537666666666</v>
      </c>
      <c r="S21" s="5">
        <v>12.458931</v>
      </c>
      <c r="T21"/>
    </row>
    <row r="22" spans="1:20" s="3" customFormat="1" x14ac:dyDescent="0.25">
      <c r="A22" s="13" t="s">
        <v>282</v>
      </c>
      <c r="B22" s="11" t="s">
        <v>286</v>
      </c>
      <c r="C22" s="5">
        <v>0.12108300000000001</v>
      </c>
      <c r="D22" s="5">
        <v>7.2548666666666664E-2</v>
      </c>
      <c r="E22" s="5">
        <v>3.4771999999999997E-2</v>
      </c>
      <c r="F22" s="5">
        <v>0</v>
      </c>
      <c r="G22" s="5">
        <v>1.2511E-2</v>
      </c>
      <c r="H22" s="5">
        <v>4.9922600000000004E-2</v>
      </c>
      <c r="I22" s="5">
        <v>2.0904733333333331E-2</v>
      </c>
      <c r="J22" s="5">
        <v>0.21699593333333339</v>
      </c>
      <c r="K22" s="5">
        <v>6.7988666666666669E-2</v>
      </c>
      <c r="L22" s="5">
        <v>0.13454433333333335</v>
      </c>
      <c r="M22" s="5">
        <v>1.9833E-2</v>
      </c>
      <c r="N22" s="5">
        <v>0</v>
      </c>
      <c r="O22" s="5">
        <v>2.4750999999999999E-2</v>
      </c>
      <c r="P22" s="5">
        <v>0</v>
      </c>
      <c r="Q22" s="5">
        <v>0</v>
      </c>
      <c r="R22" s="5">
        <v>0</v>
      </c>
      <c r="S22" s="5">
        <v>0</v>
      </c>
      <c r="T22"/>
    </row>
    <row r="23" spans="1:20" s="3" customFormat="1" x14ac:dyDescent="0.25">
      <c r="A23" s="13" t="s">
        <v>282</v>
      </c>
      <c r="B23" s="11" t="s">
        <v>287</v>
      </c>
      <c r="C23" s="5">
        <v>0</v>
      </c>
      <c r="D23" s="5">
        <v>0</v>
      </c>
      <c r="E23" s="5">
        <v>0</v>
      </c>
      <c r="F23" s="5">
        <v>0</v>
      </c>
      <c r="G23" s="5">
        <v>3.6155059999999999</v>
      </c>
      <c r="H23" s="5">
        <v>0.89023926666666664</v>
      </c>
      <c r="I23" s="5">
        <v>2.1489333333333329E-2</v>
      </c>
      <c r="J23" s="5">
        <v>0</v>
      </c>
      <c r="K23" s="5">
        <v>7.8421999999999992E-2</v>
      </c>
      <c r="L23" s="5">
        <v>4.8921666666666669E-2</v>
      </c>
      <c r="M23" s="5">
        <v>0</v>
      </c>
      <c r="N23" s="5">
        <v>0</v>
      </c>
      <c r="O23" s="5">
        <v>4.3493000000000004E-2</v>
      </c>
      <c r="P23" s="5">
        <v>0.19825066666666666</v>
      </c>
      <c r="Q23" s="5">
        <v>0.88131549999999992</v>
      </c>
      <c r="R23" s="5">
        <v>3.266666666666667E-2</v>
      </c>
      <c r="S23" s="5">
        <v>0</v>
      </c>
      <c r="T23"/>
    </row>
    <row r="24" spans="1:20" s="2" customFormat="1" x14ac:dyDescent="0.25">
      <c r="A24" s="13" t="s">
        <v>282</v>
      </c>
      <c r="B24" s="11" t="s">
        <v>288</v>
      </c>
      <c r="C24" s="5">
        <v>3.6538230000000005</v>
      </c>
      <c r="D24" s="5">
        <v>140.34929666666667</v>
      </c>
      <c r="E24" s="5">
        <v>180.87896699999999</v>
      </c>
      <c r="F24" s="5">
        <v>11.469396666666666</v>
      </c>
      <c r="G24" s="5">
        <v>28.598189000000001</v>
      </c>
      <c r="H24" s="5">
        <v>3.8049742666666666</v>
      </c>
      <c r="I24" s="5">
        <v>106.5185352</v>
      </c>
      <c r="J24" s="5">
        <v>62.122404066666682</v>
      </c>
      <c r="K24" s="5">
        <v>167.96995066666668</v>
      </c>
      <c r="L24" s="5">
        <v>287.19127399999996</v>
      </c>
      <c r="M24" s="5">
        <v>0.11710599999999999</v>
      </c>
      <c r="N24" s="5">
        <v>23.577109666666669</v>
      </c>
      <c r="O24" s="5">
        <v>265.56612133333334</v>
      </c>
      <c r="P24" s="5">
        <v>158.10561633333333</v>
      </c>
      <c r="Q24" s="5">
        <v>15.7652725</v>
      </c>
      <c r="R24" s="5">
        <v>45.813662333333333</v>
      </c>
      <c r="S24" s="5">
        <v>3.6394339999999996</v>
      </c>
      <c r="T24"/>
    </row>
    <row r="25" spans="1:20" s="2" customFormat="1" x14ac:dyDescent="0.25">
      <c r="A25" s="13" t="s">
        <v>282</v>
      </c>
      <c r="B25" s="11" t="s">
        <v>289</v>
      </c>
      <c r="C25" s="5">
        <v>0</v>
      </c>
      <c r="D25" s="5">
        <v>0</v>
      </c>
      <c r="E25" s="5">
        <v>1.3750999999999999E-2</v>
      </c>
      <c r="F25" s="5">
        <v>0</v>
      </c>
      <c r="G25" s="5">
        <v>0</v>
      </c>
      <c r="H25" s="5">
        <v>1.0918600000000001E-2</v>
      </c>
      <c r="I25" s="5">
        <v>8.1987999999999991E-3</v>
      </c>
      <c r="J25" s="5">
        <v>4.9476666666666671E-3</v>
      </c>
      <c r="K25" s="5">
        <v>0</v>
      </c>
      <c r="L25" s="5">
        <v>0</v>
      </c>
      <c r="M25" s="5">
        <v>0</v>
      </c>
      <c r="N25" s="5">
        <v>0</v>
      </c>
      <c r="O25" s="5">
        <v>4.2325873333333339</v>
      </c>
      <c r="P25" s="5">
        <v>14.915028000000001</v>
      </c>
      <c r="Q25" s="5">
        <v>4.4983785000000003</v>
      </c>
      <c r="R25" s="5">
        <v>65.813821333333337</v>
      </c>
      <c r="S25" s="5">
        <v>5.1226250000000002</v>
      </c>
    </row>
    <row r="26" spans="1:20" x14ac:dyDescent="0.25">
      <c r="A26" s="13" t="s">
        <v>290</v>
      </c>
      <c r="B26" s="11" t="s">
        <v>291</v>
      </c>
      <c r="C26" s="5">
        <v>1.5685036666666667</v>
      </c>
      <c r="D26" s="5">
        <v>5.7259803333333332</v>
      </c>
      <c r="E26" s="5">
        <v>5.2370350000000006</v>
      </c>
      <c r="F26" s="5">
        <v>19.571670999999998</v>
      </c>
      <c r="G26" s="5">
        <v>12.715855333333332</v>
      </c>
      <c r="H26" s="5">
        <v>19.992200799999999</v>
      </c>
      <c r="I26" s="5">
        <v>0.45420133333333335</v>
      </c>
      <c r="J26" s="5">
        <v>0.36183940000000009</v>
      </c>
      <c r="K26" s="5">
        <v>1.7486249999999999</v>
      </c>
      <c r="L26" s="5">
        <v>24.322791666666664</v>
      </c>
      <c r="M26" s="5">
        <v>12.8333595</v>
      </c>
      <c r="N26" s="5">
        <v>0.33275066666666664</v>
      </c>
      <c r="O26" s="5">
        <v>4.3207736666666667</v>
      </c>
      <c r="P26" s="5">
        <v>7.0551969999999997</v>
      </c>
      <c r="Q26" s="5">
        <v>13.5589025</v>
      </c>
      <c r="R26" s="5">
        <v>13.448905999999999</v>
      </c>
      <c r="S26" s="5">
        <v>80.70336549999999</v>
      </c>
    </row>
    <row r="27" spans="1:20" x14ac:dyDescent="0.25">
      <c r="A27" s="13" t="s">
        <v>290</v>
      </c>
      <c r="B27" s="11" t="s">
        <v>292</v>
      </c>
      <c r="C27" s="5">
        <v>9.5821353333333334</v>
      </c>
      <c r="D27" s="5">
        <v>93.36393333333335</v>
      </c>
      <c r="E27" s="5">
        <v>97.825924000000001</v>
      </c>
      <c r="F27" s="5">
        <v>13.673547666666666</v>
      </c>
      <c r="G27" s="5">
        <v>18.005466999999999</v>
      </c>
      <c r="H27" s="5">
        <v>21.581720999999998</v>
      </c>
      <c r="I27" s="5">
        <v>33.642225866666671</v>
      </c>
      <c r="J27" s="5">
        <v>4.5102923333333331</v>
      </c>
      <c r="K27" s="5">
        <v>39.396889000000002</v>
      </c>
      <c r="L27" s="5">
        <v>26.488532333333335</v>
      </c>
      <c r="M27" s="5">
        <v>12.649547500000001</v>
      </c>
      <c r="N27" s="5">
        <v>3.5222026666666668</v>
      </c>
      <c r="O27" s="5">
        <v>198.69244366666666</v>
      </c>
      <c r="P27" s="5">
        <v>184.36710366666668</v>
      </c>
      <c r="Q27" s="5">
        <v>47.731599500000002</v>
      </c>
      <c r="R27" s="5">
        <v>17.692708333333332</v>
      </c>
      <c r="S27" s="5">
        <v>4.5375300000000003</v>
      </c>
    </row>
    <row r="28" spans="1:20" x14ac:dyDescent="0.25">
      <c r="A28" s="13" t="s">
        <v>290</v>
      </c>
      <c r="B28" s="11" t="s">
        <v>293</v>
      </c>
      <c r="C28" s="5">
        <v>21.616347999999999</v>
      </c>
      <c r="D28" s="5">
        <v>287.97512799999998</v>
      </c>
      <c r="E28" s="5">
        <v>242.97348</v>
      </c>
      <c r="F28" s="5">
        <v>38.845156333333335</v>
      </c>
      <c r="G28" s="5">
        <v>36.866323999999999</v>
      </c>
      <c r="H28" s="5">
        <v>47.896456533333328</v>
      </c>
      <c r="I28" s="5">
        <v>123.94806053333333</v>
      </c>
      <c r="J28" s="5">
        <v>11.545817933333334</v>
      </c>
      <c r="K28" s="5">
        <v>126.22354900000001</v>
      </c>
      <c r="L28" s="5">
        <v>107.12229699999999</v>
      </c>
      <c r="M28" s="5">
        <v>20.546552500000001</v>
      </c>
      <c r="N28" s="5">
        <v>29.311497333333332</v>
      </c>
      <c r="O28" s="5">
        <v>183.73294066666668</v>
      </c>
      <c r="P28" s="5">
        <v>117.456688</v>
      </c>
      <c r="Q28" s="5">
        <v>67.605277999999998</v>
      </c>
      <c r="R28" s="5">
        <v>35.229039999999998</v>
      </c>
      <c r="S28" s="5">
        <v>16.219866499999998</v>
      </c>
    </row>
    <row r="29" spans="1:20" x14ac:dyDescent="0.25">
      <c r="A29" s="13" t="s">
        <v>294</v>
      </c>
      <c r="B29" s="11" t="s">
        <v>295</v>
      </c>
      <c r="C29" s="5">
        <v>9.0094183333333326</v>
      </c>
      <c r="D29" s="5">
        <v>16.635000000000002</v>
      </c>
      <c r="E29" s="5">
        <v>15.510391000000002</v>
      </c>
      <c r="F29" s="5">
        <v>24.30911</v>
      </c>
      <c r="G29" s="5">
        <v>11.161512999999999</v>
      </c>
      <c r="H29" s="5">
        <v>40.093654666666666</v>
      </c>
      <c r="I29" s="5">
        <v>2.1586968666666668</v>
      </c>
      <c r="J29" s="5">
        <v>0.16671206666666669</v>
      </c>
      <c r="K29" s="5">
        <v>2.7761693333333333</v>
      </c>
      <c r="L29" s="5">
        <v>2.0305596666666665</v>
      </c>
      <c r="M29" s="5">
        <v>1.857208</v>
      </c>
      <c r="N29" s="5">
        <v>0.255056</v>
      </c>
      <c r="O29" s="5">
        <v>29.96122033333333</v>
      </c>
      <c r="P29" s="5">
        <v>18.539480000000001</v>
      </c>
      <c r="Q29" s="5">
        <v>43.075536499999998</v>
      </c>
      <c r="R29" s="5">
        <v>29.779754666666665</v>
      </c>
      <c r="S29" s="5">
        <v>13.469028000000002</v>
      </c>
    </row>
    <row r="30" spans="1:20" x14ac:dyDescent="0.25">
      <c r="A30" s="13" t="s">
        <v>294</v>
      </c>
      <c r="B30" s="11" t="s">
        <v>296</v>
      </c>
      <c r="C30" s="5">
        <v>1.0748126666666666</v>
      </c>
      <c r="D30" s="5">
        <v>5.107985666666667</v>
      </c>
      <c r="E30" s="5">
        <v>4.9346990000000002</v>
      </c>
      <c r="F30" s="5">
        <v>26.061209999999999</v>
      </c>
      <c r="G30" s="5">
        <v>1.8100540000000001</v>
      </c>
      <c r="H30" s="5">
        <v>47.566360799999998</v>
      </c>
      <c r="I30" s="5">
        <v>2.9767109333333344</v>
      </c>
      <c r="J30" s="5">
        <v>9.7209647999999973</v>
      </c>
      <c r="K30" s="5">
        <v>5.3546753333333328</v>
      </c>
      <c r="L30" s="5">
        <v>13.589269999999999</v>
      </c>
      <c r="M30" s="5">
        <v>12.219606000000001</v>
      </c>
      <c r="N30" s="5">
        <v>1.9965836666666668</v>
      </c>
      <c r="O30" s="5">
        <v>50.726498666666664</v>
      </c>
      <c r="P30" s="5">
        <v>27.479917999999998</v>
      </c>
      <c r="Q30" s="5">
        <v>91.206306500000011</v>
      </c>
      <c r="R30" s="5">
        <v>114.13238266666667</v>
      </c>
      <c r="S30" s="5">
        <v>54.723132</v>
      </c>
    </row>
    <row r="31" spans="1:20" x14ac:dyDescent="0.25">
      <c r="A31" s="13" t="s">
        <v>294</v>
      </c>
      <c r="B31" s="11" t="s">
        <v>297</v>
      </c>
      <c r="C31" s="5">
        <v>0</v>
      </c>
      <c r="D31" s="5">
        <v>0</v>
      </c>
      <c r="E31" s="5">
        <v>0</v>
      </c>
      <c r="F31" s="5">
        <v>0.21592233333333333</v>
      </c>
      <c r="G31" s="5">
        <v>1.9324666666666667E-2</v>
      </c>
      <c r="H31" s="5">
        <v>0.99639306666666649</v>
      </c>
      <c r="I31" s="5">
        <v>0.84247859999999986</v>
      </c>
      <c r="J31" s="5">
        <v>1.8009374666666667</v>
      </c>
      <c r="K31" s="5">
        <v>1.814934</v>
      </c>
      <c r="L31" s="5">
        <v>1.9157379999999999</v>
      </c>
      <c r="M31" s="5">
        <v>1.9925614999999999</v>
      </c>
      <c r="N31" s="5">
        <v>0.86208699999999994</v>
      </c>
      <c r="O31" s="5">
        <v>0.80707633333333328</v>
      </c>
      <c r="P31" s="5">
        <v>0.51978599999999997</v>
      </c>
      <c r="Q31" s="5">
        <v>0.65524099999999996</v>
      </c>
      <c r="R31" s="5">
        <v>0.26250333333333331</v>
      </c>
      <c r="S31" s="5">
        <v>1.2450925000000002</v>
      </c>
    </row>
    <row r="32" spans="1:20" x14ac:dyDescent="0.25">
      <c r="A32" s="13" t="s">
        <v>294</v>
      </c>
      <c r="B32" s="11" t="s">
        <v>298</v>
      </c>
      <c r="C32" s="5">
        <v>16.431027333333333</v>
      </c>
      <c r="D32" s="5">
        <v>11.834971333333334</v>
      </c>
      <c r="E32" s="5">
        <v>18.165074499999999</v>
      </c>
      <c r="F32" s="5">
        <v>18.515389666666668</v>
      </c>
      <c r="G32" s="5">
        <v>22.494831999999999</v>
      </c>
      <c r="H32" s="5">
        <v>39.241291199999992</v>
      </c>
      <c r="I32" s="5">
        <v>1.3794942000000001</v>
      </c>
      <c r="J32" s="5">
        <v>0.74884746666666646</v>
      </c>
      <c r="K32" s="5">
        <v>53.50995733333334</v>
      </c>
      <c r="L32" s="5">
        <v>18.150016333333333</v>
      </c>
      <c r="M32" s="5">
        <v>88.683904499999997</v>
      </c>
      <c r="N32" s="5">
        <v>0.67076800000000014</v>
      </c>
      <c r="O32" s="5">
        <v>39.828298333333329</v>
      </c>
      <c r="P32" s="5">
        <v>22.434073000000001</v>
      </c>
      <c r="Q32" s="5">
        <v>39.778231000000005</v>
      </c>
      <c r="R32" s="5">
        <v>47.17893733333333</v>
      </c>
      <c r="S32" s="5">
        <v>19.392585</v>
      </c>
    </row>
    <row r="33" spans="1:19" x14ac:dyDescent="0.25">
      <c r="A33" s="13" t="s">
        <v>299</v>
      </c>
      <c r="B33" s="11" t="s">
        <v>300</v>
      </c>
      <c r="C33" s="5">
        <v>0.2297473333333333</v>
      </c>
      <c r="D33" s="5">
        <v>11.338291</v>
      </c>
      <c r="E33" s="5">
        <v>18.569460999999997</v>
      </c>
      <c r="F33" s="5">
        <v>14.608918666666668</v>
      </c>
      <c r="G33" s="5">
        <v>3.8592420000000001</v>
      </c>
      <c r="H33" s="5">
        <v>2.429656</v>
      </c>
      <c r="I33" s="5">
        <v>0.28411313333333332</v>
      </c>
      <c r="J33" s="5">
        <v>3.6469466666666658E-2</v>
      </c>
      <c r="K33" s="5">
        <v>9.0213096666666654</v>
      </c>
      <c r="L33" s="5">
        <v>5.0883989999999999</v>
      </c>
      <c r="M33" s="5">
        <v>39.335208999999999</v>
      </c>
      <c r="N33" s="5">
        <v>2.1746653333333335</v>
      </c>
      <c r="O33" s="5">
        <v>6.8928779999999996</v>
      </c>
      <c r="P33" s="5">
        <v>3.3869240000000005</v>
      </c>
      <c r="Q33" s="5">
        <v>2.5991749999999998</v>
      </c>
      <c r="R33" s="5">
        <v>2.1379333333333334E-2</v>
      </c>
      <c r="S33" s="5">
        <v>0.14171300000000001</v>
      </c>
    </row>
    <row r="34" spans="1:19" x14ac:dyDescent="0.25">
      <c r="A34" s="13" t="s">
        <v>299</v>
      </c>
      <c r="B34" s="11" t="s">
        <v>301</v>
      </c>
      <c r="C34" s="5">
        <v>83.591354666666675</v>
      </c>
      <c r="D34" s="5">
        <v>62.282768333333337</v>
      </c>
      <c r="E34" s="5">
        <v>97.798530499999998</v>
      </c>
      <c r="F34" s="5">
        <v>91.422309666666663</v>
      </c>
      <c r="G34" s="5">
        <v>108.38701099999999</v>
      </c>
      <c r="H34" s="5">
        <v>39.395268400000006</v>
      </c>
      <c r="I34" s="5">
        <v>12.946734466666667</v>
      </c>
      <c r="J34" s="5">
        <v>20.626029933333331</v>
      </c>
      <c r="K34" s="5">
        <v>172.013316</v>
      </c>
      <c r="L34" s="5">
        <v>47.719895666666673</v>
      </c>
      <c r="M34" s="5">
        <v>589.33673099999999</v>
      </c>
      <c r="N34" s="5">
        <v>16.20848033333333</v>
      </c>
      <c r="O34" s="5">
        <v>31.880022333333333</v>
      </c>
      <c r="P34" s="5">
        <v>21.194961333333332</v>
      </c>
      <c r="Q34" s="5">
        <v>26.989779499999997</v>
      </c>
      <c r="R34" s="5">
        <v>8.5565619999999996</v>
      </c>
      <c r="S34" s="5">
        <v>20.733458500000001</v>
      </c>
    </row>
    <row r="35" spans="1:19" x14ac:dyDescent="0.25">
      <c r="A35" s="13" t="s">
        <v>299</v>
      </c>
      <c r="B35" s="11" t="s">
        <v>302</v>
      </c>
      <c r="C35" s="5">
        <v>0.3165183333333334</v>
      </c>
      <c r="D35" s="5">
        <v>1.3854123333333332</v>
      </c>
      <c r="E35" s="5">
        <v>2.5025089999999999</v>
      </c>
      <c r="F35" s="5">
        <v>6.3406673333333332</v>
      </c>
      <c r="G35" s="5">
        <v>1.8697803333333336</v>
      </c>
      <c r="H35" s="5">
        <v>0.59309646666666671</v>
      </c>
      <c r="I35" s="5">
        <v>9.4013799999999995E-2</v>
      </c>
      <c r="J35" s="5">
        <v>3.7631333333333333E-3</v>
      </c>
      <c r="K35" s="5">
        <v>0.9114363333333334</v>
      </c>
      <c r="L35" s="5">
        <v>2.3239983333333334</v>
      </c>
      <c r="M35" s="5">
        <v>0.5112295</v>
      </c>
      <c r="N35" s="5">
        <v>5.1852333333333334E-2</v>
      </c>
      <c r="O35" s="5">
        <v>10.217676666666666</v>
      </c>
      <c r="P35" s="5">
        <v>2.5615656666666666</v>
      </c>
      <c r="Q35" s="5">
        <v>0.66681349999999995</v>
      </c>
      <c r="R35" s="5">
        <v>4.6477076666666663</v>
      </c>
      <c r="S35" s="5">
        <v>0.36799850000000001</v>
      </c>
    </row>
    <row r="36" spans="1:19" x14ac:dyDescent="0.25">
      <c r="A36" s="13" t="s">
        <v>299</v>
      </c>
      <c r="B36" s="11" t="s">
        <v>303</v>
      </c>
      <c r="C36" s="5">
        <v>0.7342413333333333</v>
      </c>
      <c r="D36" s="5">
        <v>9.7077753333333323</v>
      </c>
      <c r="E36" s="5">
        <v>10.1572645</v>
      </c>
      <c r="F36" s="5">
        <v>38.069626999999997</v>
      </c>
      <c r="G36" s="5">
        <v>24.193826666666666</v>
      </c>
      <c r="H36" s="5">
        <v>14.917502799999999</v>
      </c>
      <c r="I36" s="5">
        <v>0.9255483333333332</v>
      </c>
      <c r="J36" s="5">
        <v>2.4730533333333336E-2</v>
      </c>
      <c r="K36" s="5">
        <v>5.3560596666666669</v>
      </c>
      <c r="L36" s="5">
        <v>0.92422000000000004</v>
      </c>
      <c r="M36" s="5">
        <v>90.886658000000011</v>
      </c>
      <c r="N36" s="5">
        <v>2.0887976666666668</v>
      </c>
      <c r="O36" s="5">
        <v>11.583357666666666</v>
      </c>
      <c r="P36" s="5">
        <v>10.388424333333335</v>
      </c>
      <c r="Q36" s="5">
        <v>10.642884500000001</v>
      </c>
      <c r="R36" s="5">
        <v>26.654374333333333</v>
      </c>
      <c r="S36" s="5">
        <v>15.3305635</v>
      </c>
    </row>
    <row r="37" spans="1:19" x14ac:dyDescent="0.25">
      <c r="A37" s="13" t="s">
        <v>299</v>
      </c>
      <c r="B37" s="11" t="s">
        <v>304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.41123773333333341</v>
      </c>
      <c r="I37" s="5">
        <v>1.1306666666666666E-2</v>
      </c>
      <c r="J37" s="5">
        <v>3.338533333333333E-3</v>
      </c>
      <c r="K37" s="5">
        <v>0</v>
      </c>
      <c r="L37" s="5">
        <v>5.4335000000000001E-2</v>
      </c>
      <c r="M37" s="5">
        <v>0.31841049999999999</v>
      </c>
      <c r="N37" s="5">
        <v>0</v>
      </c>
      <c r="O37" s="5">
        <v>930.63371266666661</v>
      </c>
      <c r="P37" s="5">
        <v>81.336855333333332</v>
      </c>
      <c r="Q37" s="5">
        <v>10.299361000000001</v>
      </c>
      <c r="R37" s="5">
        <v>30.890124333333333</v>
      </c>
      <c r="S37" s="5">
        <v>10.298945000000002</v>
      </c>
    </row>
    <row r="38" spans="1:19" x14ac:dyDescent="0.25">
      <c r="A38" s="13" t="s">
        <v>299</v>
      </c>
      <c r="B38" s="11" t="s">
        <v>305</v>
      </c>
      <c r="C38" s="5">
        <v>11.523725666666666</v>
      </c>
      <c r="D38" s="5">
        <v>18.175957333333333</v>
      </c>
      <c r="E38" s="5">
        <v>12.795154500000001</v>
      </c>
      <c r="F38" s="5">
        <v>5.7038793333333331</v>
      </c>
      <c r="G38" s="5">
        <v>10.947457666666665</v>
      </c>
      <c r="H38" s="5">
        <v>6.536769266666667</v>
      </c>
      <c r="I38" s="5">
        <v>7.3381382666666664</v>
      </c>
      <c r="J38" s="5">
        <v>16.258616866666667</v>
      </c>
      <c r="K38" s="5">
        <v>6.3925386666666668</v>
      </c>
      <c r="L38" s="5">
        <v>5.8259656666666659</v>
      </c>
      <c r="M38" s="5">
        <v>5.5962604999999996</v>
      </c>
      <c r="N38" s="5">
        <v>4.8365809999999998</v>
      </c>
      <c r="O38" s="5">
        <v>8.3208543333333314</v>
      </c>
      <c r="P38" s="5">
        <v>7.9133749999999994</v>
      </c>
      <c r="Q38" s="5">
        <v>5.3433034999999993</v>
      </c>
      <c r="R38" s="5">
        <v>7.3898366666666675</v>
      </c>
      <c r="S38" s="5">
        <v>5.77271</v>
      </c>
    </row>
    <row r="39" spans="1:19" x14ac:dyDescent="0.25">
      <c r="A39" s="13" t="s">
        <v>299</v>
      </c>
      <c r="B39" s="11" t="s">
        <v>306</v>
      </c>
      <c r="C39" s="5">
        <v>16.519333333333332</v>
      </c>
      <c r="D39" s="5">
        <v>37.059082333333336</v>
      </c>
      <c r="E39" s="5">
        <v>64.771940499999999</v>
      </c>
      <c r="F39" s="5">
        <v>50.011706000000004</v>
      </c>
      <c r="G39" s="5">
        <v>53.194175999999999</v>
      </c>
      <c r="H39" s="5">
        <v>85.54877466666666</v>
      </c>
      <c r="I39" s="5">
        <v>1.1053303999999997</v>
      </c>
      <c r="J39" s="5">
        <v>3.9557599999999998E-2</v>
      </c>
      <c r="K39" s="5">
        <v>85.61771366666666</v>
      </c>
      <c r="L39" s="5">
        <v>15.630491333333334</v>
      </c>
      <c r="M39" s="5">
        <v>248.78893249999999</v>
      </c>
      <c r="N39" s="5">
        <v>0.70043233333333343</v>
      </c>
      <c r="O39" s="5">
        <v>52.420783999999998</v>
      </c>
      <c r="P39" s="5">
        <v>44.839258999999998</v>
      </c>
      <c r="Q39" s="5">
        <v>36.979628000000005</v>
      </c>
      <c r="R39" s="5">
        <v>55.801443333333332</v>
      </c>
      <c r="S39" s="5">
        <v>27.9373</v>
      </c>
    </row>
    <row r="40" spans="1:19" x14ac:dyDescent="0.25">
      <c r="A40" s="13" t="s">
        <v>307</v>
      </c>
      <c r="B40" s="11" t="s">
        <v>308</v>
      </c>
      <c r="C40" s="5">
        <v>1.8975213333333334</v>
      </c>
      <c r="D40" s="5">
        <v>321.64214099999998</v>
      </c>
      <c r="E40" s="5">
        <v>347.92218000000003</v>
      </c>
      <c r="F40" s="5">
        <v>54.318431666666669</v>
      </c>
      <c r="G40" s="5">
        <v>29.057801999999999</v>
      </c>
      <c r="H40" s="5">
        <v>340.97740486666675</v>
      </c>
      <c r="I40" s="5">
        <v>1.6109960666666665</v>
      </c>
      <c r="J40" s="5">
        <v>1.5851866666666665E-2</v>
      </c>
      <c r="K40" s="5">
        <v>25.987818333333333</v>
      </c>
      <c r="L40" s="5">
        <v>18.654990666666666</v>
      </c>
      <c r="M40" s="5">
        <v>113.18992600000001</v>
      </c>
      <c r="N40" s="5">
        <v>5.3747666666666666E-2</v>
      </c>
      <c r="O40" s="5">
        <v>3595.8343099999997</v>
      </c>
      <c r="P40" s="5">
        <v>2874.2625326666671</v>
      </c>
      <c r="Q40" s="5">
        <v>616.56043999999997</v>
      </c>
      <c r="R40" s="5">
        <v>316.35480766666666</v>
      </c>
      <c r="S40" s="5">
        <v>19.502162999999999</v>
      </c>
    </row>
    <row r="41" spans="1:19" x14ac:dyDescent="0.25">
      <c r="A41" s="13" t="s">
        <v>309</v>
      </c>
      <c r="B41" s="11" t="s">
        <v>310</v>
      </c>
      <c r="C41" s="5">
        <v>3.4837713333333333</v>
      </c>
      <c r="D41" s="5">
        <v>136.88468399999999</v>
      </c>
      <c r="E41" s="5">
        <v>119.31631100000001</v>
      </c>
      <c r="F41" s="5">
        <v>28.426474000000002</v>
      </c>
      <c r="G41" s="5">
        <v>10.340756666666666</v>
      </c>
      <c r="H41" s="5">
        <v>14.239987733333331</v>
      </c>
      <c r="I41" s="5">
        <v>36.187895333333337</v>
      </c>
      <c r="J41" s="5">
        <v>4.3183565333333336</v>
      </c>
      <c r="K41" s="5">
        <v>77.726735333333338</v>
      </c>
      <c r="L41" s="5">
        <v>80.839637999999994</v>
      </c>
      <c r="M41" s="5">
        <v>3.8966289999999999</v>
      </c>
      <c r="N41" s="5">
        <v>1.9350666666666667</v>
      </c>
      <c r="O41" s="5">
        <v>238.57967133333332</v>
      </c>
      <c r="P41" s="5">
        <v>178.31250766666665</v>
      </c>
      <c r="Q41" s="5">
        <v>48.436982999999998</v>
      </c>
      <c r="R41" s="5">
        <v>90.154767333333325</v>
      </c>
      <c r="S41" s="5">
        <v>3.4443155000000001</v>
      </c>
    </row>
    <row r="42" spans="1:19" x14ac:dyDescent="0.25">
      <c r="A42" s="13" t="s">
        <v>311</v>
      </c>
      <c r="B42" s="11" t="s">
        <v>312</v>
      </c>
      <c r="C42" s="5">
        <v>36.894727333333329</v>
      </c>
      <c r="D42" s="5">
        <v>114.57955433333332</v>
      </c>
      <c r="E42" s="5">
        <v>141.27754949999999</v>
      </c>
      <c r="F42" s="5">
        <v>90.700849000000005</v>
      </c>
      <c r="G42" s="5">
        <v>70.582450999999992</v>
      </c>
      <c r="H42" s="5">
        <v>178.5127818</v>
      </c>
      <c r="I42" s="5">
        <v>62.542103133333335</v>
      </c>
      <c r="J42" s="5">
        <v>36.223881533333341</v>
      </c>
      <c r="K42" s="5">
        <v>131.48313366666665</v>
      </c>
      <c r="L42" s="5">
        <v>68.560785999999993</v>
      </c>
      <c r="M42" s="5">
        <v>154.2895585</v>
      </c>
      <c r="N42" s="5">
        <v>40.769083333333334</v>
      </c>
      <c r="O42" s="5">
        <v>253.16879299999997</v>
      </c>
      <c r="P42" s="5">
        <v>184.70276366666667</v>
      </c>
      <c r="Q42" s="5">
        <v>123.78487749999999</v>
      </c>
      <c r="R42" s="5">
        <v>67.954899000000012</v>
      </c>
      <c r="S42" s="5">
        <v>164.28440899999998</v>
      </c>
    </row>
    <row r="43" spans="1:19" x14ac:dyDescent="0.25">
      <c r="A43" s="13" t="s">
        <v>311</v>
      </c>
      <c r="B43" s="11" t="s">
        <v>313</v>
      </c>
      <c r="C43" s="5">
        <v>158.97828666666666</v>
      </c>
      <c r="D43" s="5">
        <v>29.822856666666667</v>
      </c>
      <c r="E43" s="5">
        <v>31.107098499999999</v>
      </c>
      <c r="F43" s="5">
        <v>68.390589666666656</v>
      </c>
      <c r="G43" s="5">
        <v>14.099714999999998</v>
      </c>
      <c r="H43" s="5">
        <v>72.821434999999994</v>
      </c>
      <c r="I43" s="5">
        <v>20.683925066666667</v>
      </c>
      <c r="J43" s="5">
        <v>0.9344098666666667</v>
      </c>
      <c r="K43" s="5">
        <v>95.84713233333332</v>
      </c>
      <c r="L43" s="5">
        <v>14.863307666666666</v>
      </c>
      <c r="M43" s="5">
        <v>221.57867450000001</v>
      </c>
      <c r="N43" s="5">
        <v>7.0856093333333341</v>
      </c>
      <c r="O43" s="5">
        <v>247.93270333333331</v>
      </c>
      <c r="P43" s="5">
        <v>154.31578066666665</v>
      </c>
      <c r="Q43" s="5">
        <v>14.488697333333334</v>
      </c>
      <c r="R43" s="5">
        <v>56.329281999999999</v>
      </c>
      <c r="S43" s="5">
        <v>61.191969</v>
      </c>
    </row>
    <row r="44" spans="1:19" x14ac:dyDescent="0.25">
      <c r="A44" s="13" t="s">
        <v>314</v>
      </c>
      <c r="B44" s="11" t="s">
        <v>315</v>
      </c>
      <c r="C44" s="5">
        <v>0.240646</v>
      </c>
      <c r="D44" s="5">
        <v>5.5602333333333337E-2</v>
      </c>
      <c r="E44" s="5">
        <v>0</v>
      </c>
      <c r="F44" s="5">
        <v>1.6518333333333333E-2</v>
      </c>
      <c r="G44" s="5">
        <v>0.283246</v>
      </c>
      <c r="H44" s="5">
        <v>0.16024526666666669</v>
      </c>
      <c r="I44" s="5">
        <v>1.0232413333333332</v>
      </c>
      <c r="J44" s="5">
        <v>1.4006919333333334</v>
      </c>
      <c r="K44" s="5">
        <v>0.72694400000000003</v>
      </c>
      <c r="L44" s="5">
        <v>0.92342766666666665</v>
      </c>
      <c r="M44" s="5">
        <v>0.21034800000000001</v>
      </c>
      <c r="N44" s="5">
        <v>1.8715666666666669E-2</v>
      </c>
      <c r="O44" s="5">
        <v>8.7673020000000008</v>
      </c>
      <c r="P44" s="5">
        <v>32.621426999999997</v>
      </c>
      <c r="Q44" s="5">
        <v>8.9494235</v>
      </c>
      <c r="R44" s="5">
        <v>1.9899296666666666</v>
      </c>
      <c r="S44" s="5">
        <v>55.639632999999996</v>
      </c>
    </row>
    <row r="45" spans="1:19" x14ac:dyDescent="0.25">
      <c r="A45" s="13" t="s">
        <v>314</v>
      </c>
      <c r="B45" s="11" t="s">
        <v>316</v>
      </c>
      <c r="C45" s="5">
        <v>2.0565253333333335</v>
      </c>
      <c r="D45" s="5">
        <v>4.1250626666666674</v>
      </c>
      <c r="E45" s="5">
        <v>6.749689</v>
      </c>
      <c r="F45" s="5">
        <v>2.6079783333333335</v>
      </c>
      <c r="G45" s="5">
        <v>2.9983270000000002</v>
      </c>
      <c r="H45" s="5">
        <v>20.114073333333334</v>
      </c>
      <c r="I45" s="5">
        <v>10.351580466666666</v>
      </c>
      <c r="J45" s="5">
        <v>7.4578872666666687</v>
      </c>
      <c r="K45" s="5">
        <v>33.446876666666668</v>
      </c>
      <c r="L45" s="5">
        <v>11.540362999999999</v>
      </c>
      <c r="M45" s="5">
        <v>75.217216500000006</v>
      </c>
      <c r="N45" s="5">
        <v>3.2052780000000003</v>
      </c>
      <c r="O45" s="5">
        <v>6.8575193333333333</v>
      </c>
      <c r="P45" s="5">
        <v>4.8176333333333332</v>
      </c>
      <c r="Q45" s="5">
        <v>6.900011000000001</v>
      </c>
      <c r="R45" s="5">
        <v>5.822290333333334</v>
      </c>
      <c r="S45" s="5">
        <v>106.00326200000001</v>
      </c>
    </row>
    <row r="46" spans="1:19" x14ac:dyDescent="0.25">
      <c r="A46" s="13" t="s">
        <v>314</v>
      </c>
      <c r="B46" s="11" t="s">
        <v>317</v>
      </c>
      <c r="C46" s="5">
        <v>0.10312533333333333</v>
      </c>
      <c r="D46" s="5">
        <v>2.5786513333333332</v>
      </c>
      <c r="E46" s="5">
        <v>5.8071714999999999</v>
      </c>
      <c r="F46" s="5">
        <v>0.17280333333333334</v>
      </c>
      <c r="G46" s="5">
        <v>0.79259166666666658</v>
      </c>
      <c r="H46" s="5">
        <v>3.0931533333333334E-2</v>
      </c>
      <c r="I46" s="5">
        <v>7.3154200000000003E-2</v>
      </c>
      <c r="J46" s="5">
        <v>0.13748680000000002</v>
      </c>
      <c r="K46" s="5">
        <v>1.0773333333333334E-2</v>
      </c>
      <c r="L46" s="5">
        <v>1.8897333333333332E-2</v>
      </c>
      <c r="M46" s="5">
        <v>0</v>
      </c>
      <c r="N46" s="5">
        <v>1.1559E-2</v>
      </c>
      <c r="O46" s="5">
        <v>0</v>
      </c>
      <c r="P46" s="5">
        <v>0.62132866666666664</v>
      </c>
      <c r="Q46" s="5">
        <v>0.93624550000000006</v>
      </c>
      <c r="R46" s="5">
        <v>5.0145713333333335</v>
      </c>
      <c r="S46" s="5">
        <v>6.1589999999999999E-2</v>
      </c>
    </row>
    <row r="47" spans="1:19" x14ac:dyDescent="0.25">
      <c r="A47" s="13" t="s">
        <v>314</v>
      </c>
      <c r="B47" s="11" t="s">
        <v>318</v>
      </c>
      <c r="C47" s="5">
        <v>30.914430666666664</v>
      </c>
      <c r="D47" s="5">
        <v>0.15446299999999999</v>
      </c>
      <c r="E47" s="5">
        <v>1.32465E-2</v>
      </c>
      <c r="F47" s="5">
        <v>0.93878366666666668</v>
      </c>
      <c r="G47" s="5">
        <v>0</v>
      </c>
      <c r="H47" s="5">
        <v>0.4953317333333333</v>
      </c>
      <c r="I47" s="5">
        <v>0.11122946666666667</v>
      </c>
      <c r="J47" s="5">
        <v>0.55243006666666672</v>
      </c>
      <c r="K47" s="5">
        <v>9.9374333333333342E-2</v>
      </c>
      <c r="L47" s="5">
        <v>8.8814000000000004E-2</v>
      </c>
      <c r="M47" s="5">
        <v>1.4787029999999999</v>
      </c>
      <c r="N47" s="5">
        <v>0</v>
      </c>
      <c r="O47" s="5">
        <v>0</v>
      </c>
      <c r="P47" s="5">
        <v>0</v>
      </c>
      <c r="Q47" s="5">
        <v>0.34077849999999998</v>
      </c>
      <c r="R47" s="5">
        <v>0</v>
      </c>
      <c r="S47" s="5">
        <v>0</v>
      </c>
    </row>
    <row r="48" spans="1:19" x14ac:dyDescent="0.25">
      <c r="A48" s="13" t="s">
        <v>314</v>
      </c>
      <c r="B48" s="11" t="s">
        <v>319</v>
      </c>
      <c r="C48" s="5">
        <v>0.76183666666666661</v>
      </c>
      <c r="D48" s="5">
        <v>0.10980999999999998</v>
      </c>
      <c r="E48" s="5">
        <v>4.0300500000000003E-2</v>
      </c>
      <c r="F48" s="5">
        <v>8.2011333333333339E-2</v>
      </c>
      <c r="G48" s="5">
        <v>0.16190633333333335</v>
      </c>
      <c r="H48" s="5">
        <v>0.19055573333333337</v>
      </c>
      <c r="I48" s="5">
        <v>2.9734971999999997</v>
      </c>
      <c r="J48" s="5">
        <v>1.2924059333333335</v>
      </c>
      <c r="K48" s="5">
        <v>4.7895499999999993</v>
      </c>
      <c r="L48" s="5">
        <v>2.4134319999999998</v>
      </c>
      <c r="M48" s="5">
        <v>20.885250499999998</v>
      </c>
      <c r="N48" s="5">
        <v>0.16539400000000001</v>
      </c>
      <c r="O48" s="5">
        <v>2.7014333333333335E-2</v>
      </c>
      <c r="P48" s="5">
        <v>1.1968666666666667E-2</v>
      </c>
      <c r="Q48" s="5">
        <v>0.2101095</v>
      </c>
      <c r="R48" s="5">
        <v>6.0767333333333333E-2</v>
      </c>
      <c r="S48" s="5">
        <v>0.33500649999999998</v>
      </c>
    </row>
    <row r="49" spans="1:19" x14ac:dyDescent="0.25">
      <c r="A49" s="13" t="s">
        <v>314</v>
      </c>
      <c r="B49" s="11" t="s">
        <v>320</v>
      </c>
      <c r="C49" s="5">
        <v>8.2316120000000002</v>
      </c>
      <c r="D49" s="5">
        <v>17.288004333333333</v>
      </c>
      <c r="E49" s="5">
        <v>21.102858999999999</v>
      </c>
      <c r="F49" s="5">
        <v>4.7734410000000009</v>
      </c>
      <c r="G49" s="5">
        <v>1.7764006666666667</v>
      </c>
      <c r="H49" s="5">
        <v>17.116029733333335</v>
      </c>
      <c r="I49" s="5">
        <v>3.1730126666666667</v>
      </c>
      <c r="J49" s="5">
        <v>1.9114030666666666</v>
      </c>
      <c r="K49" s="5">
        <v>4.4324509999999995</v>
      </c>
      <c r="L49" s="5">
        <v>1.972955</v>
      </c>
      <c r="M49" s="5">
        <v>7.3140685000000003</v>
      </c>
      <c r="N49" s="5">
        <v>1.2066663333333334</v>
      </c>
      <c r="O49" s="5">
        <v>9.9211413333333329</v>
      </c>
      <c r="P49" s="5">
        <v>7.2720500000000001</v>
      </c>
      <c r="Q49" s="5">
        <v>18.126272499999999</v>
      </c>
      <c r="R49" s="5">
        <v>22.65187933333333</v>
      </c>
      <c r="S49" s="5">
        <v>2.2072995</v>
      </c>
    </row>
    <row r="50" spans="1:19" x14ac:dyDescent="0.25">
      <c r="A50" s="13" t="s">
        <v>314</v>
      </c>
      <c r="B50" s="11" t="s">
        <v>321</v>
      </c>
      <c r="C50" s="5">
        <v>9.2336880000000008</v>
      </c>
      <c r="D50" s="5">
        <v>1.6675890000000002</v>
      </c>
      <c r="E50" s="5">
        <v>1.6038755</v>
      </c>
      <c r="F50" s="5">
        <v>3.8020650000000002</v>
      </c>
      <c r="G50" s="5">
        <v>1.8164276666666666</v>
      </c>
      <c r="H50" s="5">
        <v>7.5342806666666657</v>
      </c>
      <c r="I50" s="5">
        <v>1.0485851333333334</v>
      </c>
      <c r="J50" s="5">
        <v>1.8169448000000004</v>
      </c>
      <c r="K50" s="5">
        <v>0.43807466666666661</v>
      </c>
      <c r="L50" s="5">
        <v>0.62519599999999997</v>
      </c>
      <c r="M50" s="5">
        <v>0.61797499999999994</v>
      </c>
      <c r="N50" s="5">
        <v>0.46773499999999996</v>
      </c>
      <c r="O50" s="5">
        <v>3.7948956666666671</v>
      </c>
      <c r="P50" s="5">
        <v>3.3846653333333339</v>
      </c>
      <c r="Q50" s="5">
        <v>1.2872535000000001</v>
      </c>
      <c r="R50" s="5">
        <v>0.43359333333333333</v>
      </c>
      <c r="S50" s="5">
        <v>0.75969350000000002</v>
      </c>
    </row>
    <row r="51" spans="1:19" x14ac:dyDescent="0.25">
      <c r="A51" s="13" t="s">
        <v>314</v>
      </c>
      <c r="B51" s="11" t="s">
        <v>322</v>
      </c>
      <c r="C51" s="5">
        <v>3.4863153333333337</v>
      </c>
      <c r="D51" s="5">
        <v>3.9450943333333335</v>
      </c>
      <c r="E51" s="5">
        <v>5.2168635000000005</v>
      </c>
      <c r="F51" s="5">
        <v>9.153827333333334</v>
      </c>
      <c r="G51" s="5">
        <v>7.2870246666666674</v>
      </c>
      <c r="H51" s="5">
        <v>5.0959293999999993</v>
      </c>
      <c r="I51" s="5">
        <v>0.41133459999999999</v>
      </c>
      <c r="J51" s="5">
        <v>0.55806126666666656</v>
      </c>
      <c r="K51" s="5">
        <v>3.1546756666666664</v>
      </c>
      <c r="L51" s="5">
        <v>2.0979860000000001</v>
      </c>
      <c r="M51" s="5">
        <v>5.4226345</v>
      </c>
      <c r="N51" s="5">
        <v>0.56199566666666667</v>
      </c>
      <c r="O51" s="5">
        <v>4.170462333333333</v>
      </c>
      <c r="P51" s="5">
        <v>9.7155443333333338</v>
      </c>
      <c r="Q51" s="5">
        <v>11.953008000000001</v>
      </c>
      <c r="R51" s="5">
        <v>5.0638359999999993</v>
      </c>
      <c r="S51" s="5">
        <v>0.665964</v>
      </c>
    </row>
    <row r="52" spans="1:19" x14ac:dyDescent="0.25">
      <c r="A52" s="13" t="s">
        <v>314</v>
      </c>
      <c r="B52" s="11" t="s">
        <v>323</v>
      </c>
      <c r="C52" s="5">
        <v>1.8956253333333333</v>
      </c>
      <c r="D52" s="5">
        <v>0.39576066666666665</v>
      </c>
      <c r="E52" s="5">
        <v>0.3041045</v>
      </c>
      <c r="F52" s="5">
        <v>4.4113219999999993</v>
      </c>
      <c r="G52" s="5">
        <v>0.32792233333333332</v>
      </c>
      <c r="H52" s="5">
        <v>4.008343533333333</v>
      </c>
      <c r="I52" s="5">
        <v>0.52154593333333332</v>
      </c>
      <c r="J52" s="5">
        <v>0.97583580000000003</v>
      </c>
      <c r="K52" s="5">
        <v>0.38628066666666666</v>
      </c>
      <c r="L52" s="5">
        <v>0.59885766666666662</v>
      </c>
      <c r="M52" s="5">
        <v>0.48061599999999999</v>
      </c>
      <c r="N52" s="5">
        <v>8.8305999999999996E-2</v>
      </c>
      <c r="O52" s="5">
        <v>0.88027366666666662</v>
      </c>
      <c r="P52" s="5">
        <v>0.75457233333333329</v>
      </c>
      <c r="Q52" s="5">
        <v>1.6614550000000001</v>
      </c>
      <c r="R52" s="5">
        <v>0.97802066666666665</v>
      </c>
      <c r="S52" s="5">
        <v>1.451916</v>
      </c>
    </row>
    <row r="53" spans="1:19" x14ac:dyDescent="0.25">
      <c r="A53" s="13" t="s">
        <v>314</v>
      </c>
      <c r="B53" s="11" t="s">
        <v>324</v>
      </c>
      <c r="C53" s="5">
        <v>9.0019310000000008</v>
      </c>
      <c r="D53" s="5">
        <v>8.823144000000001</v>
      </c>
      <c r="E53" s="5">
        <v>5.3042129999999998</v>
      </c>
      <c r="F53" s="5">
        <v>6.0471486666666676</v>
      </c>
      <c r="G53" s="5">
        <v>3.8518116666666664</v>
      </c>
      <c r="H53" s="5">
        <v>5.4207560666666668</v>
      </c>
      <c r="I53" s="5">
        <v>4.5785330666666662</v>
      </c>
      <c r="J53" s="5">
        <v>20.45218726666667</v>
      </c>
      <c r="K53" s="5">
        <v>2.8740239999999999</v>
      </c>
      <c r="L53" s="5">
        <v>10.975029666666666</v>
      </c>
      <c r="M53" s="5">
        <v>2.4863235000000001</v>
      </c>
      <c r="N53" s="5">
        <v>2.8920563333333331</v>
      </c>
      <c r="O53" s="5">
        <v>99.53909533333335</v>
      </c>
      <c r="P53" s="5">
        <v>30.507327999999998</v>
      </c>
      <c r="Q53" s="5">
        <v>11.813935000000001</v>
      </c>
      <c r="R53" s="5">
        <v>20.774011999999999</v>
      </c>
      <c r="S53" s="5">
        <v>3.5737190000000001</v>
      </c>
    </row>
    <row r="54" spans="1:19" x14ac:dyDescent="0.25">
      <c r="A54" s="13" t="s">
        <v>314</v>
      </c>
      <c r="B54" s="11" t="s">
        <v>325</v>
      </c>
      <c r="C54" s="5">
        <v>98.653513666666683</v>
      </c>
      <c r="D54" s="5">
        <v>66.727296333333342</v>
      </c>
      <c r="E54" s="5">
        <v>61.966209499999998</v>
      </c>
      <c r="F54" s="5">
        <v>27.865994000000001</v>
      </c>
      <c r="G54" s="5">
        <v>49.244525666666675</v>
      </c>
      <c r="H54" s="5">
        <v>89.942779533333336</v>
      </c>
      <c r="I54" s="5">
        <v>33.414024133333335</v>
      </c>
      <c r="J54" s="5">
        <v>74.542379533333346</v>
      </c>
      <c r="K54" s="5">
        <v>51.227516000000001</v>
      </c>
      <c r="L54" s="5">
        <v>73.913159666666672</v>
      </c>
      <c r="M54" s="5">
        <v>29.664296499999999</v>
      </c>
      <c r="N54" s="5">
        <v>18.384358333333335</v>
      </c>
      <c r="O54" s="5">
        <v>229.75204966666669</v>
      </c>
      <c r="P54" s="5">
        <v>203.411158</v>
      </c>
      <c r="Q54" s="5">
        <v>227.46408100000002</v>
      </c>
      <c r="R54" s="5">
        <v>222.07439666666667</v>
      </c>
      <c r="S54" s="5">
        <v>38.772387500000001</v>
      </c>
    </row>
    <row r="55" spans="1:19" x14ac:dyDescent="0.25">
      <c r="A55" s="13" t="s">
        <v>314</v>
      </c>
      <c r="B55" s="11" t="s">
        <v>326</v>
      </c>
      <c r="C55" s="5">
        <v>3.7571913333333335</v>
      </c>
      <c r="D55" s="5">
        <v>6.6658486666666663</v>
      </c>
      <c r="E55" s="5">
        <v>5.3031895000000002</v>
      </c>
      <c r="F55" s="5">
        <v>3.4538016666666671</v>
      </c>
      <c r="G55" s="5">
        <v>3.3549860000000002</v>
      </c>
      <c r="H55" s="5">
        <v>1.232693</v>
      </c>
      <c r="I55" s="5">
        <v>0.21856326666666664</v>
      </c>
      <c r="J55" s="5">
        <v>1.2297741333333334</v>
      </c>
      <c r="K55" s="5">
        <v>0.4719416666666667</v>
      </c>
      <c r="L55" s="5">
        <v>1.1460886666666668</v>
      </c>
      <c r="M55" s="5">
        <v>0.68034649999999997</v>
      </c>
      <c r="N55" s="5">
        <v>0.74683066666666653</v>
      </c>
      <c r="O55" s="5">
        <v>0.684581</v>
      </c>
      <c r="P55" s="5">
        <v>0.50394833333333333</v>
      </c>
      <c r="Q55" s="5">
        <v>0.52027400000000001</v>
      </c>
      <c r="R55" s="5">
        <v>0.50362466666666672</v>
      </c>
      <c r="S55" s="5">
        <v>0.65017449999999999</v>
      </c>
    </row>
    <row r="56" spans="1:19" x14ac:dyDescent="0.25">
      <c r="A56" s="13" t="s">
        <v>314</v>
      </c>
      <c r="B56" s="11" t="s">
        <v>327</v>
      </c>
      <c r="C56" s="5">
        <v>1.0211333333333334E-2</v>
      </c>
      <c r="D56" s="5">
        <v>1.7493333333333333E-2</v>
      </c>
      <c r="E56" s="5">
        <v>3.0148999999999999E-2</v>
      </c>
      <c r="F56" s="5">
        <v>3.7954333333333333E-2</v>
      </c>
      <c r="G56" s="5">
        <v>0</v>
      </c>
      <c r="H56" s="5">
        <v>2.5416399999999999E-2</v>
      </c>
      <c r="I56" s="5">
        <v>4.5075333333333334E-3</v>
      </c>
      <c r="J56" s="5">
        <v>6.6211733333333342E-2</v>
      </c>
      <c r="K56" s="5">
        <v>1.6013333333333334E-2</v>
      </c>
      <c r="L56" s="5">
        <v>9.5350000000000001E-3</v>
      </c>
      <c r="M56" s="5">
        <v>4.2834999999999998E-2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</row>
    <row r="57" spans="1:19" x14ac:dyDescent="0.25">
      <c r="A57" s="13" t="s">
        <v>314</v>
      </c>
      <c r="B57" s="11" t="s">
        <v>328</v>
      </c>
      <c r="C57" s="5">
        <v>0</v>
      </c>
      <c r="D57" s="5">
        <v>0.59786866666666671</v>
      </c>
      <c r="E57" s="5">
        <v>0.51266900000000004</v>
      </c>
      <c r="F57" s="5">
        <v>0</v>
      </c>
      <c r="G57" s="5">
        <v>0</v>
      </c>
      <c r="H57" s="5">
        <v>1.9156533333333333E-2</v>
      </c>
      <c r="I57" s="5">
        <v>0</v>
      </c>
      <c r="J57" s="5">
        <v>0</v>
      </c>
      <c r="K57" s="5">
        <v>0</v>
      </c>
      <c r="L57" s="5">
        <v>0</v>
      </c>
      <c r="M57" s="5">
        <v>8.3754999999999996E-2</v>
      </c>
      <c r="N57" s="5">
        <v>0.12926033333333334</v>
      </c>
      <c r="O57" s="5">
        <v>0.82782433333333338</v>
      </c>
      <c r="P57" s="5">
        <v>0.63303600000000004</v>
      </c>
      <c r="Q57" s="5">
        <v>0.158638</v>
      </c>
      <c r="R57" s="5">
        <v>0.28376666666666667</v>
      </c>
      <c r="S57" s="5">
        <v>0</v>
      </c>
    </row>
    <row r="58" spans="1:19" x14ac:dyDescent="0.25">
      <c r="A58" s="13" t="s">
        <v>314</v>
      </c>
      <c r="B58" s="11" t="s">
        <v>329</v>
      </c>
      <c r="C58" s="5">
        <v>5.767042</v>
      </c>
      <c r="D58" s="5">
        <v>0</v>
      </c>
      <c r="E58" s="5">
        <v>1.4420499999999999E-2</v>
      </c>
      <c r="F58" s="5">
        <v>0</v>
      </c>
      <c r="G58" s="5">
        <v>0</v>
      </c>
      <c r="H58" s="5">
        <v>7.8207999999999993E-3</v>
      </c>
      <c r="I58" s="5">
        <v>272.13974619999999</v>
      </c>
      <c r="J58" s="5">
        <v>118.29735313333335</v>
      </c>
      <c r="K58" s="5">
        <v>277.45308433333332</v>
      </c>
      <c r="L58" s="5">
        <v>208.66294333333335</v>
      </c>
      <c r="M58" s="5">
        <v>155.13373200000001</v>
      </c>
      <c r="N58" s="5">
        <v>148.20143633333331</v>
      </c>
      <c r="O58" s="5">
        <v>0</v>
      </c>
      <c r="P58" s="5">
        <v>1.6282999999999999E-2</v>
      </c>
      <c r="Q58" s="5">
        <v>0</v>
      </c>
      <c r="R58" s="5">
        <v>0</v>
      </c>
      <c r="S58" s="5">
        <v>0</v>
      </c>
    </row>
    <row r="59" spans="1:19" x14ac:dyDescent="0.25">
      <c r="A59" s="13" t="s">
        <v>314</v>
      </c>
      <c r="B59" s="11" t="s">
        <v>330</v>
      </c>
      <c r="C59" s="5">
        <v>5.6926333333333336E-2</v>
      </c>
      <c r="D59" s="5">
        <v>0</v>
      </c>
      <c r="E59" s="5">
        <v>2.6290500000000001E-2</v>
      </c>
      <c r="F59" s="5">
        <v>2.4681999999999999E-2</v>
      </c>
      <c r="G59" s="5">
        <v>6.9145999999999999E-2</v>
      </c>
      <c r="H59" s="5">
        <v>25.197779866666668</v>
      </c>
      <c r="I59" s="5">
        <v>4.4012333333333334E-2</v>
      </c>
      <c r="J59" s="5">
        <v>0.20634626666666664</v>
      </c>
      <c r="K59" s="5">
        <v>2.3765333333333333E-2</v>
      </c>
      <c r="L59" s="5">
        <v>0.10502966666666665</v>
      </c>
      <c r="M59" s="5">
        <v>7.5629000000000002E-2</v>
      </c>
      <c r="N59" s="5">
        <v>1.1479333333333334E-2</v>
      </c>
      <c r="O59" s="5">
        <v>658.33741266666664</v>
      </c>
      <c r="P59" s="5">
        <v>335.71828199999999</v>
      </c>
      <c r="Q59" s="5">
        <v>49.207284999999999</v>
      </c>
      <c r="R59" s="5">
        <v>1.3581219999999998</v>
      </c>
      <c r="S59" s="5">
        <v>2.7563295000000001</v>
      </c>
    </row>
    <row r="60" spans="1:19" x14ac:dyDescent="0.25">
      <c r="A60" s="13" t="s">
        <v>314</v>
      </c>
      <c r="B60" s="11" t="s">
        <v>331</v>
      </c>
      <c r="C60" s="5">
        <v>50.828594000000002</v>
      </c>
      <c r="D60" s="5">
        <v>25.694449666666667</v>
      </c>
      <c r="E60" s="5">
        <v>29.476677500000001</v>
      </c>
      <c r="F60" s="5">
        <v>18.45709433333333</v>
      </c>
      <c r="G60" s="5">
        <v>42.711593666666658</v>
      </c>
      <c r="H60" s="5">
        <v>78.687891666666673</v>
      </c>
      <c r="I60" s="5">
        <v>5.3964340000000002</v>
      </c>
      <c r="J60" s="5">
        <v>15.061225199999999</v>
      </c>
      <c r="K60" s="5">
        <v>24.484128333333331</v>
      </c>
      <c r="L60" s="5">
        <v>11.684990000000001</v>
      </c>
      <c r="M60" s="5">
        <v>48.654624999999996</v>
      </c>
      <c r="N60" s="5">
        <v>3.7029146666666666</v>
      </c>
      <c r="O60" s="5">
        <v>39.741255666666667</v>
      </c>
      <c r="P60" s="5">
        <v>28.463211000000001</v>
      </c>
      <c r="Q60" s="5">
        <v>57.132239999999996</v>
      </c>
      <c r="R60" s="5">
        <v>74.342713666666668</v>
      </c>
      <c r="S60" s="5">
        <v>71.926411000000002</v>
      </c>
    </row>
    <row r="61" spans="1:19" x14ac:dyDescent="0.25">
      <c r="A61" s="13" t="s">
        <v>314</v>
      </c>
      <c r="B61" s="11" t="s">
        <v>332</v>
      </c>
      <c r="C61" s="5">
        <v>0.20330966666666669</v>
      </c>
      <c r="D61" s="5">
        <v>0.21262300000000001</v>
      </c>
      <c r="E61" s="5">
        <v>0.41553499999999999</v>
      </c>
      <c r="F61" s="5">
        <v>6.0783333333333328E-2</v>
      </c>
      <c r="G61" s="5">
        <v>3.5806999999999999E-2</v>
      </c>
      <c r="H61" s="5">
        <v>5.1373040000000003</v>
      </c>
      <c r="I61" s="5">
        <v>0.25079373333333332</v>
      </c>
      <c r="J61" s="5">
        <v>0.23594933333333329</v>
      </c>
      <c r="K61" s="5">
        <v>0.84377366666666676</v>
      </c>
      <c r="L61" s="5">
        <v>0.67297433333333334</v>
      </c>
      <c r="M61" s="5">
        <v>1.0644345</v>
      </c>
      <c r="N61" s="5">
        <v>0.20482866666666666</v>
      </c>
      <c r="O61" s="5">
        <v>3.7647960000000005</v>
      </c>
      <c r="P61" s="5">
        <v>1.169071</v>
      </c>
      <c r="Q61" s="5">
        <v>1.2648465</v>
      </c>
      <c r="R61" s="5">
        <v>0.127411</v>
      </c>
      <c r="S61" s="5">
        <v>6.1398500000000002E-2</v>
      </c>
    </row>
    <row r="62" spans="1:19" x14ac:dyDescent="0.25">
      <c r="A62" s="13" t="s">
        <v>314</v>
      </c>
      <c r="B62" s="11" t="s">
        <v>333</v>
      </c>
      <c r="C62" s="5">
        <v>6.6878333333333331E-2</v>
      </c>
      <c r="D62" s="5">
        <v>2.6782566666666665</v>
      </c>
      <c r="E62" s="5">
        <v>3.3548789999999999</v>
      </c>
      <c r="F62" s="5">
        <v>0.161824</v>
      </c>
      <c r="G62" s="5">
        <v>9.203500000000002E-2</v>
      </c>
      <c r="H62" s="5">
        <v>2.2791633333333339</v>
      </c>
      <c r="I62" s="5">
        <v>0.11523193333333336</v>
      </c>
      <c r="J62" s="5">
        <v>6.8795933333333323E-2</v>
      </c>
      <c r="K62" s="5">
        <v>0.57957266666666662</v>
      </c>
      <c r="L62" s="5">
        <v>0.17571999999999999</v>
      </c>
      <c r="M62" s="5">
        <v>1.030197</v>
      </c>
      <c r="N62" s="5">
        <v>6.1515999999999994E-2</v>
      </c>
      <c r="O62" s="5">
        <v>2.9033603333333331</v>
      </c>
      <c r="P62" s="5">
        <v>1.6612643333333335</v>
      </c>
      <c r="Q62" s="5">
        <v>0.9239234999999999</v>
      </c>
      <c r="R62" s="5">
        <v>4.3137000000000002E-2</v>
      </c>
      <c r="S62" s="5">
        <v>0</v>
      </c>
    </row>
    <row r="63" spans="1:19" x14ac:dyDescent="0.25">
      <c r="A63" s="13" t="s">
        <v>314</v>
      </c>
      <c r="B63" s="11" t="s">
        <v>334</v>
      </c>
      <c r="C63" s="5">
        <v>1.8510333333333333E-2</v>
      </c>
      <c r="D63" s="5">
        <v>0.34506666666666669</v>
      </c>
      <c r="E63" s="5">
        <v>0.5290665</v>
      </c>
      <c r="F63" s="5">
        <v>0.16656766666666667</v>
      </c>
      <c r="G63" s="5">
        <v>0.61805199999999993</v>
      </c>
      <c r="H63" s="5">
        <v>0.21430833333333335</v>
      </c>
      <c r="I63" s="5">
        <v>0.102793</v>
      </c>
      <c r="J63" s="5">
        <v>4.0057466666666666E-2</v>
      </c>
      <c r="K63" s="5">
        <v>0.57591466666666669</v>
      </c>
      <c r="L63" s="5">
        <v>0.36425766666666665</v>
      </c>
      <c r="M63" s="5">
        <v>6.0775500000000003E-2</v>
      </c>
      <c r="N63" s="5">
        <v>5.5113333333333334E-3</v>
      </c>
      <c r="O63" s="5">
        <v>7.445966666666666E-2</v>
      </c>
      <c r="P63" s="5">
        <v>0.14301066666666665</v>
      </c>
      <c r="Q63" s="5">
        <v>0.23950649999999998</v>
      </c>
      <c r="R63" s="5">
        <v>1.9544666666666665E-2</v>
      </c>
      <c r="S63" s="5">
        <v>0</v>
      </c>
    </row>
    <row r="64" spans="1:19" x14ac:dyDescent="0.25">
      <c r="A64" s="13" t="s">
        <v>314</v>
      </c>
      <c r="B64" s="11" t="s">
        <v>335</v>
      </c>
      <c r="C64" s="5">
        <v>1.266432</v>
      </c>
      <c r="D64" s="5">
        <v>0.18100566666666665</v>
      </c>
      <c r="E64" s="5">
        <v>1.39825E-2</v>
      </c>
      <c r="F64" s="5">
        <v>0.13769733333333334</v>
      </c>
      <c r="G64" s="5">
        <v>7.9433000000000004E-2</v>
      </c>
      <c r="H64" s="5">
        <v>1.4744058</v>
      </c>
      <c r="I64" s="5">
        <v>0.61898759999999997</v>
      </c>
      <c r="J64" s="5">
        <v>2.7462660666666667</v>
      </c>
      <c r="K64" s="5">
        <v>1.5518803333333333</v>
      </c>
      <c r="L64" s="5">
        <v>3.3085346666666666</v>
      </c>
      <c r="M64" s="5">
        <v>6.9627499999999995E-2</v>
      </c>
      <c r="N64" s="5">
        <v>7.8515999999999989E-2</v>
      </c>
      <c r="O64" s="5">
        <v>0.59224066666666664</v>
      </c>
      <c r="P64" s="5">
        <v>0.30880466666666667</v>
      </c>
      <c r="Q64" s="5">
        <v>0.21420500000000001</v>
      </c>
      <c r="R64" s="5">
        <v>2.8875666666666664E-2</v>
      </c>
      <c r="S64" s="5">
        <v>0</v>
      </c>
    </row>
    <row r="65" spans="1:19" x14ac:dyDescent="0.25">
      <c r="A65" s="13" t="s">
        <v>314</v>
      </c>
      <c r="B65" s="11" t="s">
        <v>336</v>
      </c>
      <c r="C65" s="5">
        <v>2.1452326666666668</v>
      </c>
      <c r="D65" s="5">
        <v>7.8327413333333338</v>
      </c>
      <c r="E65" s="5">
        <v>4.0866119999999997</v>
      </c>
      <c r="F65" s="5">
        <v>0.27842166666666668</v>
      </c>
      <c r="G65" s="5">
        <v>0.20175266666666666</v>
      </c>
      <c r="H65" s="5">
        <v>1.0889420000000001</v>
      </c>
      <c r="I65" s="5">
        <v>36.115037333333333</v>
      </c>
      <c r="J65" s="5">
        <v>23.471299199999997</v>
      </c>
      <c r="K65" s="5">
        <v>37.836513666666669</v>
      </c>
      <c r="L65" s="5">
        <v>38.506565000000002</v>
      </c>
      <c r="M65" s="5">
        <v>50.679169000000002</v>
      </c>
      <c r="N65" s="5">
        <v>13.687161333333334</v>
      </c>
      <c r="O65" s="5">
        <v>2.5917963333333334</v>
      </c>
      <c r="P65" s="5">
        <v>2.8248686666666667</v>
      </c>
      <c r="Q65" s="5">
        <v>0.33432849999999997</v>
      </c>
      <c r="R65" s="5">
        <v>0.32014766666666666</v>
      </c>
      <c r="S65" s="5">
        <v>7.8079999999999997E-2</v>
      </c>
    </row>
    <row r="66" spans="1:19" x14ac:dyDescent="0.25">
      <c r="A66" s="13" t="s">
        <v>314</v>
      </c>
      <c r="B66" s="11" t="s">
        <v>337</v>
      </c>
      <c r="C66" s="5">
        <v>23.026009666666667</v>
      </c>
      <c r="D66" s="5">
        <v>54.749712666666674</v>
      </c>
      <c r="E66" s="5">
        <v>66.843682999999999</v>
      </c>
      <c r="F66" s="5">
        <v>3.4714010000000002</v>
      </c>
      <c r="G66" s="5">
        <v>11.789375</v>
      </c>
      <c r="H66" s="5">
        <v>1.050764</v>
      </c>
      <c r="I66" s="5">
        <v>0.67807633333333339</v>
      </c>
      <c r="J66" s="5">
        <v>0.6178488666666665</v>
      </c>
      <c r="K66" s="5">
        <v>0.38896133333333333</v>
      </c>
      <c r="L66" s="5">
        <v>0.18690600000000002</v>
      </c>
      <c r="M66" s="5">
        <v>0.95845849999999999</v>
      </c>
      <c r="N66" s="5">
        <v>0.28953666666666661</v>
      </c>
      <c r="O66" s="5">
        <v>5.0471146666666664</v>
      </c>
      <c r="P66" s="5">
        <v>3.207222666666667</v>
      </c>
      <c r="Q66" s="5">
        <v>0.6118285</v>
      </c>
      <c r="R66" s="5">
        <v>0.18497866666666665</v>
      </c>
      <c r="S66" s="5">
        <v>0</v>
      </c>
    </row>
    <row r="67" spans="1:19" x14ac:dyDescent="0.25">
      <c r="A67" s="13" t="s">
        <v>314</v>
      </c>
      <c r="B67" s="11" t="s">
        <v>338</v>
      </c>
      <c r="C67" s="5">
        <v>2.7088719999999999</v>
      </c>
      <c r="D67" s="5">
        <v>1.207171</v>
      </c>
      <c r="E67" s="5">
        <v>0.35895850000000001</v>
      </c>
      <c r="F67" s="5">
        <v>0.24513700000000002</v>
      </c>
      <c r="G67" s="5">
        <v>5.2556666666666663E-3</v>
      </c>
      <c r="H67" s="5">
        <v>0.12106473333333335</v>
      </c>
      <c r="I67" s="5">
        <v>3.6377978666666664</v>
      </c>
      <c r="J67" s="5">
        <v>1.8807745999999999</v>
      </c>
      <c r="K67" s="5">
        <v>3.5461286666666667</v>
      </c>
      <c r="L67" s="5">
        <v>1.5964739999999999</v>
      </c>
      <c r="M67" s="5">
        <v>1.8519000000000001E-2</v>
      </c>
      <c r="N67" s="5">
        <v>0.146618</v>
      </c>
      <c r="O67" s="5">
        <v>2.8143766666666665</v>
      </c>
      <c r="P67" s="5">
        <v>1.1575496666666667</v>
      </c>
      <c r="Q67" s="5">
        <v>0.177118</v>
      </c>
      <c r="R67" s="5">
        <v>0</v>
      </c>
      <c r="S67" s="5">
        <v>0</v>
      </c>
    </row>
    <row r="68" spans="1:19" x14ac:dyDescent="0.25">
      <c r="A68" s="13" t="s">
        <v>314</v>
      </c>
      <c r="B68" s="11" t="s">
        <v>339</v>
      </c>
      <c r="C68" s="5">
        <v>10.512663333333334</v>
      </c>
      <c r="D68" s="5">
        <v>4.277127666666666</v>
      </c>
      <c r="E68" s="5">
        <v>2.4109094999999998</v>
      </c>
      <c r="F68" s="5">
        <v>4.940563</v>
      </c>
      <c r="G68" s="5">
        <v>0.58235866666666658</v>
      </c>
      <c r="H68" s="5">
        <v>15.327675533333331</v>
      </c>
      <c r="I68" s="5">
        <v>2.0347242666666667</v>
      </c>
      <c r="J68" s="5">
        <v>1.0519974000000001</v>
      </c>
      <c r="K68" s="5">
        <v>1.3577673333333333</v>
      </c>
      <c r="L68" s="5">
        <v>0.86637800000000009</v>
      </c>
      <c r="M68" s="5">
        <v>4.2881355000000001</v>
      </c>
      <c r="N68" s="5">
        <v>1.3003739999999999</v>
      </c>
      <c r="O68" s="5">
        <v>9.1183539999999983</v>
      </c>
      <c r="P68" s="5">
        <v>33.864789666666667</v>
      </c>
      <c r="Q68" s="5">
        <v>18.852774500000002</v>
      </c>
      <c r="R68" s="5">
        <v>18.891535999999999</v>
      </c>
      <c r="S68" s="5">
        <v>3.0245705000000003</v>
      </c>
    </row>
    <row r="69" spans="1:19" x14ac:dyDescent="0.25">
      <c r="A69" s="13" t="s">
        <v>314</v>
      </c>
      <c r="B69" s="11" t="s">
        <v>340</v>
      </c>
      <c r="C69" s="5">
        <v>1.532027</v>
      </c>
      <c r="D69" s="5">
        <v>0.36004066666666668</v>
      </c>
      <c r="E69" s="5">
        <v>1.384045</v>
      </c>
      <c r="F69" s="5">
        <v>0.38534966666666665</v>
      </c>
      <c r="G69" s="5">
        <v>4.8840976666666664</v>
      </c>
      <c r="H69" s="5">
        <v>0.24853506666666667</v>
      </c>
      <c r="I69" s="5">
        <v>9.1487333333333323E-3</v>
      </c>
      <c r="J69" s="5">
        <v>0.54228080000000012</v>
      </c>
      <c r="K69" s="5">
        <v>0.27852699999999997</v>
      </c>
      <c r="L69" s="5">
        <v>0.607908</v>
      </c>
      <c r="M69" s="5">
        <v>0.69120300000000001</v>
      </c>
      <c r="N69" s="5">
        <v>0.709372</v>
      </c>
      <c r="O69" s="5">
        <v>0.36015833333333336</v>
      </c>
      <c r="P69" s="5">
        <v>0.27484933333333333</v>
      </c>
      <c r="Q69" s="5">
        <v>0.1505785</v>
      </c>
      <c r="R69" s="5">
        <v>0.30589166666666667</v>
      </c>
      <c r="S69" s="5">
        <v>1.2874099999999999</v>
      </c>
    </row>
    <row r="70" spans="1:19" x14ac:dyDescent="0.25">
      <c r="A70" s="13" t="s">
        <v>314</v>
      </c>
      <c r="B70" s="11" t="s">
        <v>341</v>
      </c>
      <c r="C70" s="5">
        <v>22.020293333333331</v>
      </c>
      <c r="D70" s="5">
        <v>6.3980156666666659</v>
      </c>
      <c r="E70" s="5">
        <v>5.8100874999999998</v>
      </c>
      <c r="F70" s="5">
        <v>3.7177143333333333</v>
      </c>
      <c r="G70" s="5">
        <v>7.5989423333333335</v>
      </c>
      <c r="H70" s="5">
        <v>1.7213624666666667</v>
      </c>
      <c r="I70" s="5">
        <v>0.41428033333333331</v>
      </c>
      <c r="J70" s="5">
        <v>17.530920133333328</v>
      </c>
      <c r="K70" s="5">
        <v>1.147146</v>
      </c>
      <c r="L70" s="5">
        <v>8.2480220000000006</v>
      </c>
      <c r="M70" s="5">
        <v>5.7555890000000005</v>
      </c>
      <c r="N70" s="5">
        <v>3.6723689999999998</v>
      </c>
      <c r="O70" s="5">
        <v>1.2162236666666668</v>
      </c>
      <c r="P70" s="5">
        <v>1.1563583333333334</v>
      </c>
      <c r="Q70" s="5">
        <v>1.222254</v>
      </c>
      <c r="R70" s="5">
        <v>4.6010813333333331</v>
      </c>
      <c r="S70" s="5">
        <v>215.42131849999998</v>
      </c>
    </row>
    <row r="71" spans="1:19" x14ac:dyDescent="0.25">
      <c r="A71" s="13" t="s">
        <v>314</v>
      </c>
      <c r="B71" s="11" t="s">
        <v>342</v>
      </c>
      <c r="C71" s="5">
        <v>2.4654850000000001</v>
      </c>
      <c r="D71" s="5">
        <v>1.0750593333333334</v>
      </c>
      <c r="E71" s="5">
        <v>1.858203</v>
      </c>
      <c r="F71" s="5">
        <v>2.3470403333333336</v>
      </c>
      <c r="G71" s="5">
        <v>4.6159799999999995</v>
      </c>
      <c r="H71" s="5">
        <v>3.1305343333333338</v>
      </c>
      <c r="I71" s="5">
        <v>0.84280486666666665</v>
      </c>
      <c r="J71" s="5">
        <v>0.71379379999999992</v>
      </c>
      <c r="K71" s="5">
        <v>1.2383673333333334</v>
      </c>
      <c r="L71" s="5">
        <v>1.8731973333333329</v>
      </c>
      <c r="M71" s="5">
        <v>1.9895339999999999</v>
      </c>
      <c r="N71" s="5">
        <v>0.29595100000000002</v>
      </c>
      <c r="O71" s="5">
        <v>1.6619973333333331</v>
      </c>
      <c r="P71" s="5">
        <v>1.6312309999999999</v>
      </c>
      <c r="Q71" s="5">
        <v>1.4236754999999999</v>
      </c>
      <c r="R71" s="5">
        <v>1.22783</v>
      </c>
      <c r="S71" s="5">
        <v>2.1761740000000001</v>
      </c>
    </row>
    <row r="72" spans="1:19" x14ac:dyDescent="0.25">
      <c r="A72" s="13" t="s">
        <v>314</v>
      </c>
      <c r="B72" s="11" t="s">
        <v>343</v>
      </c>
      <c r="C72" s="5">
        <v>22.029305333333337</v>
      </c>
      <c r="D72" s="5">
        <v>1.7241929999999996</v>
      </c>
      <c r="E72" s="5">
        <v>4.1187300000000002</v>
      </c>
      <c r="F72" s="5">
        <v>2.5777676666666665</v>
      </c>
      <c r="G72" s="5">
        <v>11.130291666666665</v>
      </c>
      <c r="H72" s="5">
        <v>13.393987466666662</v>
      </c>
      <c r="I72" s="5">
        <v>1.53616</v>
      </c>
      <c r="J72" s="5">
        <v>1.5394351999999998</v>
      </c>
      <c r="K72" s="5">
        <v>1.6800073333333334</v>
      </c>
      <c r="L72" s="5">
        <v>2.6015069999999998</v>
      </c>
      <c r="M72" s="5">
        <v>2.7105264999999998</v>
      </c>
      <c r="N72" s="5">
        <v>1.3514820000000001</v>
      </c>
      <c r="O72" s="5">
        <v>7.7522630000000001</v>
      </c>
      <c r="P72" s="5">
        <v>6.1639296666666672</v>
      </c>
      <c r="Q72" s="5">
        <v>12.781855999999999</v>
      </c>
      <c r="R72" s="5">
        <v>15.828770333333333</v>
      </c>
      <c r="S72" s="5">
        <v>28.160264000000002</v>
      </c>
    </row>
    <row r="73" spans="1:19" x14ac:dyDescent="0.25">
      <c r="A73" s="13" t="s">
        <v>314</v>
      </c>
      <c r="B73" s="11" t="s">
        <v>344</v>
      </c>
      <c r="C73" s="5">
        <v>82.485965666666672</v>
      </c>
      <c r="D73" s="5">
        <v>25.342189999999999</v>
      </c>
      <c r="E73" s="5">
        <v>31.327638</v>
      </c>
      <c r="F73" s="5">
        <v>6.4907683333333326</v>
      </c>
      <c r="G73" s="5">
        <v>19.139489666666666</v>
      </c>
      <c r="H73" s="5">
        <v>11.317721866666668</v>
      </c>
      <c r="I73" s="5">
        <v>0.58440113333333332</v>
      </c>
      <c r="J73" s="5">
        <v>5.1191482666666666</v>
      </c>
      <c r="K73" s="5">
        <v>0.38973166666666664</v>
      </c>
      <c r="L73" s="5">
        <v>2.277574</v>
      </c>
      <c r="M73" s="5">
        <v>3.6013215000000001</v>
      </c>
      <c r="N73" s="5">
        <v>0.31233466666666665</v>
      </c>
      <c r="O73" s="5">
        <v>13.599814333333333</v>
      </c>
      <c r="P73" s="5">
        <v>8.0804546666666663</v>
      </c>
      <c r="Q73" s="5">
        <v>13.581520999999999</v>
      </c>
      <c r="R73" s="5">
        <v>26.021372666666668</v>
      </c>
      <c r="S73" s="5">
        <v>104.8847505</v>
      </c>
    </row>
    <row r="74" spans="1:19" x14ac:dyDescent="0.25">
      <c r="A74" s="13" t="s">
        <v>314</v>
      </c>
      <c r="B74" s="11" t="s">
        <v>345</v>
      </c>
      <c r="C74" s="5">
        <v>6.3171556666666673</v>
      </c>
      <c r="D74" s="5">
        <v>72.687596333333332</v>
      </c>
      <c r="E74" s="5">
        <v>48.187801499999999</v>
      </c>
      <c r="F74" s="5">
        <v>3.241873</v>
      </c>
      <c r="G74" s="5">
        <v>6.0356699999999996</v>
      </c>
      <c r="H74" s="5">
        <v>25.627753866666669</v>
      </c>
      <c r="I74" s="5">
        <v>35.319368666666669</v>
      </c>
      <c r="J74" s="5">
        <v>23.905879066666664</v>
      </c>
      <c r="K74" s="5">
        <v>63.995770999999998</v>
      </c>
      <c r="L74" s="5">
        <v>52.528068666666663</v>
      </c>
      <c r="M74" s="5">
        <v>42.388773</v>
      </c>
      <c r="N74" s="5">
        <v>23.156460666666664</v>
      </c>
      <c r="O74" s="5">
        <v>91.546493666666663</v>
      </c>
      <c r="P74" s="5">
        <v>60.784878999999997</v>
      </c>
      <c r="Q74" s="5">
        <v>40.090164000000001</v>
      </c>
      <c r="R74" s="5">
        <v>10.644220333333333</v>
      </c>
      <c r="S74" s="5">
        <v>4.4261815000000002</v>
      </c>
    </row>
    <row r="75" spans="1:19" x14ac:dyDescent="0.25">
      <c r="A75" s="13" t="s">
        <v>314</v>
      </c>
      <c r="B75" s="11" t="s">
        <v>346</v>
      </c>
      <c r="C75" s="5">
        <v>5.0213946666666667</v>
      </c>
      <c r="D75" s="5">
        <v>0.18124266666666666</v>
      </c>
      <c r="E75" s="5">
        <v>8.500350000000001E-2</v>
      </c>
      <c r="F75" s="5">
        <v>0.50347066666666673</v>
      </c>
      <c r="G75" s="5">
        <v>0</v>
      </c>
      <c r="H75" s="5">
        <v>3.9650601999999995</v>
      </c>
      <c r="I75" s="5">
        <v>112.97795960000001</v>
      </c>
      <c r="J75" s="5">
        <v>44.384972066666677</v>
      </c>
      <c r="K75" s="5">
        <v>137.82052633333333</v>
      </c>
      <c r="L75" s="5">
        <v>99.010813666666664</v>
      </c>
      <c r="M75" s="5">
        <v>192.61026000000001</v>
      </c>
      <c r="N75" s="5">
        <v>60.628509666666673</v>
      </c>
      <c r="O75" s="5">
        <v>2.1074293333333332</v>
      </c>
      <c r="P75" s="5">
        <v>2.9320746666666668</v>
      </c>
      <c r="Q75" s="5">
        <v>20.059582500000001</v>
      </c>
      <c r="R75" s="5">
        <v>15.25156566666667</v>
      </c>
      <c r="S75" s="5">
        <v>32.398751500000003</v>
      </c>
    </row>
    <row r="76" spans="1:19" x14ac:dyDescent="0.25">
      <c r="A76" s="13" t="s">
        <v>314</v>
      </c>
      <c r="B76" s="11" t="s">
        <v>347</v>
      </c>
      <c r="C76" s="5">
        <v>0</v>
      </c>
      <c r="D76" s="5">
        <v>0</v>
      </c>
      <c r="E76" s="5">
        <v>0</v>
      </c>
      <c r="F76" s="5">
        <v>4.1166666666666669E-3</v>
      </c>
      <c r="G76" s="5">
        <v>0</v>
      </c>
      <c r="H76" s="5">
        <v>0.21818140000000005</v>
      </c>
      <c r="I76" s="5">
        <v>0</v>
      </c>
      <c r="J76" s="5">
        <v>0</v>
      </c>
      <c r="K76" s="5">
        <v>0</v>
      </c>
      <c r="L76" s="5">
        <v>0</v>
      </c>
      <c r="M76" s="5">
        <v>2.9087000000000002E-2</v>
      </c>
      <c r="N76" s="5">
        <v>2.3873333333333333E-2</v>
      </c>
      <c r="O76" s="5">
        <v>37.322702666666665</v>
      </c>
      <c r="P76" s="5">
        <v>1.5663070000000001</v>
      </c>
      <c r="Q76" s="5">
        <v>0.60957850000000002</v>
      </c>
      <c r="R76" s="5">
        <v>0</v>
      </c>
      <c r="S76" s="5">
        <v>0.3655545</v>
      </c>
    </row>
    <row r="77" spans="1:19" x14ac:dyDescent="0.25">
      <c r="A77" s="13" t="s">
        <v>314</v>
      </c>
      <c r="B77" s="11" t="s">
        <v>348</v>
      </c>
      <c r="C77" s="5">
        <v>0</v>
      </c>
      <c r="D77" s="5">
        <v>0.26500566666666664</v>
      </c>
      <c r="E77" s="5">
        <v>0.60068250000000001</v>
      </c>
      <c r="F77" s="5">
        <v>0</v>
      </c>
      <c r="G77" s="5">
        <v>9.5460000000000007E-3</v>
      </c>
      <c r="H77" s="5">
        <v>7.205993333333334E-2</v>
      </c>
      <c r="I77" s="5">
        <v>0.1082414</v>
      </c>
      <c r="J77" s="5">
        <v>6.2092666666666669E-3</v>
      </c>
      <c r="K77" s="5">
        <v>0.16556166666666666</v>
      </c>
      <c r="L77" s="5">
        <v>0</v>
      </c>
      <c r="M77" s="5">
        <v>7.6176999999999995E-2</v>
      </c>
      <c r="N77" s="5">
        <v>4.9014666666666672E-2</v>
      </c>
      <c r="O77" s="5">
        <v>11.628647333333333</v>
      </c>
      <c r="P77" s="5">
        <v>4.0453646666666661</v>
      </c>
      <c r="Q77" s="5">
        <v>0.34830800000000001</v>
      </c>
      <c r="R77" s="5">
        <v>0.11517000000000001</v>
      </c>
      <c r="S77" s="5">
        <v>0.82950900000000005</v>
      </c>
    </row>
    <row r="78" spans="1:19" x14ac:dyDescent="0.25">
      <c r="A78" s="13" t="s">
        <v>314</v>
      </c>
      <c r="B78" s="11" t="s">
        <v>349</v>
      </c>
      <c r="C78" s="5">
        <v>5.6656333333333329E-2</v>
      </c>
      <c r="D78" s="5">
        <v>1.1548563333333333</v>
      </c>
      <c r="E78" s="5">
        <v>6.0962450000000006</v>
      </c>
      <c r="F78" s="5">
        <v>0.31781533333333334</v>
      </c>
      <c r="G78" s="5">
        <v>5.210002666666667</v>
      </c>
      <c r="H78" s="5">
        <v>3.3695587999999996</v>
      </c>
      <c r="I78" s="5">
        <v>6.3961933333333332E-2</v>
      </c>
      <c r="J78" s="5">
        <v>3.4854533333333333E-2</v>
      </c>
      <c r="K78" s="5">
        <v>6.9341333333333324E-2</v>
      </c>
      <c r="L78" s="5">
        <v>2.2890000000000004E-2</v>
      </c>
      <c r="M78" s="5">
        <v>0.89632299999999998</v>
      </c>
      <c r="N78" s="5">
        <v>0</v>
      </c>
      <c r="O78" s="5">
        <v>61.438673666666659</v>
      </c>
      <c r="P78" s="5">
        <v>54.354850666666664</v>
      </c>
      <c r="Q78" s="5">
        <v>14.179689</v>
      </c>
      <c r="R78" s="5">
        <v>67.859765333333328</v>
      </c>
      <c r="S78" s="5">
        <v>4.9204635000000003</v>
      </c>
    </row>
    <row r="79" spans="1:19" x14ac:dyDescent="0.25">
      <c r="A79" s="13" t="s">
        <v>314</v>
      </c>
      <c r="B79" s="11" t="s">
        <v>350</v>
      </c>
      <c r="C79" s="5">
        <v>1.1983520000000001</v>
      </c>
      <c r="D79" s="5">
        <v>0.2971873333333333</v>
      </c>
      <c r="E79" s="5">
        <v>0.198105</v>
      </c>
      <c r="F79" s="5">
        <v>2.6120793333333334</v>
      </c>
      <c r="G79" s="5">
        <v>0.64500299999999999</v>
      </c>
      <c r="H79" s="5">
        <v>0.41989106666666665</v>
      </c>
      <c r="I79" s="5">
        <v>0.17997693333333331</v>
      </c>
      <c r="J79" s="5">
        <v>2.6703415333333336</v>
      </c>
      <c r="K79" s="5">
        <v>9.9697999999999995E-2</v>
      </c>
      <c r="L79" s="5">
        <v>0.21391033333333334</v>
      </c>
      <c r="M79" s="5">
        <v>0</v>
      </c>
      <c r="N79" s="5">
        <v>0.14132066666666668</v>
      </c>
      <c r="O79" s="5">
        <v>6.1698666666666672E-2</v>
      </c>
      <c r="P79" s="5">
        <v>1.5086333333333334E-2</v>
      </c>
      <c r="Q79" s="5">
        <v>4.6051000000000002E-2</v>
      </c>
      <c r="R79" s="5">
        <v>0.10898199999999998</v>
      </c>
      <c r="S79" s="5">
        <v>0.25918000000000002</v>
      </c>
    </row>
    <row r="80" spans="1:19" x14ac:dyDescent="0.25">
      <c r="A80" s="13" t="s">
        <v>314</v>
      </c>
      <c r="B80" s="11" t="s">
        <v>351</v>
      </c>
      <c r="C80" s="5">
        <v>6.4440343333333336</v>
      </c>
      <c r="D80" s="5">
        <v>0.50583333333333336</v>
      </c>
      <c r="E80" s="5">
        <v>0.18781150000000002</v>
      </c>
      <c r="F80" s="5">
        <v>1.3887769999999999</v>
      </c>
      <c r="G80" s="5">
        <v>0.99256933333333341</v>
      </c>
      <c r="H80" s="5">
        <v>0.98878160000000004</v>
      </c>
      <c r="I80" s="5">
        <v>3.8634142666666671</v>
      </c>
      <c r="J80" s="5">
        <v>11.219505333333332</v>
      </c>
      <c r="K80" s="5">
        <v>2.1945553333333336</v>
      </c>
      <c r="L80" s="5">
        <v>2.3069226666666669</v>
      </c>
      <c r="M80" s="5">
        <v>4.9085999999999998E-2</v>
      </c>
      <c r="N80" s="5">
        <v>0.30574633333333329</v>
      </c>
      <c r="O80" s="5">
        <v>0.12627366666666667</v>
      </c>
      <c r="P80" s="5">
        <v>2.4715666666666667E-2</v>
      </c>
      <c r="Q80" s="5">
        <v>4.9765000000000004E-2</v>
      </c>
      <c r="R80" s="5">
        <v>0.18024966666666667</v>
      </c>
      <c r="S80" s="5">
        <v>6.6605205000000005</v>
      </c>
    </row>
    <row r="81" spans="1:19" x14ac:dyDescent="0.25">
      <c r="A81" s="13" t="s">
        <v>314</v>
      </c>
      <c r="B81" s="11" t="s">
        <v>352</v>
      </c>
      <c r="C81" s="5">
        <v>28.887679666666667</v>
      </c>
      <c r="D81" s="5">
        <v>5.1744993333333325</v>
      </c>
      <c r="E81" s="5">
        <v>3.0695785</v>
      </c>
      <c r="F81" s="5">
        <v>0.14044100000000001</v>
      </c>
      <c r="G81" s="5">
        <v>1.5188499999999998</v>
      </c>
      <c r="H81" s="5">
        <v>9.8063666666666674E-2</v>
      </c>
      <c r="I81" s="5">
        <v>2.8640238</v>
      </c>
      <c r="J81" s="5">
        <v>30.321332600000002</v>
      </c>
      <c r="K81" s="5">
        <v>1.2301973333333334</v>
      </c>
      <c r="L81" s="5">
        <v>6.0806223333333334</v>
      </c>
      <c r="M81" s="5">
        <v>0.29311300000000001</v>
      </c>
      <c r="N81" s="5">
        <v>6.7410449999999997</v>
      </c>
      <c r="O81" s="5">
        <v>0.28882733333333332</v>
      </c>
      <c r="P81" s="5">
        <v>0.20282966666666666</v>
      </c>
      <c r="Q81" s="5">
        <v>0.18253999999999998</v>
      </c>
      <c r="R81" s="5">
        <v>0</v>
      </c>
      <c r="S81" s="5">
        <v>0.92471250000000005</v>
      </c>
    </row>
    <row r="82" spans="1:19" x14ac:dyDescent="0.25">
      <c r="A82" s="13" t="s">
        <v>314</v>
      </c>
      <c r="B82" s="11" t="s">
        <v>353</v>
      </c>
      <c r="C82" s="5">
        <v>1.2784446666666667</v>
      </c>
      <c r="D82" s="5">
        <v>9.0105266666666655</v>
      </c>
      <c r="E82" s="5">
        <v>10.359142</v>
      </c>
      <c r="F82" s="5">
        <v>6.6059666666666669E-2</v>
      </c>
      <c r="G82" s="5">
        <v>0.34348933333333331</v>
      </c>
      <c r="H82" s="5">
        <v>6.5348789333333341</v>
      </c>
      <c r="I82" s="5">
        <v>11.253244933333333</v>
      </c>
      <c r="J82" s="5">
        <v>3.001690533333333</v>
      </c>
      <c r="K82" s="5">
        <v>23.950943666666664</v>
      </c>
      <c r="L82" s="5">
        <v>8.3409343333333332</v>
      </c>
      <c r="M82" s="5">
        <v>11.039016500000001</v>
      </c>
      <c r="N82" s="5">
        <v>1.9233826666666667</v>
      </c>
      <c r="O82" s="5">
        <v>259.32746900000001</v>
      </c>
      <c r="P82" s="5">
        <v>143.36749799999998</v>
      </c>
      <c r="Q82" s="5">
        <v>16.068641500000002</v>
      </c>
      <c r="R82" s="5">
        <v>1.5802349999999998</v>
      </c>
      <c r="S82" s="5">
        <v>3.2940635</v>
      </c>
    </row>
    <row r="83" spans="1:19" x14ac:dyDescent="0.25">
      <c r="A83" s="13" t="s">
        <v>314</v>
      </c>
      <c r="B83" s="11" t="s">
        <v>354</v>
      </c>
      <c r="C83" s="5">
        <v>1.12934</v>
      </c>
      <c r="D83" s="5">
        <v>5.5317660000000002</v>
      </c>
      <c r="E83" s="5">
        <v>4.1884534999999996</v>
      </c>
      <c r="F83" s="5">
        <v>1.7011700000000001</v>
      </c>
      <c r="G83" s="5">
        <v>2.6516586666666666</v>
      </c>
      <c r="H83" s="5">
        <v>8.2712145333333336</v>
      </c>
      <c r="I83" s="5">
        <v>0.33762253333333336</v>
      </c>
      <c r="J83" s="5">
        <v>1.1324505333333332</v>
      </c>
      <c r="K83" s="5">
        <v>0.28556999999999999</v>
      </c>
      <c r="L83" s="5">
        <v>0.5603703333333333</v>
      </c>
      <c r="M83" s="5">
        <v>0.56145299999999998</v>
      </c>
      <c r="N83" s="5">
        <v>0.84654333333333331</v>
      </c>
      <c r="O83" s="5">
        <v>11.134515</v>
      </c>
      <c r="P83" s="5">
        <v>10.549182666666667</v>
      </c>
      <c r="Q83" s="5">
        <v>5.8367360000000001</v>
      </c>
      <c r="R83" s="5">
        <v>1.412083</v>
      </c>
      <c r="S83" s="5">
        <v>2.6811914999999997</v>
      </c>
    </row>
    <row r="84" spans="1:19" x14ac:dyDescent="0.25">
      <c r="A84" s="13" t="s">
        <v>314</v>
      </c>
      <c r="B84" s="11" t="s">
        <v>355</v>
      </c>
      <c r="C84" s="5">
        <v>2.0332373333333336</v>
      </c>
      <c r="D84" s="5">
        <v>9.3726203333333338</v>
      </c>
      <c r="E84" s="5">
        <v>9.7769519999999996</v>
      </c>
      <c r="F84" s="5">
        <v>10.320885333333333</v>
      </c>
      <c r="G84" s="5">
        <v>24.481154333333333</v>
      </c>
      <c r="H84" s="5">
        <v>17.747028466666666</v>
      </c>
      <c r="I84" s="5">
        <v>0.52612353333333328</v>
      </c>
      <c r="J84" s="5">
        <v>2.2055427333333326</v>
      </c>
      <c r="K84" s="5">
        <v>3.8499186666666669</v>
      </c>
      <c r="L84" s="5">
        <v>2.2776039999999997</v>
      </c>
      <c r="M84" s="5">
        <v>4.8524464999999992</v>
      </c>
      <c r="N84" s="5">
        <v>1.0568993333333332</v>
      </c>
      <c r="O84" s="5">
        <v>12.117654333333334</v>
      </c>
      <c r="P84" s="5">
        <v>13.474920666666668</v>
      </c>
      <c r="Q84" s="5">
        <v>25.851680500000001</v>
      </c>
      <c r="R84" s="5">
        <v>34.675406666666667</v>
      </c>
      <c r="S84" s="5">
        <v>10.087825500000001</v>
      </c>
    </row>
    <row r="85" spans="1:19" x14ac:dyDescent="0.25">
      <c r="A85" s="13" t="s">
        <v>314</v>
      </c>
      <c r="B85" s="11" t="s">
        <v>356</v>
      </c>
      <c r="C85" s="5">
        <v>0</v>
      </c>
      <c r="D85" s="5">
        <v>4.4916000000000005E-2</v>
      </c>
      <c r="E85" s="5">
        <v>5.4522000000000001E-2</v>
      </c>
      <c r="F85" s="5">
        <v>0</v>
      </c>
      <c r="G85" s="5">
        <v>0</v>
      </c>
      <c r="H85" s="5">
        <v>0.12517306666666667</v>
      </c>
      <c r="I85" s="5">
        <v>0</v>
      </c>
      <c r="J85" s="5">
        <v>0</v>
      </c>
      <c r="K85" s="5">
        <v>0</v>
      </c>
      <c r="L85" s="5">
        <v>0</v>
      </c>
      <c r="M85" s="5">
        <v>8.3765999999999993E-2</v>
      </c>
      <c r="N85" s="5">
        <v>0</v>
      </c>
      <c r="O85" s="5">
        <v>0.18664166666666668</v>
      </c>
      <c r="P85" s="5">
        <v>0.74461733333333335</v>
      </c>
      <c r="Q85" s="5">
        <v>9.7802500000000001E-2</v>
      </c>
      <c r="R85" s="5">
        <v>3.7261333333333334E-2</v>
      </c>
      <c r="S85" s="5">
        <v>0</v>
      </c>
    </row>
    <row r="86" spans="1:19" x14ac:dyDescent="0.25">
      <c r="A86" s="13" t="s">
        <v>314</v>
      </c>
      <c r="B86" s="11" t="s">
        <v>357</v>
      </c>
      <c r="C86" s="5">
        <v>5.5357496666666668</v>
      </c>
      <c r="D86" s="5">
        <v>6.0459656666666675</v>
      </c>
      <c r="E86" s="5">
        <v>3.9135975000000003</v>
      </c>
      <c r="F86" s="5">
        <v>0.11562333333333334</v>
      </c>
      <c r="G86" s="5">
        <v>1.060827</v>
      </c>
      <c r="H86" s="5">
        <v>4.5664313999999999</v>
      </c>
      <c r="I86" s="5">
        <v>0.12817519999999999</v>
      </c>
      <c r="J86" s="5">
        <v>0.41906686666666665</v>
      </c>
      <c r="K86" s="5">
        <v>12.80274</v>
      </c>
      <c r="L86" s="5">
        <v>0.24020933333333336</v>
      </c>
      <c r="M86" s="5">
        <v>10.746592</v>
      </c>
      <c r="N86" s="5">
        <v>3.7569333333333337E-2</v>
      </c>
      <c r="O86" s="5">
        <v>14.586510666666667</v>
      </c>
      <c r="P86" s="5">
        <v>12.454605666666666</v>
      </c>
      <c r="Q86" s="5">
        <v>5.6712125000000002</v>
      </c>
      <c r="R86" s="5">
        <v>13.766002333333333</v>
      </c>
      <c r="S86" s="5">
        <v>0.81568700000000005</v>
      </c>
    </row>
    <row r="87" spans="1:19" x14ac:dyDescent="0.25">
      <c r="A87" s="13" t="s">
        <v>314</v>
      </c>
      <c r="B87" s="11" t="s">
        <v>358</v>
      </c>
      <c r="C87" s="5">
        <v>51.809670666666669</v>
      </c>
      <c r="D87" s="5">
        <v>5.2441789999999999</v>
      </c>
      <c r="E87" s="5">
        <v>5.8453239999999997</v>
      </c>
      <c r="F87" s="5">
        <v>0.66131433333333334</v>
      </c>
      <c r="G87" s="5">
        <v>1.6027959999999999</v>
      </c>
      <c r="H87" s="5">
        <v>2.9654021333333329</v>
      </c>
      <c r="I87" s="5">
        <v>2.3649256000000003</v>
      </c>
      <c r="J87" s="5">
        <v>5.0364318666666659</v>
      </c>
      <c r="K87" s="5">
        <v>2.5442976666666666</v>
      </c>
      <c r="L87" s="5">
        <v>4.0000806666666664</v>
      </c>
      <c r="M87" s="5">
        <v>24.148186500000001</v>
      </c>
      <c r="N87" s="5">
        <v>3.3278023333333331</v>
      </c>
      <c r="O87" s="5">
        <v>5.401320666666666</v>
      </c>
      <c r="P87" s="5">
        <v>3.3417846666666668</v>
      </c>
      <c r="Q87" s="5">
        <v>2.3503495000000001</v>
      </c>
      <c r="R87" s="5">
        <v>8.412099333333332</v>
      </c>
      <c r="S87" s="5">
        <v>49.281148999999999</v>
      </c>
    </row>
    <row r="88" spans="1:19" x14ac:dyDescent="0.25">
      <c r="A88" s="13" t="s">
        <v>314</v>
      </c>
      <c r="B88" s="11" t="s">
        <v>359</v>
      </c>
      <c r="C88" s="5">
        <v>0</v>
      </c>
      <c r="D88" s="5">
        <v>2.308E-2</v>
      </c>
      <c r="E88" s="5">
        <v>0</v>
      </c>
      <c r="F88" s="5">
        <v>0</v>
      </c>
      <c r="G88" s="5">
        <v>0</v>
      </c>
      <c r="H88" s="5">
        <v>8.3400666666666665E-3</v>
      </c>
      <c r="I88" s="5">
        <v>0</v>
      </c>
      <c r="J88" s="5">
        <v>7.8436666666666672E-3</v>
      </c>
      <c r="K88" s="5">
        <v>0</v>
      </c>
      <c r="L88" s="5">
        <v>9.8160000000000001E-3</v>
      </c>
      <c r="M88" s="5">
        <v>4.8293000000000003E-2</v>
      </c>
      <c r="N88" s="5">
        <v>0.40702466666666665</v>
      </c>
      <c r="O88" s="5">
        <v>0.11730366666666668</v>
      </c>
      <c r="P88" s="5">
        <v>0</v>
      </c>
      <c r="Q88" s="5">
        <v>2.33855E-2</v>
      </c>
      <c r="R88" s="5">
        <v>0</v>
      </c>
      <c r="S88" s="5">
        <v>0</v>
      </c>
    </row>
    <row r="89" spans="1:19" x14ac:dyDescent="0.25">
      <c r="A89" s="13" t="s">
        <v>314</v>
      </c>
      <c r="B89" s="11" t="s">
        <v>360</v>
      </c>
      <c r="C89" s="5">
        <v>0.104487</v>
      </c>
      <c r="D89" s="5">
        <v>6.4563999999999996E-2</v>
      </c>
      <c r="E89" s="5">
        <v>7.2066500000000006E-2</v>
      </c>
      <c r="F89" s="5">
        <v>2.0369666666666664E-2</v>
      </c>
      <c r="G89" s="5">
        <v>4.4012666666666665E-2</v>
      </c>
      <c r="H89" s="5">
        <v>0.30898453333333331</v>
      </c>
      <c r="I89" s="5">
        <v>0.12769626666666667</v>
      </c>
      <c r="J89" s="5">
        <v>0.15394386666666668</v>
      </c>
      <c r="K89" s="5">
        <v>1.3707136666666668</v>
      </c>
      <c r="L89" s="5">
        <v>5.8427666666666662E-2</v>
      </c>
      <c r="M89" s="5">
        <v>3.4099119999999998</v>
      </c>
      <c r="N89" s="5">
        <v>0.12511900000000001</v>
      </c>
      <c r="O89" s="5">
        <v>0.61552899999999999</v>
      </c>
      <c r="P89" s="5">
        <v>0.27368066666666668</v>
      </c>
      <c r="Q89" s="5">
        <v>0.21982750000000001</v>
      </c>
      <c r="R89" s="5">
        <v>5.2051333333333338E-2</v>
      </c>
      <c r="S89" s="5">
        <v>0</v>
      </c>
    </row>
    <row r="90" spans="1:19" x14ac:dyDescent="0.25">
      <c r="A90" s="13" t="s">
        <v>314</v>
      </c>
      <c r="B90" s="11" t="s">
        <v>361</v>
      </c>
      <c r="C90" s="5">
        <v>71.631701000000007</v>
      </c>
      <c r="D90" s="5">
        <v>38.471498666666662</v>
      </c>
      <c r="E90" s="5">
        <v>22.901759500000001</v>
      </c>
      <c r="F90" s="5">
        <v>9.6901223333333348</v>
      </c>
      <c r="G90" s="5">
        <v>7.3493313333333345</v>
      </c>
      <c r="H90" s="5">
        <v>0.42705826666666663</v>
      </c>
      <c r="I90" s="5">
        <v>0.46660593333333333</v>
      </c>
      <c r="J90" s="5">
        <v>9.8142278000000012</v>
      </c>
      <c r="K90" s="5">
        <v>0.47501199999999999</v>
      </c>
      <c r="L90" s="5">
        <v>0.67048300000000005</v>
      </c>
      <c r="M90" s="5">
        <v>0.19157750000000001</v>
      </c>
      <c r="N90" s="5">
        <v>0.30735633333333334</v>
      </c>
      <c r="O90" s="5">
        <v>25.213902000000001</v>
      </c>
      <c r="P90" s="5">
        <v>37.733892999999995</v>
      </c>
      <c r="Q90" s="5">
        <v>17.919087999999999</v>
      </c>
      <c r="R90" s="5">
        <v>45.867651666666667</v>
      </c>
      <c r="S90" s="5">
        <v>3.8585440000000002</v>
      </c>
    </row>
    <row r="91" spans="1:19" x14ac:dyDescent="0.25">
      <c r="A91" s="13" t="s">
        <v>314</v>
      </c>
      <c r="B91" s="11" t="s">
        <v>362</v>
      </c>
      <c r="C91" s="5">
        <v>0.50448966666666673</v>
      </c>
      <c r="D91" s="5">
        <v>4.984561666666667</v>
      </c>
      <c r="E91" s="5">
        <v>6.7793489999999998</v>
      </c>
      <c r="F91" s="5">
        <v>0.68127499999999996</v>
      </c>
      <c r="G91" s="5">
        <v>1.2936796666666668</v>
      </c>
      <c r="H91" s="5">
        <v>15.603530999999998</v>
      </c>
      <c r="I91" s="5">
        <v>0</v>
      </c>
      <c r="J91" s="5">
        <v>5.881333333333333E-3</v>
      </c>
      <c r="K91" s="5">
        <v>0</v>
      </c>
      <c r="L91" s="5">
        <v>1.2931666666666668E-2</v>
      </c>
      <c r="M91" s="5">
        <v>4.3835499999999999E-2</v>
      </c>
      <c r="N91" s="5">
        <v>0</v>
      </c>
      <c r="O91" s="5">
        <v>10.420873333333335</v>
      </c>
      <c r="P91" s="5">
        <v>11.516146666666666</v>
      </c>
      <c r="Q91" s="5">
        <v>15.6655345</v>
      </c>
      <c r="R91" s="5">
        <v>11.641629999999999</v>
      </c>
      <c r="S91" s="5">
        <v>0.62716400000000005</v>
      </c>
    </row>
    <row r="92" spans="1:19" x14ac:dyDescent="0.25">
      <c r="A92" s="13" t="s">
        <v>314</v>
      </c>
      <c r="B92" s="11" t="s">
        <v>363</v>
      </c>
      <c r="C92" s="5">
        <v>0</v>
      </c>
      <c r="D92" s="5">
        <v>0</v>
      </c>
      <c r="E92" s="5">
        <v>0</v>
      </c>
      <c r="F92" s="5">
        <v>0.13928300000000002</v>
      </c>
      <c r="G92" s="5">
        <v>0</v>
      </c>
      <c r="H92" s="5">
        <v>0.75963399999999992</v>
      </c>
      <c r="I92" s="5">
        <v>2.4000666666666665E-3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2.6800666666666667E-2</v>
      </c>
      <c r="P92" s="5">
        <v>9.1206666666666675E-3</v>
      </c>
      <c r="Q92" s="5">
        <v>0.112109</v>
      </c>
      <c r="R92" s="5">
        <v>0.20437066666666667</v>
      </c>
      <c r="S92" s="5">
        <v>0</v>
      </c>
    </row>
    <row r="93" spans="1:19" x14ac:dyDescent="0.25">
      <c r="A93" s="13" t="s">
        <v>314</v>
      </c>
      <c r="B93" s="11" t="s">
        <v>364</v>
      </c>
      <c r="C93" s="5">
        <v>0.87406400000000006</v>
      </c>
      <c r="D93" s="5">
        <v>0</v>
      </c>
      <c r="E93" s="5">
        <v>0</v>
      </c>
      <c r="F93" s="5">
        <v>3.8695333333333332E-2</v>
      </c>
      <c r="G93" s="5">
        <v>4.5406333333333333E-2</v>
      </c>
      <c r="H93" s="5">
        <v>1.7806533333333333E-2</v>
      </c>
      <c r="I93" s="5">
        <v>0.12188886666666666</v>
      </c>
      <c r="J93" s="5">
        <v>1.0544825333333336</v>
      </c>
      <c r="K93" s="5">
        <v>0.13385266666666665</v>
      </c>
      <c r="L93" s="5">
        <v>0.29742666666666667</v>
      </c>
      <c r="M93" s="5">
        <v>0</v>
      </c>
      <c r="N93" s="5">
        <v>0</v>
      </c>
      <c r="O93" s="5">
        <v>2.9909000000000002E-2</v>
      </c>
      <c r="P93" s="5">
        <v>2.6011666666666666E-2</v>
      </c>
      <c r="Q93" s="5">
        <v>0</v>
      </c>
      <c r="R93" s="5">
        <v>0</v>
      </c>
      <c r="S93" s="5">
        <v>2.4161999999999999E-2</v>
      </c>
    </row>
    <row r="94" spans="1:19" x14ac:dyDescent="0.25">
      <c r="A94" s="13" t="s">
        <v>314</v>
      </c>
      <c r="B94" s="11" t="s">
        <v>365</v>
      </c>
      <c r="C94" s="5">
        <v>0.26582966666666669</v>
      </c>
      <c r="D94" s="5">
        <v>0.64114633333333337</v>
      </c>
      <c r="E94" s="5">
        <v>0.97998149999999995</v>
      </c>
      <c r="F94" s="5">
        <v>2.1017793333333334</v>
      </c>
      <c r="G94" s="5">
        <v>21.706564</v>
      </c>
      <c r="H94" s="5">
        <v>2.8370666666666664E-3</v>
      </c>
      <c r="I94" s="5">
        <v>0.58914593333333332</v>
      </c>
      <c r="J94" s="5">
        <v>1.26576</v>
      </c>
      <c r="K94" s="5">
        <v>0</v>
      </c>
      <c r="L94" s="5">
        <v>0</v>
      </c>
      <c r="M94" s="5">
        <v>7.6855000000000007E-2</v>
      </c>
      <c r="N94" s="5">
        <v>0</v>
      </c>
      <c r="O94" s="5">
        <v>0.208676</v>
      </c>
      <c r="P94" s="5">
        <v>1.9088000000000001E-2</v>
      </c>
      <c r="Q94" s="5">
        <v>2.3283499999999999E-2</v>
      </c>
      <c r="R94" s="5">
        <v>0.10886666666666667</v>
      </c>
      <c r="S94" s="5">
        <v>0.4328765</v>
      </c>
    </row>
    <row r="95" spans="1:19" x14ac:dyDescent="0.25">
      <c r="A95" s="13" t="s">
        <v>314</v>
      </c>
      <c r="B95" s="11" t="s">
        <v>366</v>
      </c>
      <c r="C95" s="5">
        <v>9.4390666666666664E-2</v>
      </c>
      <c r="D95" s="5">
        <v>0.17577933333333337</v>
      </c>
      <c r="E95" s="5">
        <v>0.49805700000000003</v>
      </c>
      <c r="F95" s="5">
        <v>1.1485373333333333</v>
      </c>
      <c r="G95" s="5">
        <v>6.8649956666666663</v>
      </c>
      <c r="H95" s="5">
        <v>0.19909453333333335</v>
      </c>
      <c r="I95" s="5">
        <v>2.2016666666666667E-2</v>
      </c>
      <c r="J95" s="5">
        <v>0.28251860000000012</v>
      </c>
      <c r="K95" s="5">
        <v>9.8830666666666664E-2</v>
      </c>
      <c r="L95" s="5">
        <v>2.6880666666666667E-2</v>
      </c>
      <c r="M95" s="5">
        <v>2.5979209999999999</v>
      </c>
      <c r="N95" s="5">
        <v>1.8414666666666666E-2</v>
      </c>
      <c r="O95" s="5">
        <v>0.68275399999999997</v>
      </c>
      <c r="P95" s="5">
        <v>0.24156600000000003</v>
      </c>
      <c r="Q95" s="5">
        <v>2.9310659999999999</v>
      </c>
      <c r="R95" s="5">
        <v>25.557224666666666</v>
      </c>
      <c r="S95" s="5">
        <v>1.3201960000000001</v>
      </c>
    </row>
    <row r="96" spans="1:19" x14ac:dyDescent="0.25">
      <c r="A96" s="13" t="s">
        <v>314</v>
      </c>
      <c r="B96" s="11" t="s">
        <v>367</v>
      </c>
      <c r="C96" s="5">
        <v>5.4373333333333336E-2</v>
      </c>
      <c r="D96" s="5">
        <v>9.9150613333333339</v>
      </c>
      <c r="E96" s="5">
        <v>6.5023220000000004</v>
      </c>
      <c r="F96" s="5">
        <v>0.50414433333333342</v>
      </c>
      <c r="G96" s="5">
        <v>0.17917766666666668</v>
      </c>
      <c r="H96" s="5">
        <v>9.2434000000000006E-3</v>
      </c>
      <c r="I96" s="5">
        <v>6.6051530666666656</v>
      </c>
      <c r="J96" s="5">
        <v>4.3142909999999999</v>
      </c>
      <c r="K96" s="5">
        <v>7.2866556666666673</v>
      </c>
      <c r="L96" s="5">
        <v>4.3697799999999996</v>
      </c>
      <c r="M96" s="5">
        <v>0.65069200000000005</v>
      </c>
      <c r="N96" s="5">
        <v>4.8089240000000002</v>
      </c>
      <c r="O96" s="5">
        <v>0.16556699999999999</v>
      </c>
      <c r="P96" s="5">
        <v>5.5317999999999999E-2</v>
      </c>
      <c r="Q96" s="5">
        <v>5.33E-2</v>
      </c>
      <c r="R96" s="5">
        <v>5.9584666666666675E-2</v>
      </c>
      <c r="S96" s="5">
        <v>0</v>
      </c>
    </row>
    <row r="97" spans="1:19" x14ac:dyDescent="0.25">
      <c r="A97" s="13" t="s">
        <v>314</v>
      </c>
      <c r="B97" s="11" t="s">
        <v>368</v>
      </c>
      <c r="C97" s="5">
        <v>2.7613240000000001</v>
      </c>
      <c r="D97" s="5">
        <v>0.57549833333333333</v>
      </c>
      <c r="E97" s="5">
        <v>0.8805305000000001</v>
      </c>
      <c r="F97" s="5">
        <v>2.1547346666666667</v>
      </c>
      <c r="G97" s="5">
        <v>3.6052699999999995</v>
      </c>
      <c r="H97" s="5">
        <v>0.80870779999999998</v>
      </c>
      <c r="I97" s="5">
        <v>7.8827466666666679E-2</v>
      </c>
      <c r="J97" s="5">
        <v>1.7068514666666672</v>
      </c>
      <c r="K97" s="5">
        <v>0.22678300000000004</v>
      </c>
      <c r="L97" s="5">
        <v>0.12588200000000002</v>
      </c>
      <c r="M97" s="5">
        <v>0.40624350000000004</v>
      </c>
      <c r="N97" s="5">
        <v>6.3112333333333326E-2</v>
      </c>
      <c r="O97" s="5">
        <v>0.46587066666666671</v>
      </c>
      <c r="P97" s="5">
        <v>0.41253199999999995</v>
      </c>
      <c r="Q97" s="5">
        <v>0.94590800000000008</v>
      </c>
      <c r="R97" s="5">
        <v>3.2998090000000002</v>
      </c>
      <c r="S97" s="5">
        <v>0.22823550000000001</v>
      </c>
    </row>
    <row r="98" spans="1:19" x14ac:dyDescent="0.25">
      <c r="A98" s="13" t="s">
        <v>314</v>
      </c>
      <c r="B98" s="11" t="s">
        <v>369</v>
      </c>
      <c r="C98" s="5">
        <v>19.580906666666667</v>
      </c>
      <c r="D98" s="5">
        <v>18.808006333333335</v>
      </c>
      <c r="E98" s="5">
        <v>8.6008104999999997</v>
      </c>
      <c r="F98" s="5">
        <v>0.49563766666666664</v>
      </c>
      <c r="G98" s="5">
        <v>0.610788</v>
      </c>
      <c r="H98" s="5">
        <v>0.48257246666666676</v>
      </c>
      <c r="I98" s="5">
        <v>1.4787066666666666E-2</v>
      </c>
      <c r="J98" s="5">
        <v>0.62831913333333334</v>
      </c>
      <c r="K98" s="5">
        <v>3.4124000000000002E-2</v>
      </c>
      <c r="L98" s="5">
        <v>0</v>
      </c>
      <c r="M98" s="5">
        <v>2.43605E-2</v>
      </c>
      <c r="N98" s="5">
        <v>1.0943E-2</v>
      </c>
      <c r="O98" s="5">
        <v>1.2253743333333331</v>
      </c>
      <c r="P98" s="5">
        <v>1.4494100000000001</v>
      </c>
      <c r="Q98" s="5">
        <v>0.80608499999999994</v>
      </c>
      <c r="R98" s="5">
        <v>1.5968306666666667</v>
      </c>
      <c r="S98" s="5">
        <v>0.291543</v>
      </c>
    </row>
    <row r="99" spans="1:19" x14ac:dyDescent="0.25">
      <c r="A99" s="13" t="s">
        <v>314</v>
      </c>
      <c r="B99" s="11" t="s">
        <v>370</v>
      </c>
      <c r="C99" s="5">
        <v>11.382018333333335</v>
      </c>
      <c r="D99" s="5">
        <v>7.7428806666666672</v>
      </c>
      <c r="E99" s="5">
        <v>7.6304790000000002</v>
      </c>
      <c r="F99" s="5">
        <v>3.3546973333333328</v>
      </c>
      <c r="G99" s="5">
        <v>15.462760000000001</v>
      </c>
      <c r="H99" s="5">
        <v>0.62257060000000009</v>
      </c>
      <c r="I99" s="5">
        <v>1.3428522666666667</v>
      </c>
      <c r="J99" s="5">
        <v>18.649849733333333</v>
      </c>
      <c r="K99" s="5">
        <v>0.40306133333333333</v>
      </c>
      <c r="L99" s="5">
        <v>3.399502</v>
      </c>
      <c r="M99" s="5">
        <v>0.27360849999999998</v>
      </c>
      <c r="N99" s="5">
        <v>2.4244919999999994</v>
      </c>
      <c r="O99" s="5">
        <v>6.7429536666666676</v>
      </c>
      <c r="P99" s="5">
        <v>7.3828103333333326</v>
      </c>
      <c r="Q99" s="5">
        <v>2.0038080000000003</v>
      </c>
      <c r="R99" s="5">
        <v>2.6694436666666665</v>
      </c>
      <c r="S99" s="5">
        <v>10.3050125</v>
      </c>
    </row>
    <row r="100" spans="1:19" x14ac:dyDescent="0.25">
      <c r="A100" s="13" t="s">
        <v>314</v>
      </c>
      <c r="B100" s="11" t="s">
        <v>371</v>
      </c>
      <c r="C100" s="5">
        <v>0.15498633333333334</v>
      </c>
      <c r="D100" s="5">
        <v>11.917652333333335</v>
      </c>
      <c r="E100" s="5">
        <v>10.4608825</v>
      </c>
      <c r="F100" s="5">
        <v>0.26141233333333336</v>
      </c>
      <c r="G100" s="5">
        <v>1.3798716666666666</v>
      </c>
      <c r="H100" s="5">
        <v>0.34161799999999992</v>
      </c>
      <c r="I100" s="5">
        <v>2.3017333333333334E-3</v>
      </c>
      <c r="J100" s="5">
        <v>8.1553866666666655E-2</v>
      </c>
      <c r="K100" s="5">
        <v>0</v>
      </c>
      <c r="L100" s="5">
        <v>0.28251266666666669</v>
      </c>
      <c r="M100" s="5">
        <v>2.5457E-2</v>
      </c>
      <c r="N100" s="5">
        <v>0</v>
      </c>
      <c r="O100" s="5">
        <v>0.64404233333333327</v>
      </c>
      <c r="P100" s="5">
        <v>0.14211499999999999</v>
      </c>
      <c r="Q100" s="5">
        <v>0.12202</v>
      </c>
      <c r="R100" s="5">
        <v>0.73961466666666664</v>
      </c>
      <c r="S100" s="5">
        <v>0.33101799999999998</v>
      </c>
    </row>
    <row r="101" spans="1:19" x14ac:dyDescent="0.25">
      <c r="A101" s="13" t="s">
        <v>314</v>
      </c>
      <c r="B101" s="11" t="s">
        <v>372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2.8120999999999997E-2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1.2072333333333332E-2</v>
      </c>
      <c r="S101" s="5">
        <v>0</v>
      </c>
    </row>
    <row r="102" spans="1:19" x14ac:dyDescent="0.25">
      <c r="A102" s="13" t="s">
        <v>314</v>
      </c>
      <c r="B102" s="11" t="s">
        <v>373</v>
      </c>
      <c r="C102" s="5">
        <v>8.7074436666666664</v>
      </c>
      <c r="D102" s="5">
        <v>0.14455833333333332</v>
      </c>
      <c r="E102" s="5">
        <v>0.151974</v>
      </c>
      <c r="F102" s="5">
        <v>5.3773333333333333E-2</v>
      </c>
      <c r="G102" s="5">
        <v>1.9850166666666667</v>
      </c>
      <c r="H102" s="5">
        <v>0.26095740000000001</v>
      </c>
      <c r="I102" s="5">
        <v>2.2743324</v>
      </c>
      <c r="J102" s="5">
        <v>70.928457333333341</v>
      </c>
      <c r="K102" s="5">
        <v>0.64673299999999989</v>
      </c>
      <c r="L102" s="5">
        <v>3.7596933333333333</v>
      </c>
      <c r="M102" s="5">
        <v>0.15908749999999999</v>
      </c>
      <c r="N102" s="5">
        <v>6.3119883333333329</v>
      </c>
      <c r="O102" s="5">
        <v>0.47207333333333334</v>
      </c>
      <c r="P102" s="5">
        <v>1.3047796666666667</v>
      </c>
      <c r="Q102" s="5">
        <v>8.7475499999999998E-2</v>
      </c>
      <c r="R102" s="5">
        <v>0.39767666666666668</v>
      </c>
      <c r="S102" s="5">
        <v>0.70577449999999997</v>
      </c>
    </row>
    <row r="103" spans="1:19" x14ac:dyDescent="0.25">
      <c r="A103" s="13" t="s">
        <v>314</v>
      </c>
      <c r="B103" s="11" t="s">
        <v>374</v>
      </c>
      <c r="C103" s="5">
        <v>9.3914626666666656</v>
      </c>
      <c r="D103" s="5">
        <v>14.014415666666666</v>
      </c>
      <c r="E103" s="5">
        <v>23.480913999999999</v>
      </c>
      <c r="F103" s="5">
        <v>2.5181640000000001</v>
      </c>
      <c r="G103" s="5">
        <v>13.854217</v>
      </c>
      <c r="H103" s="5">
        <v>2.9577547999999996</v>
      </c>
      <c r="I103" s="5">
        <v>2.5996408666666668</v>
      </c>
      <c r="J103" s="5">
        <v>48.380031466666665</v>
      </c>
      <c r="K103" s="5">
        <v>15.717968333333332</v>
      </c>
      <c r="L103" s="5">
        <v>6.3560869999999996</v>
      </c>
      <c r="M103" s="5">
        <v>37.600690999999998</v>
      </c>
      <c r="N103" s="5">
        <v>10.359489999999999</v>
      </c>
      <c r="O103" s="5">
        <v>80.256716666666662</v>
      </c>
      <c r="P103" s="5">
        <v>35.88125866666666</v>
      </c>
      <c r="Q103" s="5">
        <v>16.785048</v>
      </c>
      <c r="R103" s="5">
        <v>181.24097700000002</v>
      </c>
      <c r="S103" s="5">
        <v>4.7570540000000001</v>
      </c>
    </row>
    <row r="104" spans="1:19" x14ac:dyDescent="0.25">
      <c r="A104" s="13" t="s">
        <v>314</v>
      </c>
      <c r="B104" s="11" t="s">
        <v>375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4.381533333333334E-3</v>
      </c>
      <c r="I104" s="5">
        <v>0.19404153333333335</v>
      </c>
      <c r="J104" s="5">
        <v>2.0931333333333332E-3</v>
      </c>
      <c r="K104" s="5">
        <v>17.504163000000002</v>
      </c>
      <c r="L104" s="5">
        <v>5.6282343333333325</v>
      </c>
      <c r="M104" s="5">
        <v>35.086965499999998</v>
      </c>
      <c r="N104" s="5">
        <v>3.0188653333333328</v>
      </c>
      <c r="O104" s="5">
        <v>9.4636666666666671E-3</v>
      </c>
      <c r="P104" s="5">
        <v>1.4436333333333334E-2</v>
      </c>
      <c r="Q104" s="5">
        <v>0</v>
      </c>
      <c r="R104" s="5">
        <v>0</v>
      </c>
      <c r="S104" s="5">
        <v>0</v>
      </c>
    </row>
    <row r="105" spans="1:19" x14ac:dyDescent="0.25">
      <c r="A105" s="13" t="s">
        <v>314</v>
      </c>
      <c r="B105" s="11" t="s">
        <v>376</v>
      </c>
      <c r="C105" s="5">
        <v>2.342537333333333</v>
      </c>
      <c r="D105" s="5">
        <v>6.3395943333333333</v>
      </c>
      <c r="E105" s="5">
        <v>2.2331655000000001</v>
      </c>
      <c r="F105" s="5">
        <v>1.3772206666666669</v>
      </c>
      <c r="G105" s="5">
        <v>6.6690403333333323</v>
      </c>
      <c r="H105" s="5">
        <v>20.61472513333333</v>
      </c>
      <c r="I105" s="5">
        <v>41.707717200000005</v>
      </c>
      <c r="J105" s="5">
        <v>13.942553666666665</v>
      </c>
      <c r="K105" s="5">
        <v>38.017047666666663</v>
      </c>
      <c r="L105" s="5">
        <v>27.123353333333331</v>
      </c>
      <c r="M105" s="5">
        <v>57.412948499999999</v>
      </c>
      <c r="N105" s="5">
        <v>13.313823333333332</v>
      </c>
      <c r="O105" s="5">
        <v>7.4222623333333333</v>
      </c>
      <c r="P105" s="5">
        <v>4.4789933333333334</v>
      </c>
      <c r="Q105" s="5">
        <v>14.600562</v>
      </c>
      <c r="R105" s="5">
        <v>10.431244333333334</v>
      </c>
      <c r="S105" s="5">
        <v>8.4151805</v>
      </c>
    </row>
    <row r="106" spans="1:19" x14ac:dyDescent="0.25">
      <c r="A106" s="13" t="s">
        <v>314</v>
      </c>
      <c r="B106" s="11" t="s">
        <v>377</v>
      </c>
      <c r="C106" s="5">
        <v>12.448112666666665</v>
      </c>
      <c r="D106" s="5">
        <v>0.84906466666666669</v>
      </c>
      <c r="E106" s="5">
        <v>1.5533839999999999</v>
      </c>
      <c r="F106" s="5">
        <v>0.19884466666666664</v>
      </c>
      <c r="G106" s="5">
        <v>4.2007999999999997E-2</v>
      </c>
      <c r="H106" s="5">
        <v>1.2449725333333332</v>
      </c>
      <c r="I106" s="5">
        <v>0.98937079999999999</v>
      </c>
      <c r="J106" s="5">
        <v>2.5278426000000001</v>
      </c>
      <c r="K106" s="5">
        <v>17.910726333333333</v>
      </c>
      <c r="L106" s="5">
        <v>11.394210333333334</v>
      </c>
      <c r="M106" s="5">
        <v>23.737045500000001</v>
      </c>
      <c r="N106" s="5">
        <v>7.7108036666666662</v>
      </c>
      <c r="O106" s="5">
        <v>14.104462</v>
      </c>
      <c r="P106" s="5">
        <v>10.135611333333333</v>
      </c>
      <c r="Q106" s="5">
        <v>14.506041</v>
      </c>
      <c r="R106" s="5">
        <v>70.957498999999999</v>
      </c>
      <c r="S106" s="5">
        <v>231.69795249999999</v>
      </c>
    </row>
    <row r="107" spans="1:19" x14ac:dyDescent="0.25">
      <c r="A107" s="13" t="s">
        <v>314</v>
      </c>
      <c r="B107" s="11" t="s">
        <v>378</v>
      </c>
      <c r="C107" s="5">
        <v>296.43027499999999</v>
      </c>
      <c r="D107" s="5">
        <v>2.8553886666666664</v>
      </c>
      <c r="E107" s="5">
        <v>3.2975165000000004</v>
      </c>
      <c r="F107" s="5">
        <v>6.7208630000000005</v>
      </c>
      <c r="G107" s="5">
        <v>7.9134946666666677</v>
      </c>
      <c r="H107" s="5">
        <v>3.1127232</v>
      </c>
      <c r="I107" s="5">
        <v>1.0496560666666666</v>
      </c>
      <c r="J107" s="5">
        <v>41.102512333333337</v>
      </c>
      <c r="K107" s="5">
        <v>10.565557</v>
      </c>
      <c r="L107" s="5">
        <v>5.5968386666666667</v>
      </c>
      <c r="M107" s="5">
        <v>10.124580999999999</v>
      </c>
      <c r="N107" s="5">
        <v>1.7542096666666669</v>
      </c>
      <c r="O107" s="5">
        <v>5.0745696666666662</v>
      </c>
      <c r="P107" s="5">
        <v>1.5179903333333336</v>
      </c>
      <c r="Q107" s="5">
        <v>11.551380999999999</v>
      </c>
      <c r="R107" s="5">
        <v>58.111643666666659</v>
      </c>
      <c r="S107" s="5">
        <v>656.34652699999992</v>
      </c>
    </row>
    <row r="108" spans="1:19" x14ac:dyDescent="0.25">
      <c r="A108" s="13" t="s">
        <v>314</v>
      </c>
      <c r="B108" s="11" t="s">
        <v>379</v>
      </c>
      <c r="C108" s="5">
        <v>5.440636333333333</v>
      </c>
      <c r="D108" s="5">
        <v>4.8296296666666665</v>
      </c>
      <c r="E108" s="5">
        <v>5.8152869999999997</v>
      </c>
      <c r="F108" s="5">
        <v>4.7078313333333321</v>
      </c>
      <c r="G108" s="5">
        <v>15.197135000000001</v>
      </c>
      <c r="H108" s="5">
        <v>6.8565327333333332</v>
      </c>
      <c r="I108" s="5">
        <v>1.2173459333333334</v>
      </c>
      <c r="J108" s="5">
        <v>14.353105866666668</v>
      </c>
      <c r="K108" s="5">
        <v>2.3708620000000002</v>
      </c>
      <c r="L108" s="5">
        <v>4.3961690000000004</v>
      </c>
      <c r="M108" s="5">
        <v>4.6209519999999999</v>
      </c>
      <c r="N108" s="5">
        <v>1.7715826666666665</v>
      </c>
      <c r="O108" s="5">
        <v>7.4203960000000002</v>
      </c>
      <c r="P108" s="5">
        <v>7.5901513333333339</v>
      </c>
      <c r="Q108" s="5">
        <v>6.6172940000000002</v>
      </c>
      <c r="R108" s="5">
        <v>4.0236633333333343</v>
      </c>
      <c r="S108" s="5">
        <v>22.355442</v>
      </c>
    </row>
    <row r="109" spans="1:19" x14ac:dyDescent="0.25">
      <c r="A109" s="13" t="s">
        <v>314</v>
      </c>
      <c r="B109" s="11" t="s">
        <v>380</v>
      </c>
      <c r="C109" s="5">
        <v>0.66971666666666663</v>
      </c>
      <c r="D109" s="5">
        <v>3.8696333333333333E-2</v>
      </c>
      <c r="E109" s="5">
        <v>0</v>
      </c>
      <c r="F109" s="5">
        <v>0</v>
      </c>
      <c r="G109" s="5">
        <v>2.1040666666666666E-2</v>
      </c>
      <c r="H109" s="5">
        <v>1.3619333333333332E-3</v>
      </c>
      <c r="I109" s="5">
        <v>6.6017215333333334</v>
      </c>
      <c r="J109" s="5">
        <v>16.822262266666666</v>
      </c>
      <c r="K109" s="5">
        <v>12.220052666666668</v>
      </c>
      <c r="L109" s="5">
        <v>13.046801333333335</v>
      </c>
      <c r="M109" s="5">
        <v>0.34211649999999999</v>
      </c>
      <c r="N109" s="5">
        <v>14.615353666666666</v>
      </c>
      <c r="O109" s="5">
        <v>8.6328183333333328</v>
      </c>
      <c r="P109" s="5">
        <v>6.3606666666666659E-2</v>
      </c>
      <c r="Q109" s="5">
        <v>0</v>
      </c>
      <c r="R109" s="5">
        <v>7.7713333333333341E-3</v>
      </c>
      <c r="S109" s="5">
        <v>6.0930499999999999E-2</v>
      </c>
    </row>
    <row r="110" spans="1:19" x14ac:dyDescent="0.25">
      <c r="A110" s="13" t="s">
        <v>314</v>
      </c>
      <c r="B110" s="11" t="s">
        <v>381</v>
      </c>
      <c r="C110" s="5">
        <v>39.700053333333337</v>
      </c>
      <c r="D110" s="5">
        <v>2.3843896666666669</v>
      </c>
      <c r="E110" s="5">
        <v>1.799617</v>
      </c>
      <c r="F110" s="5">
        <v>5.3107436666666663</v>
      </c>
      <c r="G110" s="5">
        <v>2.8054199999999998</v>
      </c>
      <c r="H110" s="5">
        <v>16.237456733333335</v>
      </c>
      <c r="I110" s="5">
        <v>0.81385166666666653</v>
      </c>
      <c r="J110" s="5">
        <v>4.8040671333333336</v>
      </c>
      <c r="K110" s="5">
        <v>0.69472166666666668</v>
      </c>
      <c r="L110" s="5">
        <v>2.2668729999999999</v>
      </c>
      <c r="M110" s="5">
        <v>0.27617950000000002</v>
      </c>
      <c r="N110" s="5">
        <v>1.3351833333333332</v>
      </c>
      <c r="O110" s="5">
        <v>9.989710333333333</v>
      </c>
      <c r="P110" s="5">
        <v>4.8896916666666668</v>
      </c>
      <c r="Q110" s="5">
        <v>20.995310500000002</v>
      </c>
      <c r="R110" s="5">
        <v>37.352735000000003</v>
      </c>
      <c r="S110" s="5">
        <v>2.3886050000000001</v>
      </c>
    </row>
    <row r="111" spans="1:19" x14ac:dyDescent="0.25">
      <c r="A111" s="13" t="s">
        <v>314</v>
      </c>
      <c r="B111" s="11" t="s">
        <v>382</v>
      </c>
      <c r="C111" s="5">
        <v>0</v>
      </c>
      <c r="D111" s="5">
        <v>0</v>
      </c>
      <c r="E111" s="5">
        <v>0</v>
      </c>
      <c r="F111" s="5">
        <v>4.1508666666666666E-2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</row>
    <row r="112" spans="1:19" x14ac:dyDescent="0.25">
      <c r="A112" s="13" t="s">
        <v>314</v>
      </c>
      <c r="B112" s="11" t="s">
        <v>383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3.140366666666667E-2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17.523387666666668</v>
      </c>
      <c r="P112" s="5">
        <v>14.416715000000002</v>
      </c>
      <c r="Q112" s="5">
        <v>2.2783765000000002</v>
      </c>
      <c r="R112" s="5">
        <v>0.81417666666666655</v>
      </c>
      <c r="S112" s="5">
        <v>0.95167049999999997</v>
      </c>
    </row>
    <row r="113" spans="1:19" x14ac:dyDescent="0.25">
      <c r="A113" s="13" t="s">
        <v>314</v>
      </c>
      <c r="B113" s="11" t="s">
        <v>384</v>
      </c>
      <c r="C113" s="5">
        <v>4.020941333333333</v>
      </c>
      <c r="D113" s="5">
        <v>0.71540566666666672</v>
      </c>
      <c r="E113" s="5">
        <v>1.5249725000000001</v>
      </c>
      <c r="F113" s="5">
        <v>1.2588140000000001</v>
      </c>
      <c r="G113" s="5">
        <v>8.5215433333333337</v>
      </c>
      <c r="H113" s="5">
        <v>3.163032466666666</v>
      </c>
      <c r="I113" s="5">
        <v>4.3441733333333329E-2</v>
      </c>
      <c r="J113" s="5">
        <v>0.73787759999999991</v>
      </c>
      <c r="K113" s="5">
        <v>1.6362300000000001</v>
      </c>
      <c r="L113" s="5">
        <v>0.42319333333333331</v>
      </c>
      <c r="M113" s="5">
        <v>6.3567450000000001</v>
      </c>
      <c r="N113" s="5">
        <v>0.34962066666666675</v>
      </c>
      <c r="O113" s="5">
        <v>89.78091666666667</v>
      </c>
      <c r="P113" s="5">
        <v>63.742572666666668</v>
      </c>
      <c r="Q113" s="5">
        <v>31.183593500000001</v>
      </c>
      <c r="R113" s="5">
        <v>69.490327333333326</v>
      </c>
      <c r="S113" s="5">
        <v>21.603304999999999</v>
      </c>
    </row>
    <row r="114" spans="1:19" x14ac:dyDescent="0.25">
      <c r="A114" s="13" t="s">
        <v>314</v>
      </c>
      <c r="B114" s="11" t="s">
        <v>385</v>
      </c>
      <c r="C114" s="5">
        <v>37.417126666666668</v>
      </c>
      <c r="D114" s="5">
        <v>41.39163966666667</v>
      </c>
      <c r="E114" s="5">
        <v>33.083914999999998</v>
      </c>
      <c r="F114" s="5">
        <v>27.453489333333334</v>
      </c>
      <c r="G114" s="5">
        <v>12.113118999999999</v>
      </c>
      <c r="H114" s="5">
        <v>51.500050399999992</v>
      </c>
      <c r="I114" s="5">
        <v>2.9968982666666668</v>
      </c>
      <c r="J114" s="5">
        <v>9.6943865333333328</v>
      </c>
      <c r="K114" s="5">
        <v>1.6943603333333332</v>
      </c>
      <c r="L114" s="5">
        <v>3.2889536666666666</v>
      </c>
      <c r="M114" s="5">
        <v>2.0779705000000002</v>
      </c>
      <c r="N114" s="5">
        <v>0.37171666666666664</v>
      </c>
      <c r="O114" s="5">
        <v>34.230603333333335</v>
      </c>
      <c r="P114" s="5">
        <v>38.701072666666668</v>
      </c>
      <c r="Q114" s="5">
        <v>39.854795500000002</v>
      </c>
      <c r="R114" s="5">
        <v>4.7212636666666663</v>
      </c>
      <c r="S114" s="5">
        <v>1.2203330000000001</v>
      </c>
    </row>
    <row r="115" spans="1:19" x14ac:dyDescent="0.25">
      <c r="A115" s="13" t="s">
        <v>314</v>
      </c>
      <c r="B115" s="11" t="s">
        <v>386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</row>
    <row r="116" spans="1:19" x14ac:dyDescent="0.25">
      <c r="A116" s="13" t="s">
        <v>314</v>
      </c>
      <c r="B116" s="11" t="s">
        <v>387</v>
      </c>
      <c r="C116" s="5">
        <v>22.453358666666663</v>
      </c>
      <c r="D116" s="5">
        <v>1.0568350000000002</v>
      </c>
      <c r="E116" s="5">
        <v>0.99115600000000004</v>
      </c>
      <c r="F116" s="5">
        <v>1.4694946666666666</v>
      </c>
      <c r="G116" s="5">
        <v>9.7518813333333334</v>
      </c>
      <c r="H116" s="5">
        <v>6.5738573999999987</v>
      </c>
      <c r="I116" s="5">
        <v>239.78726246666668</v>
      </c>
      <c r="J116" s="5">
        <v>59.62832026666667</v>
      </c>
      <c r="K116" s="5">
        <v>309.77981566666671</v>
      </c>
      <c r="L116" s="5">
        <v>158.10264066666664</v>
      </c>
      <c r="M116" s="5">
        <v>220.96418750000001</v>
      </c>
      <c r="N116" s="5">
        <v>167.82667566666666</v>
      </c>
      <c r="O116" s="5">
        <v>10.475008666666666</v>
      </c>
      <c r="P116" s="5">
        <v>11.829020999999999</v>
      </c>
      <c r="Q116" s="5">
        <v>1.3611344999999999</v>
      </c>
      <c r="R116" s="5">
        <v>2.3040666666666668E-2</v>
      </c>
      <c r="S116" s="5">
        <v>8.3682499999999993E-2</v>
      </c>
    </row>
    <row r="117" spans="1:19" x14ac:dyDescent="0.25">
      <c r="A117" s="13" t="s">
        <v>314</v>
      </c>
      <c r="B117" s="11" t="s">
        <v>388</v>
      </c>
      <c r="C117" s="5">
        <v>3.5507286666666662</v>
      </c>
      <c r="D117" s="5">
        <v>93.847800000000007</v>
      </c>
      <c r="E117" s="5">
        <v>125.2783015</v>
      </c>
      <c r="F117" s="5">
        <v>26.397347</v>
      </c>
      <c r="G117" s="5">
        <v>74.722544333333332</v>
      </c>
      <c r="H117" s="5">
        <v>9.7819643333333328</v>
      </c>
      <c r="I117" s="5">
        <v>13.950446599999999</v>
      </c>
      <c r="J117" s="5">
        <v>9.5246649999999988</v>
      </c>
      <c r="K117" s="5">
        <v>21.121119333333333</v>
      </c>
      <c r="L117" s="5">
        <v>14.400923666666666</v>
      </c>
      <c r="M117" s="5">
        <v>13.232866999999999</v>
      </c>
      <c r="N117" s="5">
        <v>24.114324</v>
      </c>
      <c r="O117" s="5">
        <v>20.82001</v>
      </c>
      <c r="P117" s="5">
        <v>17.776958</v>
      </c>
      <c r="Q117" s="5">
        <v>14.104206999999999</v>
      </c>
      <c r="R117" s="5">
        <v>23.008284333333332</v>
      </c>
      <c r="S117" s="5">
        <v>6.9352780000000003</v>
      </c>
    </row>
    <row r="118" spans="1:19" x14ac:dyDescent="0.25">
      <c r="A118" s="13" t="s">
        <v>314</v>
      </c>
      <c r="B118" s="11" t="s">
        <v>389</v>
      </c>
      <c r="C118" s="5">
        <v>0.61214666666666673</v>
      </c>
      <c r="D118" s="5">
        <v>20.622849666666667</v>
      </c>
      <c r="E118" s="5">
        <v>29.637022999999999</v>
      </c>
      <c r="F118" s="5">
        <v>3.7836556666666668</v>
      </c>
      <c r="G118" s="5">
        <v>17.243720666666665</v>
      </c>
      <c r="H118" s="5">
        <v>0.5603826666666667</v>
      </c>
      <c r="I118" s="5">
        <v>195.08486326666664</v>
      </c>
      <c r="J118" s="5">
        <v>5.0595699333333339</v>
      </c>
      <c r="K118" s="5">
        <v>370.35280366666666</v>
      </c>
      <c r="L118" s="5">
        <v>44.42315133333333</v>
      </c>
      <c r="M118" s="5">
        <v>176.45402150000001</v>
      </c>
      <c r="N118" s="5">
        <v>50.55732866666667</v>
      </c>
      <c r="O118" s="5">
        <v>0.9706543333333334</v>
      </c>
      <c r="P118" s="5">
        <v>0.64259633333333344</v>
      </c>
      <c r="Q118" s="5">
        <v>0.17430849999999998</v>
      </c>
      <c r="R118" s="5">
        <v>0.56501766666666664</v>
      </c>
      <c r="S118" s="5">
        <v>4.2684424999999999</v>
      </c>
    </row>
    <row r="119" spans="1:19" x14ac:dyDescent="0.25">
      <c r="A119" s="13" t="s">
        <v>314</v>
      </c>
      <c r="B119" s="11" t="s">
        <v>390</v>
      </c>
      <c r="C119" s="5">
        <v>0.11094266666666668</v>
      </c>
      <c r="D119" s="5">
        <v>0.42710766666666666</v>
      </c>
      <c r="E119" s="5">
        <v>0.55060299999999995</v>
      </c>
      <c r="F119" s="5">
        <v>0.82397399999999987</v>
      </c>
      <c r="G119" s="5">
        <v>0.22511766666666669</v>
      </c>
      <c r="H119" s="5">
        <v>1.0174333333333334</v>
      </c>
      <c r="I119" s="5">
        <v>9.1703733333333343E-2</v>
      </c>
      <c r="J119" s="5">
        <v>0.30311473333333327</v>
      </c>
      <c r="K119" s="5">
        <v>0.66167366666666672</v>
      </c>
      <c r="L119" s="5">
        <v>1.3247436666666665</v>
      </c>
      <c r="M119" s="5">
        <v>0.1155895</v>
      </c>
      <c r="N119" s="5">
        <v>0.38767966666666664</v>
      </c>
      <c r="O119" s="5">
        <v>18.996480666666667</v>
      </c>
      <c r="P119" s="5">
        <v>0.98639066666666653</v>
      </c>
      <c r="Q119" s="5">
        <v>0.29875400000000002</v>
      </c>
      <c r="R119" s="5">
        <v>0.72161566666666666</v>
      </c>
      <c r="S119" s="5">
        <v>5.4489564999999995</v>
      </c>
    </row>
    <row r="120" spans="1:19" x14ac:dyDescent="0.25">
      <c r="A120" s="13" t="s">
        <v>314</v>
      </c>
      <c r="B120" s="11" t="s">
        <v>391</v>
      </c>
      <c r="C120" s="5">
        <v>28.371588333333335</v>
      </c>
      <c r="D120" s="5">
        <v>1.865926</v>
      </c>
      <c r="E120" s="5">
        <v>1.4999145</v>
      </c>
      <c r="F120" s="5">
        <v>1.1779436666666665</v>
      </c>
      <c r="G120" s="5">
        <v>1.5681756666666669</v>
      </c>
      <c r="H120" s="5">
        <v>2.3237989999999993</v>
      </c>
      <c r="I120" s="5">
        <v>5.3948799999999998E-2</v>
      </c>
      <c r="J120" s="5">
        <v>6.6691382000000017</v>
      </c>
      <c r="K120" s="5">
        <v>0.10846966666666667</v>
      </c>
      <c r="L120" s="5">
        <v>0.34170766666666669</v>
      </c>
      <c r="M120" s="5">
        <v>0.46080349999999998</v>
      </c>
      <c r="N120" s="5">
        <v>1.7594333333333333E-2</v>
      </c>
      <c r="O120" s="5">
        <v>2.6092786666666665</v>
      </c>
      <c r="P120" s="5">
        <v>0.99597366666666665</v>
      </c>
      <c r="Q120" s="5">
        <v>3.6082090000000004</v>
      </c>
      <c r="R120" s="5">
        <v>13.444527333333333</v>
      </c>
      <c r="S120" s="5">
        <v>133.61590950000001</v>
      </c>
    </row>
    <row r="121" spans="1:19" x14ac:dyDescent="0.25">
      <c r="A121" s="13" t="s">
        <v>314</v>
      </c>
      <c r="B121" s="11" t="s">
        <v>392</v>
      </c>
      <c r="C121" s="5">
        <v>0.11352633333333333</v>
      </c>
      <c r="D121" s="5">
        <v>1.8403666666666669E-2</v>
      </c>
      <c r="E121" s="5">
        <v>0.1104305</v>
      </c>
      <c r="F121" s="5">
        <v>0</v>
      </c>
      <c r="G121" s="5">
        <v>0</v>
      </c>
      <c r="H121" s="5">
        <v>0</v>
      </c>
      <c r="I121" s="5">
        <v>5.4317333333333334E-3</v>
      </c>
      <c r="J121" s="5">
        <v>0.36385426666666665</v>
      </c>
      <c r="K121" s="5">
        <v>0</v>
      </c>
      <c r="L121" s="5">
        <v>0.16200033333333333</v>
      </c>
      <c r="M121" s="5">
        <v>0</v>
      </c>
      <c r="N121" s="5">
        <v>5.132133333333333E-2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</row>
    <row r="122" spans="1:19" x14ac:dyDescent="0.25">
      <c r="A122" s="13" t="s">
        <v>314</v>
      </c>
      <c r="B122" s="11" t="s">
        <v>393</v>
      </c>
      <c r="C122" s="5">
        <v>0.40238100000000004</v>
      </c>
      <c r="D122" s="5">
        <v>1.0498903333333331</v>
      </c>
      <c r="E122" s="5">
        <v>1.1145529999999999</v>
      </c>
      <c r="F122" s="5">
        <v>0.21467366666666668</v>
      </c>
      <c r="G122" s="5">
        <v>3.7955333333333334E-2</v>
      </c>
      <c r="H122" s="5">
        <v>1.5946999999999999E-2</v>
      </c>
      <c r="I122" s="5">
        <v>0</v>
      </c>
      <c r="J122" s="5">
        <v>2.4901333333333334E-3</v>
      </c>
      <c r="K122" s="5">
        <v>0</v>
      </c>
      <c r="L122" s="5">
        <v>9.0363333333333337E-3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2.6172000000000001E-2</v>
      </c>
    </row>
    <row r="123" spans="1:19" x14ac:dyDescent="0.25">
      <c r="A123" s="13" t="s">
        <v>314</v>
      </c>
      <c r="B123" s="11" t="s">
        <v>394</v>
      </c>
      <c r="C123" s="5">
        <v>19.327125666666664</v>
      </c>
      <c r="D123" s="5">
        <v>10.745705999999998</v>
      </c>
      <c r="E123" s="5">
        <v>8.4687029999999996</v>
      </c>
      <c r="F123" s="5">
        <v>5.3266666666666664E-2</v>
      </c>
      <c r="G123" s="5">
        <v>6.699333333333334E-3</v>
      </c>
      <c r="H123" s="5">
        <v>1.0515030666666667</v>
      </c>
      <c r="I123" s="5">
        <v>0.17311380000000001</v>
      </c>
      <c r="J123" s="5">
        <v>11.301588533333334</v>
      </c>
      <c r="K123" s="5">
        <v>0.24577733333333332</v>
      </c>
      <c r="L123" s="5">
        <v>2.2943993333333332</v>
      </c>
      <c r="M123" s="5">
        <v>0.72791349999999999</v>
      </c>
      <c r="N123" s="5">
        <v>1.6334193333333333</v>
      </c>
      <c r="O123" s="5">
        <v>1.3575929999999998</v>
      </c>
      <c r="P123" s="5">
        <v>0.59533333333333338</v>
      </c>
      <c r="Q123" s="5">
        <v>1.3544295</v>
      </c>
      <c r="R123" s="5">
        <v>2.3393986666666664</v>
      </c>
      <c r="S123" s="5">
        <v>10.998232</v>
      </c>
    </row>
    <row r="124" spans="1:19" x14ac:dyDescent="0.25">
      <c r="A124" s="13" t="s">
        <v>314</v>
      </c>
      <c r="B124" s="11" t="s">
        <v>395</v>
      </c>
      <c r="C124" s="5">
        <v>1.4218549999999999</v>
      </c>
      <c r="D124" s="5">
        <v>9.4864999999999991E-2</v>
      </c>
      <c r="E124" s="5">
        <v>3.8502500000000002E-2</v>
      </c>
      <c r="F124" s="5">
        <v>7.4693333333333339E-3</v>
      </c>
      <c r="G124" s="5">
        <v>0</v>
      </c>
      <c r="H124" s="5">
        <v>20.380477800000001</v>
      </c>
      <c r="I124" s="5">
        <v>0.15832046666666669</v>
      </c>
      <c r="J124" s="5">
        <v>0.91721000000000008</v>
      </c>
      <c r="K124" s="5">
        <v>10.969345333333331</v>
      </c>
      <c r="L124" s="5">
        <v>5.1303913333333329</v>
      </c>
      <c r="M124" s="5">
        <v>25.476470999999997</v>
      </c>
      <c r="N124" s="5">
        <v>0.95007699999999995</v>
      </c>
      <c r="O124" s="5">
        <v>9.0544716666666663</v>
      </c>
      <c r="P124" s="5">
        <v>5.8109513333333327</v>
      </c>
      <c r="Q124" s="5">
        <v>17.547521500000002</v>
      </c>
      <c r="R124" s="5">
        <v>1.3911026666666668</v>
      </c>
      <c r="S124" s="5">
        <v>21.818542000000001</v>
      </c>
    </row>
    <row r="125" spans="1:19" x14ac:dyDescent="0.25">
      <c r="A125" s="13" t="s">
        <v>314</v>
      </c>
      <c r="B125" s="11" t="s">
        <v>396</v>
      </c>
      <c r="C125" s="5">
        <v>38.288438666666671</v>
      </c>
      <c r="D125" s="5">
        <v>2.4885199999999998</v>
      </c>
      <c r="E125" s="5">
        <v>2.5203760000000002</v>
      </c>
      <c r="F125" s="5">
        <v>0.82397633333333342</v>
      </c>
      <c r="G125" s="5">
        <v>2.5166046666666668</v>
      </c>
      <c r="H125" s="5">
        <v>24.130530333333333</v>
      </c>
      <c r="I125" s="5">
        <v>8.8695866666666665E-2</v>
      </c>
      <c r="J125" s="5">
        <v>1.7245307333333335</v>
      </c>
      <c r="K125" s="5">
        <v>3.6774313333333333</v>
      </c>
      <c r="L125" s="5">
        <v>3.2581223333333331</v>
      </c>
      <c r="M125" s="5">
        <v>16.7157275</v>
      </c>
      <c r="N125" s="5">
        <v>0.80617866666666671</v>
      </c>
      <c r="O125" s="5">
        <v>20.245385666666667</v>
      </c>
      <c r="P125" s="5">
        <v>11.804837333333333</v>
      </c>
      <c r="Q125" s="5">
        <v>16.373020499999999</v>
      </c>
      <c r="R125" s="5">
        <v>5.1286636666666672</v>
      </c>
      <c r="S125" s="5">
        <v>55.497760499999998</v>
      </c>
    </row>
    <row r="126" spans="1:19" x14ac:dyDescent="0.25">
      <c r="A126" s="13" t="s">
        <v>314</v>
      </c>
      <c r="B126" s="11" t="s">
        <v>397</v>
      </c>
      <c r="C126" s="5">
        <v>13.187604666666667</v>
      </c>
      <c r="D126" s="5">
        <v>2.680706666666667</v>
      </c>
      <c r="E126" s="5">
        <v>1.9277660000000001</v>
      </c>
      <c r="F126" s="5">
        <v>0.45393266666666671</v>
      </c>
      <c r="G126" s="5">
        <v>0.8838516666666667</v>
      </c>
      <c r="H126" s="5">
        <v>0.1123536</v>
      </c>
      <c r="I126" s="5">
        <v>2.3505594666666663</v>
      </c>
      <c r="J126" s="5">
        <v>14.603959333333334</v>
      </c>
      <c r="K126" s="5">
        <v>2.304975666666667</v>
      </c>
      <c r="L126" s="5">
        <v>6.2607956666666666</v>
      </c>
      <c r="M126" s="5">
        <v>13.7767815</v>
      </c>
      <c r="N126" s="5">
        <v>1.220264</v>
      </c>
      <c r="O126" s="5">
        <v>4.5139666666666668E-2</v>
      </c>
      <c r="P126" s="5">
        <v>4.5796333333333335E-2</v>
      </c>
      <c r="Q126" s="5">
        <v>0.392405</v>
      </c>
      <c r="R126" s="5">
        <v>1.9863379999999999</v>
      </c>
      <c r="S126" s="5">
        <v>0.21603899999999998</v>
      </c>
    </row>
    <row r="127" spans="1:19" x14ac:dyDescent="0.25">
      <c r="A127" s="13" t="s">
        <v>314</v>
      </c>
      <c r="B127" s="11" t="s">
        <v>398</v>
      </c>
      <c r="C127" s="5">
        <v>0.91577566666666665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7.9198666666666674E-3</v>
      </c>
      <c r="K127" s="5">
        <v>0</v>
      </c>
      <c r="L127" s="5">
        <v>0</v>
      </c>
      <c r="M127" s="5">
        <v>0.1712235</v>
      </c>
      <c r="N127" s="5">
        <v>0</v>
      </c>
      <c r="O127" s="5">
        <v>0</v>
      </c>
      <c r="P127" s="5">
        <v>3.1792333333333332E-2</v>
      </c>
      <c r="Q127" s="5">
        <v>0.41541250000000002</v>
      </c>
      <c r="R127" s="5">
        <v>0</v>
      </c>
      <c r="S127" s="5">
        <v>0</v>
      </c>
    </row>
    <row r="128" spans="1:19" x14ac:dyDescent="0.25">
      <c r="A128" s="13" t="s">
        <v>314</v>
      </c>
      <c r="B128" s="11" t="s">
        <v>399</v>
      </c>
      <c r="C128" s="5">
        <v>0</v>
      </c>
      <c r="D128" s="5">
        <v>1.5918533333333336</v>
      </c>
      <c r="E128" s="5">
        <v>2.0442665</v>
      </c>
      <c r="F128" s="5">
        <v>1.2413886666666667</v>
      </c>
      <c r="G128" s="5">
        <v>0.65671266666666661</v>
      </c>
      <c r="H128" s="5">
        <v>1.3350250666666668</v>
      </c>
      <c r="I128" s="5">
        <v>1.7291466666666665E-2</v>
      </c>
      <c r="J128" s="5">
        <v>6.9103333333333334E-3</v>
      </c>
      <c r="K128" s="5">
        <v>2.7112333333333336E-2</v>
      </c>
      <c r="L128" s="5">
        <v>0.61988566666666667</v>
      </c>
      <c r="M128" s="5">
        <v>6.8835999999999994E-2</v>
      </c>
      <c r="N128" s="5">
        <v>0</v>
      </c>
      <c r="O128" s="5">
        <v>1.703246</v>
      </c>
      <c r="P128" s="5">
        <v>0.73436666666666672</v>
      </c>
      <c r="Q128" s="5">
        <v>0.53514400000000006</v>
      </c>
      <c r="R128" s="5">
        <v>0.23270233333333334</v>
      </c>
      <c r="S128" s="5">
        <v>1.1144669999999999</v>
      </c>
    </row>
    <row r="129" spans="1:19" x14ac:dyDescent="0.25">
      <c r="A129" s="13" t="s">
        <v>314</v>
      </c>
      <c r="B129" s="11" t="s">
        <v>400</v>
      </c>
      <c r="C129" s="5">
        <v>14.404124000000001</v>
      </c>
      <c r="D129" s="5">
        <v>4.7387100000000002</v>
      </c>
      <c r="E129" s="5">
        <v>3.8303449999999999</v>
      </c>
      <c r="F129" s="5">
        <v>1.3624363333333331</v>
      </c>
      <c r="G129" s="5">
        <v>4.5418033333333332</v>
      </c>
      <c r="H129" s="5">
        <v>0.3071831333333333</v>
      </c>
      <c r="I129" s="5">
        <v>0.38084053333333329</v>
      </c>
      <c r="J129" s="5">
        <v>3.4551105333333334</v>
      </c>
      <c r="K129" s="5">
        <v>0.2571836666666667</v>
      </c>
      <c r="L129" s="5">
        <v>0.85792033333333328</v>
      </c>
      <c r="M129" s="5">
        <v>0.37639999999999996</v>
      </c>
      <c r="N129" s="5">
        <v>0.57394866666666677</v>
      </c>
      <c r="O129" s="5">
        <v>0.77565933333333337</v>
      </c>
      <c r="P129" s="5">
        <v>0.81704766666666673</v>
      </c>
      <c r="Q129" s="5">
        <v>0.81368399999999996</v>
      </c>
      <c r="R129" s="5">
        <v>4.2230006666666666</v>
      </c>
      <c r="S129" s="5">
        <v>1.8753474999999999</v>
      </c>
    </row>
    <row r="130" spans="1:19" x14ac:dyDescent="0.25">
      <c r="A130" s="13" t="s">
        <v>314</v>
      </c>
      <c r="B130" s="11" t="s">
        <v>401</v>
      </c>
      <c r="C130" s="5">
        <v>1.9084646666666665</v>
      </c>
      <c r="D130" s="5">
        <v>1.3116893333333333</v>
      </c>
      <c r="E130" s="5">
        <v>1.3304909999999999</v>
      </c>
      <c r="F130" s="5">
        <v>0.68551499999999999</v>
      </c>
      <c r="G130" s="5">
        <v>1.9877376666666668</v>
      </c>
      <c r="H130" s="5">
        <v>2.5366E-3</v>
      </c>
      <c r="I130" s="5">
        <v>2.0633866666666664E-2</v>
      </c>
      <c r="J130" s="5">
        <v>0.46613300000000013</v>
      </c>
      <c r="K130" s="5">
        <v>0</v>
      </c>
      <c r="L130" s="5">
        <v>1.3585E-2</v>
      </c>
      <c r="M130" s="5">
        <v>0.18059299999999998</v>
      </c>
      <c r="N130" s="5">
        <v>4.4478999999999998E-2</v>
      </c>
      <c r="O130" s="5">
        <v>1.3317000000000001E-2</v>
      </c>
      <c r="P130" s="5">
        <v>0</v>
      </c>
      <c r="Q130" s="5">
        <v>4.4248500000000003E-2</v>
      </c>
      <c r="R130" s="5">
        <v>0.15518933333333332</v>
      </c>
      <c r="S130" s="5">
        <v>0.26313449999999999</v>
      </c>
    </row>
    <row r="131" spans="1:19" x14ac:dyDescent="0.25">
      <c r="A131" s="13" t="s">
        <v>314</v>
      </c>
      <c r="B131" s="11" t="s">
        <v>402</v>
      </c>
      <c r="C131" s="5">
        <v>23.497381000000001</v>
      </c>
      <c r="D131" s="5">
        <v>69.092590333333334</v>
      </c>
      <c r="E131" s="5">
        <v>95.806575500000008</v>
      </c>
      <c r="F131" s="5">
        <v>12.422439666666667</v>
      </c>
      <c r="G131" s="5">
        <v>10.741708000000001</v>
      </c>
      <c r="H131" s="5">
        <v>59.741442733333329</v>
      </c>
      <c r="I131" s="5">
        <v>59.665556600000009</v>
      </c>
      <c r="J131" s="5">
        <v>168.63242079999995</v>
      </c>
      <c r="K131" s="5">
        <v>90.333859666666669</v>
      </c>
      <c r="L131" s="5">
        <v>79.245803666666674</v>
      </c>
      <c r="M131" s="5">
        <v>101.1457365</v>
      </c>
      <c r="N131" s="5">
        <v>50.677208000000007</v>
      </c>
      <c r="O131" s="5">
        <v>28.863023999999999</v>
      </c>
      <c r="P131" s="5">
        <v>45.044931666666663</v>
      </c>
      <c r="Q131" s="5">
        <v>156.27008799999999</v>
      </c>
      <c r="R131" s="5">
        <v>166.02638233333334</v>
      </c>
      <c r="S131" s="5">
        <v>3.8469245000000001</v>
      </c>
    </row>
    <row r="132" spans="1:19" x14ac:dyDescent="0.25">
      <c r="A132" s="13" t="s">
        <v>314</v>
      </c>
      <c r="B132" s="11" t="s">
        <v>403</v>
      </c>
      <c r="C132" s="5">
        <v>0.45918999999999999</v>
      </c>
      <c r="D132" s="5">
        <v>2.0042329999999997</v>
      </c>
      <c r="E132" s="5">
        <v>1.7325090000000001</v>
      </c>
      <c r="F132" s="5">
        <v>0</v>
      </c>
      <c r="G132" s="5">
        <v>0</v>
      </c>
      <c r="H132" s="5">
        <v>3.0214E-3</v>
      </c>
      <c r="I132" s="5">
        <v>1.9171266666666669E-2</v>
      </c>
      <c r="J132" s="5">
        <v>0.71969686666666655</v>
      </c>
      <c r="K132" s="5">
        <v>0</v>
      </c>
      <c r="L132" s="5">
        <v>3.5449000000000001E-2</v>
      </c>
      <c r="M132" s="5">
        <v>0</v>
      </c>
      <c r="N132" s="5">
        <v>0</v>
      </c>
      <c r="O132" s="5">
        <v>1.5354E-2</v>
      </c>
      <c r="P132" s="5">
        <v>0</v>
      </c>
      <c r="Q132" s="5">
        <v>0</v>
      </c>
      <c r="R132" s="5">
        <v>0</v>
      </c>
      <c r="S132" s="5">
        <v>0</v>
      </c>
    </row>
    <row r="133" spans="1:19" x14ac:dyDescent="0.25">
      <c r="A133" s="13" t="s">
        <v>314</v>
      </c>
      <c r="B133" s="11" t="s">
        <v>404</v>
      </c>
      <c r="C133" s="5">
        <v>1.4550809999999998</v>
      </c>
      <c r="D133" s="5">
        <v>2.0582379999999998</v>
      </c>
      <c r="E133" s="5">
        <v>2.5477384999999999</v>
      </c>
      <c r="F133" s="5">
        <v>1.5005813333333335</v>
      </c>
      <c r="G133" s="5">
        <v>4.1672669999999998</v>
      </c>
      <c r="H133" s="5">
        <v>2.5946718000000004</v>
      </c>
      <c r="I133" s="5">
        <v>0.48739319999999997</v>
      </c>
      <c r="J133" s="5">
        <v>2.3294863333333335</v>
      </c>
      <c r="K133" s="5">
        <v>0.82063900000000001</v>
      </c>
      <c r="L133" s="5">
        <v>1.6835756666666668</v>
      </c>
      <c r="M133" s="5">
        <v>7.8989675000000004</v>
      </c>
      <c r="N133" s="5">
        <v>0.87245933333333336</v>
      </c>
      <c r="O133" s="5">
        <v>1.4775963333333333</v>
      </c>
      <c r="P133" s="5">
        <v>1.0186363333333335</v>
      </c>
      <c r="Q133" s="5">
        <v>1.5414684999999999</v>
      </c>
      <c r="R133" s="5">
        <v>0.62732066666666675</v>
      </c>
      <c r="S133" s="5">
        <v>1.0398860000000001</v>
      </c>
    </row>
    <row r="134" spans="1:19" x14ac:dyDescent="0.25">
      <c r="A134" s="13" t="s">
        <v>314</v>
      </c>
      <c r="B134" s="11" t="s">
        <v>405</v>
      </c>
      <c r="C134" s="5">
        <v>49.211004666666668</v>
      </c>
      <c r="D134" s="5">
        <v>10.526007</v>
      </c>
      <c r="E134" s="5">
        <v>8.7972014999999999</v>
      </c>
      <c r="F134" s="5">
        <v>1.1050606666666667</v>
      </c>
      <c r="G134" s="5">
        <v>7.4817000000000008E-2</v>
      </c>
      <c r="H134" s="5">
        <v>3.446771066666666</v>
      </c>
      <c r="I134" s="5">
        <v>6.0647447999999997</v>
      </c>
      <c r="J134" s="5">
        <v>11.627079</v>
      </c>
      <c r="K134" s="5">
        <v>4.965810666666667</v>
      </c>
      <c r="L134" s="5">
        <v>7.1029556666666664</v>
      </c>
      <c r="M134" s="5">
        <v>0.2931185</v>
      </c>
      <c r="N134" s="5">
        <v>2.4619906666666669</v>
      </c>
      <c r="O134" s="5">
        <v>2.4829386666666666</v>
      </c>
      <c r="P134" s="5">
        <v>3.3102380000000005</v>
      </c>
      <c r="Q134" s="5">
        <v>3.1250710000000002</v>
      </c>
      <c r="R134" s="5">
        <v>0.76176433333333327</v>
      </c>
      <c r="S134" s="5">
        <v>0.82760499999999992</v>
      </c>
    </row>
    <row r="135" spans="1:19" x14ac:dyDescent="0.25">
      <c r="A135" s="13" t="s">
        <v>314</v>
      </c>
      <c r="B135" s="11" t="s">
        <v>406</v>
      </c>
      <c r="C135" s="5">
        <v>0</v>
      </c>
      <c r="D135" s="5">
        <v>1.5104926666666667</v>
      </c>
      <c r="E135" s="5">
        <v>1.703222</v>
      </c>
      <c r="F135" s="5">
        <v>0.49482366666666672</v>
      </c>
      <c r="G135" s="5">
        <v>0.67392033333333323</v>
      </c>
      <c r="H135" s="5">
        <v>0</v>
      </c>
      <c r="I135" s="5">
        <v>2.5102800000000002E-2</v>
      </c>
      <c r="J135" s="5">
        <v>2.0788466666666668E-2</v>
      </c>
      <c r="K135" s="5">
        <v>4.3513999999999997E-2</v>
      </c>
      <c r="L135" s="5">
        <v>7.7036666666666668E-3</v>
      </c>
      <c r="M135" s="5">
        <v>9.6062999999999996E-2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</row>
    <row r="136" spans="1:19" x14ac:dyDescent="0.25">
      <c r="A136" s="13" t="s">
        <v>314</v>
      </c>
      <c r="B136" s="11" t="s">
        <v>407</v>
      </c>
      <c r="C136" s="5">
        <v>1.6695450000000001</v>
      </c>
      <c r="D136" s="5">
        <v>7.9156456666666672</v>
      </c>
      <c r="E136" s="5">
        <v>8.3768314999999998</v>
      </c>
      <c r="F136" s="5">
        <v>7.6791986666666672</v>
      </c>
      <c r="G136" s="5">
        <v>20.504230666666668</v>
      </c>
      <c r="H136" s="5">
        <v>7.7326040666666671</v>
      </c>
      <c r="I136" s="5">
        <v>0.21544346666666667</v>
      </c>
      <c r="J136" s="5">
        <v>0.56059873333333343</v>
      </c>
      <c r="K136" s="5">
        <v>1.5074290000000001</v>
      </c>
      <c r="L136" s="5">
        <v>0.40552166666666672</v>
      </c>
      <c r="M136" s="5">
        <v>11.443766</v>
      </c>
      <c r="N136" s="5">
        <v>0.5582746666666667</v>
      </c>
      <c r="O136" s="5">
        <v>6.751564000000001</v>
      </c>
      <c r="P136" s="5">
        <v>7.0250063333333337</v>
      </c>
      <c r="Q136" s="5">
        <v>8.1556184999999992</v>
      </c>
      <c r="R136" s="5">
        <v>16.427882333333333</v>
      </c>
      <c r="S136" s="5">
        <v>5.366053</v>
      </c>
    </row>
    <row r="137" spans="1:19" x14ac:dyDescent="0.25">
      <c r="A137" s="13" t="s">
        <v>314</v>
      </c>
      <c r="B137" s="11" t="s">
        <v>408</v>
      </c>
      <c r="C137" s="5">
        <v>128.10215133333335</v>
      </c>
      <c r="D137" s="5">
        <v>1.7571956666666668</v>
      </c>
      <c r="E137" s="5">
        <v>0.12990200000000002</v>
      </c>
      <c r="F137" s="5">
        <v>3.6755333333333334E-2</v>
      </c>
      <c r="G137" s="5">
        <v>1.7733000000000002E-2</v>
      </c>
      <c r="H137" s="5">
        <v>0.69748666666666659</v>
      </c>
      <c r="I137" s="5">
        <v>4.6083333333333341E-3</v>
      </c>
      <c r="J137" s="5">
        <v>4.5736264666666671</v>
      </c>
      <c r="K137" s="5">
        <v>4.6621000000000003E-2</v>
      </c>
      <c r="L137" s="5">
        <v>0.27063833333333331</v>
      </c>
      <c r="M137" s="5">
        <v>4.1517499999999999E-2</v>
      </c>
      <c r="N137" s="5">
        <v>1.8480333333333335E-2</v>
      </c>
      <c r="O137" s="5">
        <v>1.1642333333333333E-2</v>
      </c>
      <c r="P137" s="5">
        <v>0</v>
      </c>
      <c r="Q137" s="5">
        <v>0.23700949999999998</v>
      </c>
      <c r="R137" s="5">
        <v>0.35381633333333334</v>
      </c>
      <c r="S137" s="5">
        <v>6.2263164999999994</v>
      </c>
    </row>
    <row r="138" spans="1:19" x14ac:dyDescent="0.25">
      <c r="A138" s="13" t="s">
        <v>314</v>
      </c>
      <c r="B138" s="11" t="s">
        <v>409</v>
      </c>
      <c r="C138" s="5">
        <v>2.8766106666666666</v>
      </c>
      <c r="D138" s="5">
        <v>3.9859706666666668</v>
      </c>
      <c r="E138" s="5">
        <v>10.991069</v>
      </c>
      <c r="F138" s="5">
        <v>0.65961733333333328</v>
      </c>
      <c r="G138" s="5">
        <v>1.5647596666666665</v>
      </c>
      <c r="H138" s="5">
        <v>0.64067113333333325</v>
      </c>
      <c r="I138" s="5">
        <v>0</v>
      </c>
      <c r="J138" s="5">
        <v>0.23410240000000002</v>
      </c>
      <c r="K138" s="5">
        <v>5.0006666666666671E-2</v>
      </c>
      <c r="L138" s="5">
        <v>1.7363016666666666</v>
      </c>
      <c r="M138" s="5">
        <v>0.108219</v>
      </c>
      <c r="N138" s="5">
        <v>1.5644000000000002E-2</v>
      </c>
      <c r="O138" s="5">
        <v>0.65198166666666668</v>
      </c>
      <c r="P138" s="5">
        <v>1.2755246666666666</v>
      </c>
      <c r="Q138" s="5">
        <v>3.9480589999999998</v>
      </c>
      <c r="R138" s="5">
        <v>42.207571999999999</v>
      </c>
      <c r="S138" s="5">
        <v>1401.6573484999999</v>
      </c>
    </row>
    <row r="139" spans="1:19" x14ac:dyDescent="0.25">
      <c r="A139" s="13" t="s">
        <v>314</v>
      </c>
      <c r="B139" s="11" t="s">
        <v>410</v>
      </c>
      <c r="C139" s="5">
        <v>2.0285333333333332E-2</v>
      </c>
      <c r="D139" s="5">
        <v>1.5509213333333332</v>
      </c>
      <c r="E139" s="5">
        <v>1.87175</v>
      </c>
      <c r="F139" s="5">
        <v>0.31278366666666663</v>
      </c>
      <c r="G139" s="5">
        <v>0.57086500000000007</v>
      </c>
      <c r="H139" s="5">
        <v>12.336451133333332</v>
      </c>
      <c r="I139" s="5">
        <v>0.32493626666666664</v>
      </c>
      <c r="J139" s="5">
        <v>0.36871386666666672</v>
      </c>
      <c r="K139" s="5">
        <v>1.7848966666666666</v>
      </c>
      <c r="L139" s="5">
        <v>0.25038066666666664</v>
      </c>
      <c r="M139" s="5">
        <v>58.190060500000001</v>
      </c>
      <c r="N139" s="5">
        <v>1.3310373333333334</v>
      </c>
      <c r="O139" s="5">
        <v>1.3067113333333333</v>
      </c>
      <c r="P139" s="5">
        <v>2.3730410000000002</v>
      </c>
      <c r="Q139" s="5">
        <v>5.8407184999999995</v>
      </c>
      <c r="R139" s="5">
        <v>0.75295699999999999</v>
      </c>
      <c r="S139" s="5">
        <v>0.12752050000000001</v>
      </c>
    </row>
    <row r="140" spans="1:19" x14ac:dyDescent="0.25">
      <c r="A140" s="13" t="s">
        <v>314</v>
      </c>
      <c r="B140" s="11" t="s">
        <v>411</v>
      </c>
      <c r="C140" s="5">
        <v>0.18587299999999998</v>
      </c>
      <c r="D140" s="5">
        <v>6.4743666666666672E-2</v>
      </c>
      <c r="E140" s="5">
        <v>3.2112500000000002E-2</v>
      </c>
      <c r="F140" s="5">
        <v>6.746033333333333E-2</v>
      </c>
      <c r="G140" s="5">
        <v>0.22216866666666668</v>
      </c>
      <c r="H140" s="5">
        <v>3.9227967999999995</v>
      </c>
      <c r="I140" s="5">
        <v>101.00688926666666</v>
      </c>
      <c r="J140" s="5">
        <v>55.710642266666675</v>
      </c>
      <c r="K140" s="5">
        <v>128.82075</v>
      </c>
      <c r="L140" s="5">
        <v>89.43301133333334</v>
      </c>
      <c r="M140" s="5">
        <v>15.994249</v>
      </c>
      <c r="N140" s="5">
        <v>50.329010000000004</v>
      </c>
      <c r="O140" s="5">
        <v>0.28964433333333334</v>
      </c>
      <c r="P140" s="5">
        <v>0.55360266666666669</v>
      </c>
      <c r="Q140" s="5">
        <v>3.0242705000000001</v>
      </c>
      <c r="R140" s="5">
        <v>0.12161066666666666</v>
      </c>
      <c r="S140" s="5">
        <v>0.1273455</v>
      </c>
    </row>
    <row r="141" spans="1:19" x14ac:dyDescent="0.25">
      <c r="A141" s="13" t="s">
        <v>314</v>
      </c>
      <c r="B141" s="11" t="s">
        <v>412</v>
      </c>
      <c r="C141" s="5">
        <v>3.0338623333333334</v>
      </c>
      <c r="D141" s="5">
        <v>8.8715746666666657</v>
      </c>
      <c r="E141" s="5">
        <v>7.9823599999999999</v>
      </c>
      <c r="F141" s="5">
        <v>0.73711500000000008</v>
      </c>
      <c r="G141" s="5">
        <v>0.62294400000000005</v>
      </c>
      <c r="H141" s="5">
        <v>0.12599126666666668</v>
      </c>
      <c r="I141" s="5">
        <v>0.37323079999999997</v>
      </c>
      <c r="J141" s="5">
        <v>12.491486400000001</v>
      </c>
      <c r="K141" s="5">
        <v>0.29256866666666664</v>
      </c>
      <c r="L141" s="5">
        <v>1.0470303333333333</v>
      </c>
      <c r="M141" s="5">
        <v>0.33856649999999999</v>
      </c>
      <c r="N141" s="5">
        <v>0.26021366666666662</v>
      </c>
      <c r="O141" s="5">
        <v>3.2582666666666669E-2</v>
      </c>
      <c r="P141" s="5">
        <v>4.9265333333333328E-2</v>
      </c>
      <c r="Q141" s="5">
        <v>5.4802499999999997E-2</v>
      </c>
      <c r="R141" s="5">
        <v>0.11594199999999999</v>
      </c>
      <c r="S141" s="5">
        <v>0.38043550000000004</v>
      </c>
    </row>
    <row r="142" spans="1:19" x14ac:dyDescent="0.25">
      <c r="A142" s="13" t="s">
        <v>314</v>
      </c>
      <c r="B142" s="11" t="s">
        <v>413</v>
      </c>
      <c r="C142" s="5">
        <v>0</v>
      </c>
      <c r="D142" s="5">
        <v>0.60637533333333338</v>
      </c>
      <c r="E142" s="5">
        <v>0.94018950000000001</v>
      </c>
      <c r="F142" s="5">
        <v>0.59218033333333342</v>
      </c>
      <c r="G142" s="5">
        <v>1.0813773333333334</v>
      </c>
      <c r="H142" s="5">
        <v>2.5559333333333334E-3</v>
      </c>
      <c r="I142" s="5">
        <v>0</v>
      </c>
      <c r="J142" s="5">
        <v>4.2179333333333324E-3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</row>
    <row r="143" spans="1:19" x14ac:dyDescent="0.25">
      <c r="A143" s="13" t="s">
        <v>314</v>
      </c>
      <c r="B143" s="11" t="s">
        <v>414</v>
      </c>
      <c r="C143" s="5">
        <v>32.006692000000001</v>
      </c>
      <c r="D143" s="5">
        <v>1.1860266666666668</v>
      </c>
      <c r="E143" s="5">
        <v>1.0763255</v>
      </c>
      <c r="F143" s="5">
        <v>2.4890936666666668</v>
      </c>
      <c r="G143" s="5">
        <v>12.167660333333336</v>
      </c>
      <c r="H143" s="5">
        <v>31.602980266666673</v>
      </c>
      <c r="I143" s="5">
        <v>5.0383092000000014</v>
      </c>
      <c r="J143" s="5">
        <v>75.903742333333355</v>
      </c>
      <c r="K143" s="5">
        <v>17.939081999999999</v>
      </c>
      <c r="L143" s="5">
        <v>26.721715333333332</v>
      </c>
      <c r="M143" s="5">
        <v>43.746366499999993</v>
      </c>
      <c r="N143" s="5">
        <v>11.960859333333334</v>
      </c>
      <c r="O143" s="5">
        <v>10.248416333333333</v>
      </c>
      <c r="P143" s="5">
        <v>5.1311600000000004</v>
      </c>
      <c r="Q143" s="5">
        <v>11.083893</v>
      </c>
      <c r="R143" s="5">
        <v>15.410036999999997</v>
      </c>
      <c r="S143" s="5">
        <v>44.584293500000001</v>
      </c>
    </row>
    <row r="144" spans="1:19" x14ac:dyDescent="0.25">
      <c r="A144" s="13" t="s">
        <v>314</v>
      </c>
      <c r="B144" s="11" t="s">
        <v>415</v>
      </c>
      <c r="C144" s="5">
        <v>27.335131333333333</v>
      </c>
      <c r="D144" s="5">
        <v>107.834793</v>
      </c>
      <c r="E144" s="5">
        <v>81.896583499999991</v>
      </c>
      <c r="F144" s="5">
        <v>10.117108333333332</v>
      </c>
      <c r="G144" s="5">
        <v>36.648834333333333</v>
      </c>
      <c r="H144" s="5">
        <v>2.9670854000000007</v>
      </c>
      <c r="I144" s="5">
        <v>1.0712306</v>
      </c>
      <c r="J144" s="5">
        <v>0.68984000000000001</v>
      </c>
      <c r="K144" s="5">
        <v>1.6766216666666667</v>
      </c>
      <c r="L144" s="5">
        <v>3.1648340000000004</v>
      </c>
      <c r="M144" s="5">
        <v>1.4246305000000001</v>
      </c>
      <c r="N144" s="5">
        <v>1.9706163333333333</v>
      </c>
      <c r="O144" s="5">
        <v>4.4606466666666664</v>
      </c>
      <c r="P144" s="5">
        <v>2.8513753333333334</v>
      </c>
      <c r="Q144" s="5">
        <v>8.6102120000000006</v>
      </c>
      <c r="R144" s="5">
        <v>51.196109666666665</v>
      </c>
      <c r="S144" s="5">
        <v>3.6596074999999999</v>
      </c>
    </row>
    <row r="145" spans="1:19" x14ac:dyDescent="0.25">
      <c r="A145" s="13" t="s">
        <v>314</v>
      </c>
      <c r="B145" s="11" t="s">
        <v>416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</row>
    <row r="146" spans="1:19" x14ac:dyDescent="0.25">
      <c r="A146" s="13" t="s">
        <v>314</v>
      </c>
      <c r="B146" s="11" t="s">
        <v>417</v>
      </c>
      <c r="C146" s="5">
        <v>7.1182716666666659</v>
      </c>
      <c r="D146" s="5">
        <v>9.5465456666666668</v>
      </c>
      <c r="E146" s="5">
        <v>7.8776345000000001</v>
      </c>
      <c r="F146" s="5">
        <v>2.7019913333333334</v>
      </c>
      <c r="G146" s="5">
        <v>6.2078510000000007</v>
      </c>
      <c r="H146" s="5">
        <v>5.9272399999999996E-2</v>
      </c>
      <c r="I146" s="5">
        <v>4.3501666666666668E-2</v>
      </c>
      <c r="J146" s="5">
        <v>9.5539200000000005E-2</v>
      </c>
      <c r="K146" s="5">
        <v>9.2039666666666672E-2</v>
      </c>
      <c r="L146" s="5">
        <v>8.0451666666666657E-2</v>
      </c>
      <c r="M146" s="5">
        <v>0.30051149999999999</v>
      </c>
      <c r="N146" s="5">
        <v>5.0902333333333334E-2</v>
      </c>
      <c r="O146" s="5">
        <v>1.9580583333333335</v>
      </c>
      <c r="P146" s="5">
        <v>0.82286433333333342</v>
      </c>
      <c r="Q146" s="5">
        <v>1.6899999999999998E-2</v>
      </c>
      <c r="R146" s="5">
        <v>4.7524333333333335E-2</v>
      </c>
      <c r="S146" s="5">
        <v>2.2547000000000001E-2</v>
      </c>
    </row>
    <row r="147" spans="1:19" x14ac:dyDescent="0.25">
      <c r="A147" s="13" t="s">
        <v>314</v>
      </c>
      <c r="B147" s="11" t="s">
        <v>418</v>
      </c>
      <c r="C147" s="5">
        <v>18.807483000000001</v>
      </c>
      <c r="D147" s="5">
        <v>10.949536</v>
      </c>
      <c r="E147" s="5">
        <v>12.537691500000001</v>
      </c>
      <c r="F147" s="5">
        <v>9.3408396666666658</v>
      </c>
      <c r="G147" s="5">
        <v>10.526237</v>
      </c>
      <c r="H147" s="5">
        <v>10.760343866666668</v>
      </c>
      <c r="I147" s="5">
        <v>7.3047335333333328</v>
      </c>
      <c r="J147" s="5">
        <v>8.1618857333333334</v>
      </c>
      <c r="K147" s="5">
        <v>12.491471333333335</v>
      </c>
      <c r="L147" s="5">
        <v>10.687706666666665</v>
      </c>
      <c r="M147" s="5">
        <v>15.4487465</v>
      </c>
      <c r="N147" s="5">
        <v>4.4499040000000001</v>
      </c>
      <c r="O147" s="5">
        <v>11.497432000000002</v>
      </c>
      <c r="P147" s="5">
        <v>12.873682666666667</v>
      </c>
      <c r="Q147" s="5">
        <v>14.530099499999999</v>
      </c>
      <c r="R147" s="5">
        <v>14.907368999999997</v>
      </c>
      <c r="S147" s="5">
        <v>9.5481370000000005</v>
      </c>
    </row>
    <row r="148" spans="1:19" x14ac:dyDescent="0.25">
      <c r="A148" s="13" t="s">
        <v>314</v>
      </c>
      <c r="B148" s="11" t="s">
        <v>419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2.204266666666667E-3</v>
      </c>
      <c r="I148" s="5">
        <v>0</v>
      </c>
      <c r="J148" s="5">
        <v>0</v>
      </c>
      <c r="K148" s="5">
        <v>0</v>
      </c>
      <c r="L148" s="5">
        <v>0</v>
      </c>
      <c r="M148" s="5">
        <v>2.5268499999999999E-2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</row>
    <row r="149" spans="1:19" x14ac:dyDescent="0.25">
      <c r="A149" s="13" t="s">
        <v>314</v>
      </c>
      <c r="B149" s="11" t="s">
        <v>420</v>
      </c>
      <c r="C149" s="5">
        <v>0</v>
      </c>
      <c r="D149" s="5">
        <v>0</v>
      </c>
      <c r="E149" s="5">
        <v>6.5805000000000002E-2</v>
      </c>
      <c r="F149" s="5">
        <v>0</v>
      </c>
      <c r="G149" s="5">
        <v>5.1376666666666661E-2</v>
      </c>
      <c r="H149" s="5">
        <v>1.4601933333333334E-2</v>
      </c>
      <c r="I149" s="5">
        <v>1.11136E-2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2.8917999999999999E-2</v>
      </c>
      <c r="S149" s="5">
        <v>0</v>
      </c>
    </row>
    <row r="150" spans="1:19" x14ac:dyDescent="0.25">
      <c r="A150" s="13" t="s">
        <v>314</v>
      </c>
      <c r="B150" s="11" t="s">
        <v>421</v>
      </c>
      <c r="C150" s="5">
        <v>3.8356456666666667</v>
      </c>
      <c r="D150" s="5">
        <v>4.7320086666666663</v>
      </c>
      <c r="E150" s="5">
        <v>4.4126539999999999</v>
      </c>
      <c r="F150" s="5">
        <v>7.1082849999999995</v>
      </c>
      <c r="G150" s="5">
        <v>4.5240233333333331</v>
      </c>
      <c r="H150" s="5">
        <v>6.1943716666666662</v>
      </c>
      <c r="I150" s="5">
        <v>2.4618616666666666</v>
      </c>
      <c r="J150" s="5">
        <v>2.0725379999999998</v>
      </c>
      <c r="K150" s="5">
        <v>3.1716836666666666</v>
      </c>
      <c r="L150" s="5">
        <v>2.4679099999999998</v>
      </c>
      <c r="M150" s="5">
        <v>3.7749775000000003</v>
      </c>
      <c r="N150" s="5">
        <v>1.5452826666666668</v>
      </c>
      <c r="O150" s="5">
        <v>32.428136000000002</v>
      </c>
      <c r="P150" s="5">
        <v>4.8722726666666665</v>
      </c>
      <c r="Q150" s="5">
        <v>4.3196215000000002</v>
      </c>
      <c r="R150" s="5">
        <v>2.8869806666666666</v>
      </c>
      <c r="S150" s="5">
        <v>1.9718175000000002</v>
      </c>
    </row>
    <row r="151" spans="1:19" x14ac:dyDescent="0.25">
      <c r="A151" s="13" t="s">
        <v>314</v>
      </c>
      <c r="B151" s="11" t="s">
        <v>422</v>
      </c>
      <c r="C151" s="5">
        <v>3.7182200000000001</v>
      </c>
      <c r="D151" s="5">
        <v>2.2916176666666668</v>
      </c>
      <c r="E151" s="5">
        <v>3.1524605000000001</v>
      </c>
      <c r="F151" s="5">
        <v>1.1748073333333335</v>
      </c>
      <c r="G151" s="5">
        <v>1.8600593333333333</v>
      </c>
      <c r="H151" s="5">
        <v>1.1389032000000001</v>
      </c>
      <c r="I151" s="5">
        <v>4.599466666666667E-2</v>
      </c>
      <c r="J151" s="5">
        <v>0.78662466666666653</v>
      </c>
      <c r="K151" s="5">
        <v>0.230352</v>
      </c>
      <c r="L151" s="5">
        <v>3.2794589999999997</v>
      </c>
      <c r="M151" s="5">
        <v>0.1010585</v>
      </c>
      <c r="N151" s="5">
        <v>0.24546966666666667</v>
      </c>
      <c r="O151" s="5">
        <v>0.52064600000000005</v>
      </c>
      <c r="P151" s="5">
        <v>0.70693099999999998</v>
      </c>
      <c r="Q151" s="5">
        <v>2.6105995000000002</v>
      </c>
      <c r="R151" s="5">
        <v>14.5802</v>
      </c>
      <c r="S151" s="5">
        <v>109.2455715</v>
      </c>
    </row>
    <row r="152" spans="1:19" x14ac:dyDescent="0.25">
      <c r="A152" s="13" t="s">
        <v>314</v>
      </c>
      <c r="B152" s="11" t="s">
        <v>423</v>
      </c>
      <c r="C152" s="5">
        <v>2.1085936666666667</v>
      </c>
      <c r="D152" s="5">
        <v>6.4988753333333333</v>
      </c>
      <c r="E152" s="5">
        <v>10.045743999999999</v>
      </c>
      <c r="F152" s="5">
        <v>4.2202856666666664</v>
      </c>
      <c r="G152" s="5">
        <v>6.5613920000000006</v>
      </c>
      <c r="H152" s="5">
        <v>3.6007955333333337</v>
      </c>
      <c r="I152" s="5">
        <v>0.21629519999999994</v>
      </c>
      <c r="J152" s="5">
        <v>0.75312020000000002</v>
      </c>
      <c r="K152" s="5">
        <v>0.79227800000000004</v>
      </c>
      <c r="L152" s="5">
        <v>1.0909116666666667</v>
      </c>
      <c r="M152" s="5">
        <v>0.73497450000000009</v>
      </c>
      <c r="N152" s="5">
        <v>0.41937599999999997</v>
      </c>
      <c r="O152" s="5">
        <v>6.6734116666666665</v>
      </c>
      <c r="P152" s="5">
        <v>3.5035276666666668</v>
      </c>
      <c r="Q152" s="5">
        <v>6.9274709999999997</v>
      </c>
      <c r="R152" s="5">
        <v>20.559426000000002</v>
      </c>
      <c r="S152" s="5">
        <v>7.6276919999999997</v>
      </c>
    </row>
    <row r="153" spans="1:19" x14ac:dyDescent="0.25">
      <c r="A153" s="13" t="s">
        <v>314</v>
      </c>
      <c r="B153" s="11" t="s">
        <v>424</v>
      </c>
      <c r="C153" s="5">
        <v>2.9701506666666666</v>
      </c>
      <c r="D153" s="5">
        <v>8.9342666666666667E-2</v>
      </c>
      <c r="E153" s="5">
        <v>0</v>
      </c>
      <c r="F153" s="5">
        <v>2.3566E-2</v>
      </c>
      <c r="G153" s="5">
        <v>0</v>
      </c>
      <c r="H153" s="5">
        <v>0</v>
      </c>
      <c r="I153" s="5">
        <v>0</v>
      </c>
      <c r="J153" s="5">
        <v>0.22759633333333334</v>
      </c>
      <c r="K153" s="5">
        <v>1.9086666666666668E-3</v>
      </c>
      <c r="L153" s="5">
        <v>4.2536666666666667E-2</v>
      </c>
      <c r="M153" s="5">
        <v>9.7243999999999997E-2</v>
      </c>
      <c r="N153" s="5">
        <v>0</v>
      </c>
      <c r="O153" s="5">
        <v>3.6108606666666661</v>
      </c>
      <c r="P153" s="5">
        <v>1.0231596666666667</v>
      </c>
      <c r="Q153" s="5">
        <v>5.0429000000000002E-2</v>
      </c>
      <c r="R153" s="5">
        <v>0</v>
      </c>
      <c r="S153" s="5">
        <v>0.39245150000000001</v>
      </c>
    </row>
    <row r="154" spans="1:19" x14ac:dyDescent="0.25">
      <c r="A154" s="13" t="s">
        <v>314</v>
      </c>
      <c r="B154" s="11" t="s">
        <v>425</v>
      </c>
      <c r="C154" s="5">
        <v>31.881825666666668</v>
      </c>
      <c r="D154" s="5">
        <v>8.5083666666666669E-2</v>
      </c>
      <c r="E154" s="5">
        <v>9.5161499999999996E-2</v>
      </c>
      <c r="F154" s="5">
        <v>5.7092333333333335E-2</v>
      </c>
      <c r="G154" s="5">
        <v>0.35529933333333324</v>
      </c>
      <c r="H154" s="5">
        <v>0.74860026666666668</v>
      </c>
      <c r="I154" s="5">
        <v>0.17277606666666667</v>
      </c>
      <c r="J154" s="5">
        <v>10.063731800000001</v>
      </c>
      <c r="K154" s="5">
        <v>5.3169999999999995E-2</v>
      </c>
      <c r="L154" s="5">
        <v>2.3919099999999998</v>
      </c>
      <c r="M154" s="5">
        <v>2.6624999999999999E-2</v>
      </c>
      <c r="N154" s="5">
        <v>0.3530146666666667</v>
      </c>
      <c r="O154" s="5">
        <v>11.634473666666667</v>
      </c>
      <c r="P154" s="5">
        <v>6.010718999999999</v>
      </c>
      <c r="Q154" s="5">
        <v>0.9999905</v>
      </c>
      <c r="R154" s="5">
        <v>2.676050333333333</v>
      </c>
      <c r="S154" s="5">
        <v>0.39243549999999999</v>
      </c>
    </row>
    <row r="155" spans="1:19" x14ac:dyDescent="0.25">
      <c r="A155" s="13" t="s">
        <v>314</v>
      </c>
      <c r="B155" s="11" t="s">
        <v>426</v>
      </c>
      <c r="C155" s="5">
        <v>2.2076666666666665E-2</v>
      </c>
      <c r="D155" s="5">
        <v>8.6904333333333347E-2</v>
      </c>
      <c r="E155" s="5">
        <v>0.37066500000000002</v>
      </c>
      <c r="F155" s="5">
        <v>1.9663996666666665</v>
      </c>
      <c r="G155" s="5">
        <v>0.68079133333333319</v>
      </c>
      <c r="H155" s="5">
        <v>3.0374425999999994</v>
      </c>
      <c r="I155" s="5">
        <v>2.2139066666666665E-2</v>
      </c>
      <c r="J155" s="5">
        <v>0.63589166666666641</v>
      </c>
      <c r="K155" s="5">
        <v>7.0811666666666662E-2</v>
      </c>
      <c r="L155" s="5">
        <v>0.53086633333333333</v>
      </c>
      <c r="M155" s="5">
        <v>0.42511549999999998</v>
      </c>
      <c r="N155" s="5">
        <v>2.1540333333333331E-2</v>
      </c>
      <c r="O155" s="5">
        <v>0.37311433333333333</v>
      </c>
      <c r="P155" s="5">
        <v>0.4101326666666667</v>
      </c>
      <c r="Q155" s="5">
        <v>1.1852909999999999</v>
      </c>
      <c r="R155" s="5">
        <v>0.45568600000000004</v>
      </c>
      <c r="S155" s="5">
        <v>2.1727775</v>
      </c>
    </row>
    <row r="156" spans="1:19" x14ac:dyDescent="0.25">
      <c r="A156" s="13" t="s">
        <v>314</v>
      </c>
      <c r="B156" s="11" t="s">
        <v>427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3.4620066666666664E-2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2.7897333333333333E-2</v>
      </c>
      <c r="P156" s="5">
        <v>1.3885E-2</v>
      </c>
      <c r="Q156" s="5">
        <v>0</v>
      </c>
      <c r="R156" s="5">
        <v>0</v>
      </c>
      <c r="S156" s="5">
        <v>0</v>
      </c>
    </row>
    <row r="157" spans="1:19" x14ac:dyDescent="0.25">
      <c r="A157" s="13" t="s">
        <v>314</v>
      </c>
      <c r="B157" s="11" t="s">
        <v>428</v>
      </c>
      <c r="C157" s="5">
        <v>0.60739200000000004</v>
      </c>
      <c r="D157" s="5">
        <v>0.2390386666666667</v>
      </c>
      <c r="E157" s="5">
        <v>0.27338399999999996</v>
      </c>
      <c r="F157" s="5">
        <v>7.6827999999999994E-2</v>
      </c>
      <c r="G157" s="5">
        <v>0.15152466666666667</v>
      </c>
      <c r="H157" s="5">
        <v>0.92775013333333345</v>
      </c>
      <c r="I157" s="5">
        <v>0.13719686666666669</v>
      </c>
      <c r="J157" s="5">
        <v>0.5552155333333334</v>
      </c>
      <c r="K157" s="5">
        <v>0.71254033333333344</v>
      </c>
      <c r="L157" s="5">
        <v>0.83213500000000007</v>
      </c>
      <c r="M157" s="5">
        <v>0.46712799999999999</v>
      </c>
      <c r="N157" s="5">
        <v>0.80873000000000006</v>
      </c>
      <c r="O157" s="5">
        <v>0.373338</v>
      </c>
      <c r="P157" s="5">
        <v>0.196352</v>
      </c>
      <c r="Q157" s="5">
        <v>0.25301050000000003</v>
      </c>
      <c r="R157" s="5">
        <v>0.23333366666666666</v>
      </c>
      <c r="S157" s="5">
        <v>5.3865000000000003E-2</v>
      </c>
    </row>
    <row r="158" spans="1:19" x14ac:dyDescent="0.25">
      <c r="A158" s="13" t="s">
        <v>314</v>
      </c>
      <c r="B158" s="11" t="s">
        <v>429</v>
      </c>
      <c r="C158" s="5">
        <v>1.3069386666666667</v>
      </c>
      <c r="D158" s="5">
        <v>0.86124533333333331</v>
      </c>
      <c r="E158" s="5">
        <v>1.3798349999999999</v>
      </c>
      <c r="F158" s="5">
        <v>0.20948933333333333</v>
      </c>
      <c r="G158" s="5">
        <v>1.6688000000000001</v>
      </c>
      <c r="H158" s="5">
        <v>7.6662062000000004</v>
      </c>
      <c r="I158" s="5">
        <v>0.73071013333333334</v>
      </c>
      <c r="J158" s="5">
        <v>0.85025953333333315</v>
      </c>
      <c r="K158" s="5">
        <v>1.5210733333333335</v>
      </c>
      <c r="L158" s="5">
        <v>1.2409676666666665</v>
      </c>
      <c r="M158" s="5">
        <v>1.7009855</v>
      </c>
      <c r="N158" s="5">
        <v>1.1998793333333333</v>
      </c>
      <c r="O158" s="5">
        <v>5.0763413333333336</v>
      </c>
      <c r="P158" s="5">
        <v>9.8208516666666679</v>
      </c>
      <c r="Q158" s="5">
        <v>12.674442500000001</v>
      </c>
      <c r="R158" s="5">
        <v>3.8891906666666665</v>
      </c>
      <c r="S158" s="5">
        <v>0.84644150000000007</v>
      </c>
    </row>
    <row r="159" spans="1:19" x14ac:dyDescent="0.25">
      <c r="A159" s="13" t="s">
        <v>314</v>
      </c>
      <c r="B159" s="11" t="s">
        <v>430</v>
      </c>
      <c r="C159" s="5">
        <v>9.2939000000000007</v>
      </c>
      <c r="D159" s="5">
        <v>16.87547</v>
      </c>
      <c r="E159" s="5">
        <v>13.8598415</v>
      </c>
      <c r="F159" s="5">
        <v>2.1631633333333333</v>
      </c>
      <c r="G159" s="5">
        <v>4.8972910000000001</v>
      </c>
      <c r="H159" s="5">
        <v>2.3502219333333332</v>
      </c>
      <c r="I159" s="5">
        <v>10.056639333333333</v>
      </c>
      <c r="J159" s="5">
        <v>59.462459066666661</v>
      </c>
      <c r="K159" s="5">
        <v>5.9248000000000002E-2</v>
      </c>
      <c r="L159" s="5">
        <v>23.793236333333336</v>
      </c>
      <c r="M159" s="5">
        <v>0.334895</v>
      </c>
      <c r="N159" s="5">
        <v>9.9261079999999993</v>
      </c>
      <c r="O159" s="5">
        <v>58.204795666666662</v>
      </c>
      <c r="P159" s="5">
        <v>18.044832666666665</v>
      </c>
      <c r="Q159" s="5">
        <v>36.624279000000001</v>
      </c>
      <c r="R159" s="5">
        <v>278.02232366666664</v>
      </c>
      <c r="S159" s="5">
        <v>534.848343</v>
      </c>
    </row>
    <row r="160" spans="1:19" x14ac:dyDescent="0.25">
      <c r="A160" s="13" t="s">
        <v>314</v>
      </c>
      <c r="B160" s="11" t="s">
        <v>431</v>
      </c>
      <c r="C160" s="5">
        <v>6.8343160000000003</v>
      </c>
      <c r="D160" s="5">
        <v>16.099323333333334</v>
      </c>
      <c r="E160" s="5">
        <v>16.181913000000002</v>
      </c>
      <c r="F160" s="5">
        <v>12.395062000000001</v>
      </c>
      <c r="G160" s="5">
        <v>4.5031629999999998</v>
      </c>
      <c r="H160" s="5">
        <v>5.0235629333333351</v>
      </c>
      <c r="I160" s="5">
        <v>0.7276109999999999</v>
      </c>
      <c r="J160" s="5">
        <v>2.0381695333333334</v>
      </c>
      <c r="K160" s="5">
        <v>0.24562233333333336</v>
      </c>
      <c r="L160" s="5">
        <v>3.2351756666666667</v>
      </c>
      <c r="M160" s="5">
        <v>5.1683999999999994E-2</v>
      </c>
      <c r="N160" s="5">
        <v>0.21839700000000004</v>
      </c>
      <c r="O160" s="5">
        <v>19.415605333333332</v>
      </c>
      <c r="P160" s="5">
        <v>17.192909333333333</v>
      </c>
      <c r="Q160" s="5">
        <v>14.886045000000001</v>
      </c>
      <c r="R160" s="5">
        <v>48.819816666666668</v>
      </c>
      <c r="S160" s="5">
        <v>48.218733</v>
      </c>
    </row>
    <row r="161" spans="1:19" x14ac:dyDescent="0.25">
      <c r="A161" s="13" t="s">
        <v>314</v>
      </c>
      <c r="B161" s="11" t="s">
        <v>432</v>
      </c>
      <c r="C161" s="5">
        <v>0.10346533333333334</v>
      </c>
      <c r="D161" s="5">
        <v>1.3363303333333334</v>
      </c>
      <c r="E161" s="5">
        <v>2.351003</v>
      </c>
      <c r="F161" s="5">
        <v>0.16777333333333333</v>
      </c>
      <c r="G161" s="5">
        <v>7.283166666666667E-2</v>
      </c>
      <c r="H161" s="5">
        <v>0.20373473333333328</v>
      </c>
      <c r="I161" s="5">
        <v>5.8961733333333342E-2</v>
      </c>
      <c r="J161" s="5">
        <v>8.3364399999999991E-2</v>
      </c>
      <c r="K161" s="5">
        <v>1.5108396666666666</v>
      </c>
      <c r="L161" s="5">
        <v>3.257967666666667</v>
      </c>
      <c r="M161" s="5">
        <v>13.235297500000001</v>
      </c>
      <c r="N161" s="5">
        <v>5.1851333333333333E-2</v>
      </c>
      <c r="O161" s="5">
        <v>5.3991896666666674</v>
      </c>
      <c r="P161" s="5">
        <v>5.8470803333333334</v>
      </c>
      <c r="Q161" s="5">
        <v>3.6944159999999999</v>
      </c>
      <c r="R161" s="5">
        <v>21.25514166666667</v>
      </c>
      <c r="S161" s="5">
        <v>138.98650000000001</v>
      </c>
    </row>
    <row r="162" spans="1:19" x14ac:dyDescent="0.25">
      <c r="A162" s="13" t="s">
        <v>314</v>
      </c>
      <c r="B162" s="11" t="s">
        <v>433</v>
      </c>
      <c r="C162" s="5">
        <v>13.780843333333335</v>
      </c>
      <c r="D162" s="5">
        <v>13.302072666666668</v>
      </c>
      <c r="E162" s="5">
        <v>3.7264079999999997</v>
      </c>
      <c r="F162" s="5">
        <v>0.51889699999999994</v>
      </c>
      <c r="G162" s="5">
        <v>1.1751173333333333</v>
      </c>
      <c r="H162" s="5">
        <v>0.1084658</v>
      </c>
      <c r="I162" s="5">
        <v>1.9616E-3</v>
      </c>
      <c r="J162" s="5">
        <v>3.0480533333333337E-2</v>
      </c>
      <c r="K162" s="5">
        <v>1.6883666666666668E-2</v>
      </c>
      <c r="L162" s="5">
        <v>3.3264666666666665E-2</v>
      </c>
      <c r="M162" s="5">
        <v>2.44535E-2</v>
      </c>
      <c r="N162" s="5">
        <v>8.4633333333333331E-3</v>
      </c>
      <c r="O162" s="5">
        <v>1.3839223333333335</v>
      </c>
      <c r="P162" s="5">
        <v>0.79222933333333334</v>
      </c>
      <c r="Q162" s="5">
        <v>0.31194349999999998</v>
      </c>
      <c r="R162" s="5">
        <v>0.67218633333333333</v>
      </c>
      <c r="S162" s="5">
        <v>0.396094</v>
      </c>
    </row>
    <row r="163" spans="1:19" x14ac:dyDescent="0.25">
      <c r="A163" s="13" t="s">
        <v>314</v>
      </c>
      <c r="B163" s="11" t="s">
        <v>434</v>
      </c>
      <c r="C163" s="5">
        <v>1.0284236666666666</v>
      </c>
      <c r="D163" s="5">
        <v>0.21109166666666668</v>
      </c>
      <c r="E163" s="5">
        <v>0.11609749999999999</v>
      </c>
      <c r="F163" s="5">
        <v>4.2443000000000002E-2</v>
      </c>
      <c r="G163" s="5">
        <v>0.12487833333333331</v>
      </c>
      <c r="H163" s="5">
        <v>3.5125999999999998E-2</v>
      </c>
      <c r="I163" s="5">
        <v>3.0671389333333328</v>
      </c>
      <c r="J163" s="5">
        <v>56.065782400000003</v>
      </c>
      <c r="K163" s="5">
        <v>1.1437843333333333</v>
      </c>
      <c r="L163" s="5">
        <v>25.410312666666666</v>
      </c>
      <c r="M163" s="5">
        <v>7.6013999999999998E-2</v>
      </c>
      <c r="N163" s="5">
        <v>22.618656999999999</v>
      </c>
      <c r="O163" s="5">
        <v>0</v>
      </c>
      <c r="P163" s="5">
        <v>0</v>
      </c>
      <c r="Q163" s="5">
        <v>8.6192000000000005E-2</v>
      </c>
      <c r="R163" s="5">
        <v>0</v>
      </c>
      <c r="S163" s="5">
        <v>0</v>
      </c>
    </row>
    <row r="164" spans="1:19" x14ac:dyDescent="0.25">
      <c r="A164" s="13" t="s">
        <v>314</v>
      </c>
      <c r="B164" s="11" t="s">
        <v>435</v>
      </c>
      <c r="C164" s="5">
        <v>0.10620633333333333</v>
      </c>
      <c r="D164" s="5">
        <v>23.932399666666669</v>
      </c>
      <c r="E164" s="5">
        <v>36.577290500000004</v>
      </c>
      <c r="F164" s="5">
        <v>4.0144113333333342</v>
      </c>
      <c r="G164" s="5">
        <v>9.3150493333333344</v>
      </c>
      <c r="H164" s="5">
        <v>1.8153861999999998</v>
      </c>
      <c r="I164" s="5">
        <v>0.20217039999999997</v>
      </c>
      <c r="J164" s="5">
        <v>0.86448993333333335</v>
      </c>
      <c r="K164" s="5">
        <v>0.52279066666666674</v>
      </c>
      <c r="L164" s="5">
        <v>1.6010876666666667</v>
      </c>
      <c r="M164" s="5">
        <v>1.1774359999999999</v>
      </c>
      <c r="N164" s="5">
        <v>0.65247166666666667</v>
      </c>
      <c r="O164" s="5">
        <v>22.955935999999998</v>
      </c>
      <c r="P164" s="5">
        <v>6.962739</v>
      </c>
      <c r="Q164" s="5">
        <v>1.218577</v>
      </c>
      <c r="R164" s="5">
        <v>0.23784166666666665</v>
      </c>
      <c r="S164" s="5">
        <v>0.67676099999999995</v>
      </c>
    </row>
    <row r="165" spans="1:19" x14ac:dyDescent="0.25">
      <c r="A165" s="13" t="s">
        <v>314</v>
      </c>
      <c r="B165" s="11" t="s">
        <v>436</v>
      </c>
      <c r="C165" s="5">
        <v>0.29187133333333332</v>
      </c>
      <c r="D165" s="5">
        <v>9.6291193333333336</v>
      </c>
      <c r="E165" s="5">
        <v>15.798784999999999</v>
      </c>
      <c r="F165" s="5">
        <v>16.063754333333332</v>
      </c>
      <c r="G165" s="5">
        <v>16.755321333333331</v>
      </c>
      <c r="H165" s="5">
        <v>1.9571073999999997</v>
      </c>
      <c r="I165" s="5">
        <v>0.65628506666666664</v>
      </c>
      <c r="J165" s="5">
        <v>2.822924</v>
      </c>
      <c r="K165" s="5">
        <v>1.514043</v>
      </c>
      <c r="L165" s="5">
        <v>1.6263050000000001</v>
      </c>
      <c r="M165" s="5">
        <v>0.58464850000000002</v>
      </c>
      <c r="N165" s="5">
        <v>0.40703500000000004</v>
      </c>
      <c r="O165" s="5">
        <v>1.4537073333333332</v>
      </c>
      <c r="P165" s="5">
        <v>1.6574819999999999</v>
      </c>
      <c r="Q165" s="5">
        <v>1.973741</v>
      </c>
      <c r="R165" s="5">
        <v>0.27712333333333333</v>
      </c>
      <c r="S165" s="5">
        <v>0.60362749999999998</v>
      </c>
    </row>
    <row r="166" spans="1:19" x14ac:dyDescent="0.25">
      <c r="A166" s="13" t="s">
        <v>314</v>
      </c>
      <c r="B166" s="11" t="s">
        <v>437</v>
      </c>
      <c r="C166" s="5">
        <v>0.62391533333333327</v>
      </c>
      <c r="D166" s="5">
        <v>2.3250326666666665</v>
      </c>
      <c r="E166" s="5">
        <v>2.7055290000000003</v>
      </c>
      <c r="F166" s="5">
        <v>6.628947666666666</v>
      </c>
      <c r="G166" s="5">
        <v>1.7362573333333333</v>
      </c>
      <c r="H166" s="5">
        <v>0.13639320000000002</v>
      </c>
      <c r="I166" s="5">
        <v>0.45617246666666661</v>
      </c>
      <c r="J166" s="5">
        <v>0.58893780000000007</v>
      </c>
      <c r="K166" s="5">
        <v>0.43145666666666666</v>
      </c>
      <c r="L166" s="5">
        <v>0.4942893333333333</v>
      </c>
      <c r="M166" s="5">
        <v>0.1095265</v>
      </c>
      <c r="N166" s="5">
        <v>0.3953436666666667</v>
      </c>
      <c r="O166" s="5">
        <v>1.2901393333333333</v>
      </c>
      <c r="P166" s="5">
        <v>2.9265876666666664</v>
      </c>
      <c r="Q166" s="5">
        <v>0.86862200000000001</v>
      </c>
      <c r="R166" s="5">
        <v>0.4240726666666666</v>
      </c>
      <c r="S166" s="5">
        <v>0</v>
      </c>
    </row>
    <row r="167" spans="1:19" x14ac:dyDescent="0.25">
      <c r="A167" s="13" t="s">
        <v>314</v>
      </c>
      <c r="B167" s="11" t="s">
        <v>438</v>
      </c>
      <c r="C167" s="5">
        <v>6.2573666666666666E-2</v>
      </c>
      <c r="D167" s="5">
        <v>2.0948333333333333E-2</v>
      </c>
      <c r="E167" s="5">
        <v>6.3354499999999994E-2</v>
      </c>
      <c r="F167" s="5">
        <v>0</v>
      </c>
      <c r="G167" s="5">
        <v>0</v>
      </c>
      <c r="H167" s="5">
        <v>2.4718000000000001E-3</v>
      </c>
      <c r="I167" s="5">
        <v>1.8004333333333334E-2</v>
      </c>
      <c r="J167" s="5">
        <v>0.28859299999999993</v>
      </c>
      <c r="K167" s="5">
        <v>0</v>
      </c>
      <c r="L167" s="5">
        <v>0.30379066666666671</v>
      </c>
      <c r="M167" s="5">
        <v>1.7252E-2</v>
      </c>
      <c r="N167" s="5">
        <v>0.34175833333333333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</row>
    <row r="168" spans="1:19" x14ac:dyDescent="0.25">
      <c r="A168" s="13" t="s">
        <v>314</v>
      </c>
      <c r="B168" s="11" t="s">
        <v>439</v>
      </c>
      <c r="C168" s="5">
        <v>5.4662333333333334E-2</v>
      </c>
      <c r="D168" s="5">
        <v>2.6435E-2</v>
      </c>
      <c r="E168" s="5">
        <v>0</v>
      </c>
      <c r="F168" s="5">
        <v>2.1033333333333334E-2</v>
      </c>
      <c r="G168" s="5">
        <v>0</v>
      </c>
      <c r="H168" s="5">
        <v>5.304366666666667E-2</v>
      </c>
      <c r="I168" s="5">
        <v>0.17075279999999998</v>
      </c>
      <c r="J168" s="5">
        <v>0.40381726666666673</v>
      </c>
      <c r="K168" s="5">
        <v>1.0538666666666667E-2</v>
      </c>
      <c r="L168" s="5">
        <v>2.1128333333333332E-2</v>
      </c>
      <c r="M168" s="5">
        <v>1.80255E-2</v>
      </c>
      <c r="N168" s="5">
        <v>0</v>
      </c>
      <c r="O168" s="5">
        <v>1.3711666666666665E-2</v>
      </c>
      <c r="P168" s="5">
        <v>1.7381666666666667E-2</v>
      </c>
      <c r="Q168" s="5">
        <v>0</v>
      </c>
      <c r="R168" s="5">
        <v>4.1924333333333334E-2</v>
      </c>
      <c r="S168" s="5">
        <v>0.19745799999999999</v>
      </c>
    </row>
    <row r="169" spans="1:19" x14ac:dyDescent="0.25">
      <c r="A169" s="13" t="s">
        <v>314</v>
      </c>
      <c r="B169" s="11" t="s">
        <v>440</v>
      </c>
      <c r="C169" s="5">
        <v>0.13124366666666668</v>
      </c>
      <c r="D169" s="5">
        <v>1.0658286666666668</v>
      </c>
      <c r="E169" s="5">
        <v>2.3913799999999998</v>
      </c>
      <c r="F169" s="5">
        <v>8.7408333333333324E-2</v>
      </c>
      <c r="G169" s="5">
        <v>1.0570666666666666E-2</v>
      </c>
      <c r="H169" s="5">
        <v>3.7751578000000006</v>
      </c>
      <c r="I169" s="5">
        <v>0.27946759999999998</v>
      </c>
      <c r="J169" s="5">
        <v>9.2486733333333321E-2</v>
      </c>
      <c r="K169" s="5">
        <v>0.38794466666666666</v>
      </c>
      <c r="L169" s="5">
        <v>0.92007433333333333</v>
      </c>
      <c r="M169" s="5">
        <v>0.20109450000000001</v>
      </c>
      <c r="N169" s="5">
        <v>0.24177633333333334</v>
      </c>
      <c r="O169" s="5">
        <v>0.15260066666666663</v>
      </c>
      <c r="P169" s="5">
        <v>7.4796666666666664E-2</v>
      </c>
      <c r="Q169" s="5">
        <v>8.6868000000000001E-2</v>
      </c>
      <c r="R169" s="5">
        <v>0.35041633333333339</v>
      </c>
      <c r="S169" s="5">
        <v>3.6967745000000001</v>
      </c>
    </row>
    <row r="170" spans="1:19" x14ac:dyDescent="0.25">
      <c r="A170" s="13" t="s">
        <v>314</v>
      </c>
      <c r="B170" s="11" t="s">
        <v>441</v>
      </c>
      <c r="C170" s="5">
        <v>0</v>
      </c>
      <c r="D170" s="5">
        <v>3.5192333333333332E-2</v>
      </c>
      <c r="E170" s="5">
        <v>6.5515500000000004E-2</v>
      </c>
      <c r="F170" s="5">
        <v>0</v>
      </c>
      <c r="G170" s="5">
        <v>0</v>
      </c>
      <c r="H170" s="5">
        <v>5.5241208000000013</v>
      </c>
      <c r="I170" s="5">
        <v>5.1918600000000002E-2</v>
      </c>
      <c r="J170" s="5">
        <v>0.14574959999999998</v>
      </c>
      <c r="K170" s="5">
        <v>0.35416833333333336</v>
      </c>
      <c r="L170" s="5">
        <v>0.106084</v>
      </c>
      <c r="M170" s="5">
        <v>0.6689505</v>
      </c>
      <c r="N170" s="5">
        <v>3.5498333333333333E-2</v>
      </c>
      <c r="O170" s="5">
        <v>5.9595356666666675</v>
      </c>
      <c r="P170" s="5">
        <v>5.6807083333333326</v>
      </c>
      <c r="Q170" s="5">
        <v>2.2273834999999997</v>
      </c>
      <c r="R170" s="5">
        <v>1.7534313333333331</v>
      </c>
      <c r="S170" s="5">
        <v>14.227706000000001</v>
      </c>
    </row>
    <row r="171" spans="1:19" x14ac:dyDescent="0.25">
      <c r="A171" s="13" t="s">
        <v>314</v>
      </c>
      <c r="B171" s="11" t="s">
        <v>442</v>
      </c>
      <c r="C171" s="5">
        <v>0</v>
      </c>
      <c r="D171" s="5">
        <v>4.9221620000000001</v>
      </c>
      <c r="E171" s="5">
        <v>5.2120185000000001</v>
      </c>
      <c r="F171" s="5">
        <v>5.4466666666666665E-3</v>
      </c>
      <c r="G171" s="5">
        <v>0.91615333333333338</v>
      </c>
      <c r="H171" s="5">
        <v>1.5081753333333334</v>
      </c>
      <c r="I171" s="5">
        <v>0</v>
      </c>
      <c r="J171" s="5">
        <v>0</v>
      </c>
      <c r="K171" s="5">
        <v>0.20848433333333335</v>
      </c>
      <c r="L171" s="5">
        <v>1.5844666666666667E-2</v>
      </c>
      <c r="M171" s="5">
        <v>0.24506549999999999</v>
      </c>
      <c r="N171" s="5">
        <v>0</v>
      </c>
      <c r="O171" s="5">
        <v>0.8867383333333333</v>
      </c>
      <c r="P171" s="5">
        <v>0.31901133333333331</v>
      </c>
      <c r="Q171" s="5">
        <v>0.46747549999999999</v>
      </c>
      <c r="R171" s="5">
        <v>0.11018533333333334</v>
      </c>
      <c r="S171" s="5">
        <v>0.1275995</v>
      </c>
    </row>
    <row r="172" spans="1:19" x14ac:dyDescent="0.25">
      <c r="A172" s="13" t="s">
        <v>314</v>
      </c>
      <c r="B172" s="11" t="s">
        <v>443</v>
      </c>
      <c r="C172" s="5">
        <v>2.1765000000000003E-2</v>
      </c>
      <c r="D172" s="5">
        <v>0.38424033333333329</v>
      </c>
      <c r="E172" s="5">
        <v>1.7106224999999999</v>
      </c>
      <c r="F172" s="5">
        <v>2.8655153333333332</v>
      </c>
      <c r="G172" s="5">
        <v>11.905284666666667</v>
      </c>
      <c r="H172" s="5">
        <v>17.868935799999999</v>
      </c>
      <c r="I172" s="5">
        <v>0</v>
      </c>
      <c r="J172" s="5">
        <v>0</v>
      </c>
      <c r="K172" s="5">
        <v>0.22045133333333333</v>
      </c>
      <c r="L172" s="5">
        <v>2.5358333333333333E-2</v>
      </c>
      <c r="M172" s="5">
        <v>0.97603499999999999</v>
      </c>
      <c r="N172" s="5">
        <v>2.1053666666666665E-2</v>
      </c>
      <c r="O172" s="5">
        <v>7.2391669999999992</v>
      </c>
      <c r="P172" s="5">
        <v>4.8892850000000001</v>
      </c>
      <c r="Q172" s="5">
        <v>5.1327975000000006</v>
      </c>
      <c r="R172" s="5">
        <v>3.9615363333333331</v>
      </c>
      <c r="S172" s="5">
        <v>0.372114</v>
      </c>
    </row>
    <row r="173" spans="1:19" x14ac:dyDescent="0.25">
      <c r="A173" s="13" t="s">
        <v>314</v>
      </c>
      <c r="B173" s="11" t="s">
        <v>444</v>
      </c>
      <c r="C173" s="5">
        <v>829.4874880000001</v>
      </c>
      <c r="D173" s="5">
        <v>20.228579</v>
      </c>
      <c r="E173" s="5">
        <v>37.802647499999999</v>
      </c>
      <c r="F173" s="5">
        <v>15.418095333333333</v>
      </c>
      <c r="G173" s="5">
        <v>12.264820333333333</v>
      </c>
      <c r="H173" s="5">
        <v>4.5580827999999993</v>
      </c>
      <c r="I173" s="5">
        <v>5.8557333333333329E-2</v>
      </c>
      <c r="J173" s="5">
        <v>14.909619200000002</v>
      </c>
      <c r="K173" s="5">
        <v>0.28513966666666668</v>
      </c>
      <c r="L173" s="5">
        <v>5.3512999999999998E-2</v>
      </c>
      <c r="M173" s="5">
        <v>4.3617904999999997</v>
      </c>
      <c r="N173" s="5">
        <v>9.9636666666666675E-3</v>
      </c>
      <c r="O173" s="5">
        <v>0.2953426666666667</v>
      </c>
      <c r="P173" s="5">
        <v>0.13293099999999999</v>
      </c>
      <c r="Q173" s="5">
        <v>4.8084540000000002</v>
      </c>
      <c r="R173" s="5">
        <v>39.700206666666666</v>
      </c>
      <c r="S173" s="5">
        <v>75.872127500000005</v>
      </c>
    </row>
    <row r="174" spans="1:19" x14ac:dyDescent="0.25">
      <c r="A174" s="13" t="s">
        <v>314</v>
      </c>
      <c r="B174" s="11" t="s">
        <v>445</v>
      </c>
      <c r="C174" s="5">
        <v>1.1510376666666666</v>
      </c>
      <c r="D174" s="5">
        <v>0.11071599999999999</v>
      </c>
      <c r="E174" s="5">
        <v>9.0778999999999999E-2</v>
      </c>
      <c r="F174" s="5">
        <v>1.0332666666666667E-2</v>
      </c>
      <c r="G174" s="5">
        <v>1.2634856666666667</v>
      </c>
      <c r="H174" s="5">
        <v>0.60188073333333336</v>
      </c>
      <c r="I174" s="5">
        <v>0</v>
      </c>
      <c r="J174" s="5">
        <v>7.3720000000000009E-3</v>
      </c>
      <c r="K174" s="5">
        <v>1.1134999999999999E-2</v>
      </c>
      <c r="L174" s="5">
        <v>2.8230666666666668E-2</v>
      </c>
      <c r="M174" s="5">
        <v>0</v>
      </c>
      <c r="N174" s="5">
        <v>0</v>
      </c>
      <c r="O174" s="5">
        <v>0.16795200000000002</v>
      </c>
      <c r="P174" s="5">
        <v>0.22568733333333332</v>
      </c>
      <c r="Q174" s="5">
        <v>9.4146999999999995E-2</v>
      </c>
      <c r="R174" s="5">
        <v>0.29082000000000002</v>
      </c>
      <c r="S174" s="5">
        <v>0.18003000000000002</v>
      </c>
    </row>
    <row r="175" spans="1:19" x14ac:dyDescent="0.25">
      <c r="A175" s="13" t="s">
        <v>314</v>
      </c>
      <c r="B175" s="11" t="s">
        <v>446</v>
      </c>
      <c r="C175" s="5">
        <v>8.0076666666666664E-3</v>
      </c>
      <c r="D175" s="5">
        <v>0.28797699999999998</v>
      </c>
      <c r="E175" s="5">
        <v>6.9360500000000005E-2</v>
      </c>
      <c r="F175" s="5">
        <v>0</v>
      </c>
      <c r="G175" s="5">
        <v>0</v>
      </c>
      <c r="H175" s="5">
        <v>6.8469200000000008E-2</v>
      </c>
      <c r="I175" s="5">
        <v>0</v>
      </c>
      <c r="J175" s="5">
        <v>2.3810066666666668E-2</v>
      </c>
      <c r="K175" s="5">
        <v>0</v>
      </c>
      <c r="L175" s="5">
        <v>7.3696666666666667E-3</v>
      </c>
      <c r="M175" s="5">
        <v>0</v>
      </c>
      <c r="N175" s="5">
        <v>0</v>
      </c>
      <c r="O175" s="5">
        <v>0.35081000000000001</v>
      </c>
      <c r="P175" s="5">
        <v>2.9775980000000004</v>
      </c>
      <c r="Q175" s="5">
        <v>1.4870315000000001</v>
      </c>
      <c r="R175" s="5">
        <v>4.954066666666667E-2</v>
      </c>
      <c r="S175" s="5">
        <v>0</v>
      </c>
    </row>
    <row r="176" spans="1:19" x14ac:dyDescent="0.25">
      <c r="A176" s="13" t="s">
        <v>314</v>
      </c>
      <c r="B176" s="11" t="s">
        <v>447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.4523528666666668</v>
      </c>
      <c r="J176" s="5">
        <v>13.763957266666669</v>
      </c>
      <c r="K176" s="5">
        <v>0</v>
      </c>
      <c r="L176" s="5">
        <v>0</v>
      </c>
      <c r="M176" s="5">
        <v>0</v>
      </c>
      <c r="N176" s="5">
        <v>3.8287750000000003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</row>
    <row r="177" spans="1:19" x14ac:dyDescent="0.25">
      <c r="A177" s="13" t="s">
        <v>314</v>
      </c>
      <c r="B177" s="11" t="s">
        <v>448</v>
      </c>
      <c r="C177" s="5">
        <v>8.4349999999999998E-3</v>
      </c>
      <c r="D177" s="5">
        <v>1.2093666666666667E-2</v>
      </c>
      <c r="E177" s="5">
        <v>0.349387</v>
      </c>
      <c r="F177" s="5">
        <v>8.3816666666666675E-3</v>
      </c>
      <c r="G177" s="5">
        <v>8.6930000000000011E-3</v>
      </c>
      <c r="H177" s="5">
        <v>0</v>
      </c>
      <c r="I177" s="5">
        <v>0</v>
      </c>
      <c r="J177" s="5">
        <v>9.7312333333333348E-2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1.2708666666666667E-2</v>
      </c>
      <c r="Q177" s="5">
        <v>0</v>
      </c>
      <c r="R177" s="5">
        <v>0</v>
      </c>
      <c r="S177" s="5">
        <v>0</v>
      </c>
    </row>
    <row r="178" spans="1:19" x14ac:dyDescent="0.25">
      <c r="A178" s="13" t="s">
        <v>314</v>
      </c>
      <c r="B178" s="11" t="s">
        <v>449</v>
      </c>
      <c r="C178" s="5">
        <v>0</v>
      </c>
      <c r="D178" s="5">
        <v>1.0761333333333333E-2</v>
      </c>
      <c r="E178" s="5">
        <v>2.72575E-2</v>
      </c>
      <c r="F178" s="5">
        <v>6.2761333333333336E-2</v>
      </c>
      <c r="G178" s="5">
        <v>0</v>
      </c>
      <c r="H178" s="5">
        <v>6.4952266666666675E-2</v>
      </c>
      <c r="I178" s="5">
        <v>0</v>
      </c>
      <c r="J178" s="5">
        <v>0.1674986</v>
      </c>
      <c r="K178" s="5">
        <v>0</v>
      </c>
      <c r="L178" s="5">
        <v>0</v>
      </c>
      <c r="M178" s="5">
        <v>0</v>
      </c>
      <c r="N178" s="5">
        <v>0.19769633333333334</v>
      </c>
      <c r="O178" s="5">
        <v>2.1047333333333335E-2</v>
      </c>
      <c r="P178" s="5">
        <v>0.36339366666666661</v>
      </c>
      <c r="Q178" s="5">
        <v>1.028627</v>
      </c>
      <c r="R178" s="5">
        <v>0.82859433333333321</v>
      </c>
      <c r="S178" s="5">
        <v>0</v>
      </c>
    </row>
    <row r="179" spans="1:19" x14ac:dyDescent="0.25">
      <c r="A179" s="13" t="s">
        <v>314</v>
      </c>
      <c r="B179" s="11" t="s">
        <v>450</v>
      </c>
      <c r="C179" s="5">
        <v>0</v>
      </c>
      <c r="D179" s="5">
        <v>9.3306999999999987E-2</v>
      </c>
      <c r="E179" s="5">
        <v>0</v>
      </c>
      <c r="F179" s="5">
        <v>0</v>
      </c>
      <c r="G179" s="5">
        <v>0</v>
      </c>
      <c r="H179" s="5">
        <v>1.0038E-2</v>
      </c>
      <c r="I179" s="5">
        <v>0</v>
      </c>
      <c r="J179" s="5">
        <v>4.7020666666666676E-3</v>
      </c>
      <c r="K179" s="5">
        <v>0</v>
      </c>
      <c r="L179" s="5">
        <v>1.3639333333333335E-2</v>
      </c>
      <c r="M179" s="5">
        <v>0</v>
      </c>
      <c r="N179" s="5">
        <v>0</v>
      </c>
      <c r="O179" s="5">
        <v>0.14070099999999999</v>
      </c>
      <c r="P179" s="5">
        <v>0.91713566666666668</v>
      </c>
      <c r="Q179" s="5">
        <v>0.45798949999999999</v>
      </c>
      <c r="R179" s="5">
        <v>0</v>
      </c>
      <c r="S179" s="5">
        <v>0</v>
      </c>
    </row>
    <row r="180" spans="1:19" x14ac:dyDescent="0.25">
      <c r="A180" s="13" t="s">
        <v>314</v>
      </c>
      <c r="B180" s="11" t="s">
        <v>451</v>
      </c>
      <c r="C180" s="5">
        <v>1.8001E-2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4.6702666666666674E-3</v>
      </c>
      <c r="J180" s="5">
        <v>25.178651666666667</v>
      </c>
      <c r="K180" s="5">
        <v>0</v>
      </c>
      <c r="L180" s="5">
        <v>0</v>
      </c>
      <c r="M180" s="5">
        <v>0</v>
      </c>
      <c r="N180" s="5">
        <v>0.84320266666666666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</row>
    <row r="181" spans="1:19" x14ac:dyDescent="0.25">
      <c r="A181" s="13" t="s">
        <v>314</v>
      </c>
      <c r="B181" s="11" t="s">
        <v>452</v>
      </c>
      <c r="C181" s="5">
        <v>3.5032000000000001E-2</v>
      </c>
      <c r="D181" s="5">
        <v>0.17049033333333333</v>
      </c>
      <c r="E181" s="5">
        <v>0.26323299999999999</v>
      </c>
      <c r="F181" s="5">
        <v>0.59779266666666675</v>
      </c>
      <c r="G181" s="5">
        <v>0.26550033333333334</v>
      </c>
      <c r="H181" s="5">
        <v>0.36375540000000001</v>
      </c>
      <c r="I181" s="5">
        <v>1.8887066666666667E-2</v>
      </c>
      <c r="J181" s="5">
        <v>0.84718399999999994</v>
      </c>
      <c r="K181" s="5">
        <v>1.8572000000000002E-2</v>
      </c>
      <c r="L181" s="5">
        <v>0.41739799999999994</v>
      </c>
      <c r="M181" s="5">
        <v>0</v>
      </c>
      <c r="N181" s="5">
        <v>1.0549923333333335</v>
      </c>
      <c r="O181" s="5">
        <v>2.1282666666666668E-2</v>
      </c>
      <c r="P181" s="5">
        <v>0.50949333333333335</v>
      </c>
      <c r="Q181" s="5">
        <v>1.6498119999999998</v>
      </c>
      <c r="R181" s="5">
        <v>1.0813473333333332</v>
      </c>
      <c r="S181" s="5">
        <v>0</v>
      </c>
    </row>
    <row r="182" spans="1:19" x14ac:dyDescent="0.25">
      <c r="A182" s="13" t="s">
        <v>314</v>
      </c>
      <c r="B182" s="11" t="s">
        <v>453</v>
      </c>
      <c r="C182" s="5">
        <v>0</v>
      </c>
      <c r="D182" s="5">
        <v>0.76027099999999992</v>
      </c>
      <c r="E182" s="5">
        <v>0.31108350000000001</v>
      </c>
      <c r="F182" s="5">
        <v>0</v>
      </c>
      <c r="G182" s="5">
        <v>0</v>
      </c>
      <c r="H182" s="5">
        <v>0.18497953333333333</v>
      </c>
      <c r="I182" s="5">
        <v>0</v>
      </c>
      <c r="J182" s="5">
        <v>1.24896E-2</v>
      </c>
      <c r="K182" s="5">
        <v>0</v>
      </c>
      <c r="L182" s="5">
        <v>0</v>
      </c>
      <c r="M182" s="5">
        <v>0</v>
      </c>
      <c r="N182" s="5">
        <v>0</v>
      </c>
      <c r="O182" s="5">
        <v>2.1221213333333333</v>
      </c>
      <c r="P182" s="5">
        <v>8.1269323333333343</v>
      </c>
      <c r="Q182" s="5">
        <v>3.9316329999999997</v>
      </c>
      <c r="R182" s="5">
        <v>6.8569333333333329E-2</v>
      </c>
      <c r="S182" s="5">
        <v>0</v>
      </c>
    </row>
    <row r="183" spans="1:19" x14ac:dyDescent="0.25">
      <c r="A183" s="13" t="s">
        <v>314</v>
      </c>
      <c r="B183" s="11" t="s">
        <v>454</v>
      </c>
      <c r="C183" s="5">
        <v>6.8601666666666672E-2</v>
      </c>
      <c r="D183" s="5">
        <v>0</v>
      </c>
      <c r="E183" s="5">
        <v>0</v>
      </c>
      <c r="F183" s="5">
        <v>0</v>
      </c>
      <c r="G183" s="5">
        <v>0</v>
      </c>
      <c r="H183" s="5">
        <v>3.7458666666666668E-3</v>
      </c>
      <c r="I183" s="5">
        <v>4.0037303999999994</v>
      </c>
      <c r="J183" s="5">
        <v>61.233322133333338</v>
      </c>
      <c r="K183" s="5">
        <v>0</v>
      </c>
      <c r="L183" s="5">
        <v>3.4071666666666667E-2</v>
      </c>
      <c r="M183" s="5">
        <v>0</v>
      </c>
      <c r="N183" s="5">
        <v>6.5052060000000003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</row>
    <row r="184" spans="1:19" x14ac:dyDescent="0.25">
      <c r="A184" s="13" t="s">
        <v>314</v>
      </c>
      <c r="B184" s="11" t="s">
        <v>455</v>
      </c>
      <c r="C184" s="5">
        <v>6.833033333333334E-2</v>
      </c>
      <c r="D184" s="5">
        <v>1.3552E-2</v>
      </c>
      <c r="E184" s="5">
        <v>0.17773249999999999</v>
      </c>
      <c r="F184" s="5">
        <v>0.3590516666666666</v>
      </c>
      <c r="G184" s="5">
        <v>5.7393333333333333E-3</v>
      </c>
      <c r="H184" s="5">
        <v>1.2597133333333333E-2</v>
      </c>
      <c r="I184" s="5">
        <v>1.4155333333333332E-3</v>
      </c>
      <c r="J184" s="5">
        <v>2.9817999999999997E-2</v>
      </c>
      <c r="K184" s="5">
        <v>0</v>
      </c>
      <c r="L184" s="5">
        <v>0</v>
      </c>
      <c r="M184" s="5">
        <v>0</v>
      </c>
      <c r="N184" s="5">
        <v>0.27790933333333334</v>
      </c>
      <c r="O184" s="5">
        <v>4.3136666666666662E-3</v>
      </c>
      <c r="P184" s="5">
        <v>3.0266666666666664E-2</v>
      </c>
      <c r="Q184" s="5">
        <v>4.3153499999999997E-2</v>
      </c>
      <c r="R184" s="5">
        <v>9.1056666666666664E-3</v>
      </c>
      <c r="S184" s="5">
        <v>0</v>
      </c>
    </row>
    <row r="185" spans="1:19" x14ac:dyDescent="0.25">
      <c r="A185" s="13" t="s">
        <v>314</v>
      </c>
      <c r="B185" s="11" t="s">
        <v>456</v>
      </c>
      <c r="C185" s="5">
        <v>93.205256000000006</v>
      </c>
      <c r="D185" s="5">
        <v>7.9673450000000008</v>
      </c>
      <c r="E185" s="5">
        <v>7.7145144999999999</v>
      </c>
      <c r="F185" s="5">
        <v>3.1031753333333332</v>
      </c>
      <c r="G185" s="5">
        <v>3.0864696666666673</v>
      </c>
      <c r="H185" s="5">
        <v>0</v>
      </c>
      <c r="I185" s="5">
        <v>4.6442533333333341E-2</v>
      </c>
      <c r="J185" s="5">
        <v>13.026166333333332</v>
      </c>
      <c r="K185" s="5">
        <v>0.53632366666666664</v>
      </c>
      <c r="L185" s="5">
        <v>1.3353843333333331</v>
      </c>
      <c r="M185" s="5">
        <v>7.2572999999999999E-2</v>
      </c>
      <c r="N185" s="5">
        <v>0.21108133333333334</v>
      </c>
      <c r="O185" s="5">
        <v>1.1544666666666667E-2</v>
      </c>
      <c r="P185" s="5">
        <v>0</v>
      </c>
      <c r="Q185" s="5">
        <v>0</v>
      </c>
      <c r="R185" s="5">
        <v>0</v>
      </c>
      <c r="S185" s="5">
        <v>0.15189900000000001</v>
      </c>
    </row>
    <row r="186" spans="1:19" x14ac:dyDescent="0.25">
      <c r="A186" s="13" t="s">
        <v>314</v>
      </c>
      <c r="B186" s="11" t="s">
        <v>457</v>
      </c>
      <c r="C186" s="5">
        <v>20.031650666666664</v>
      </c>
      <c r="D186" s="5">
        <v>11.395684333333334</v>
      </c>
      <c r="E186" s="5">
        <v>13.770293499999999</v>
      </c>
      <c r="F186" s="5">
        <v>3.8569636666666667</v>
      </c>
      <c r="G186" s="5">
        <v>13.736496666666667</v>
      </c>
      <c r="H186" s="5">
        <v>20.164062000000001</v>
      </c>
      <c r="I186" s="5">
        <v>59.686449400000008</v>
      </c>
      <c r="J186" s="5">
        <v>76.863893400000009</v>
      </c>
      <c r="K186" s="5">
        <v>63.539554666666668</v>
      </c>
      <c r="L186" s="5">
        <v>78.302912666666671</v>
      </c>
      <c r="M186" s="5">
        <v>42.154238999999997</v>
      </c>
      <c r="N186" s="5">
        <v>42.86504466666667</v>
      </c>
      <c r="O186" s="5">
        <v>3.325295333333333</v>
      </c>
      <c r="P186" s="5">
        <v>1.13201</v>
      </c>
      <c r="Q186" s="5">
        <v>8.7109000000000006E-2</v>
      </c>
      <c r="R186" s="5">
        <v>0.57561850000000003</v>
      </c>
      <c r="S186" s="5">
        <v>11.678425499999999</v>
      </c>
    </row>
    <row r="187" spans="1:19" x14ac:dyDescent="0.25">
      <c r="A187" s="13" t="s">
        <v>314</v>
      </c>
      <c r="B187" s="11" t="s">
        <v>458</v>
      </c>
      <c r="C187" s="5">
        <v>12.172741666666667</v>
      </c>
      <c r="D187" s="5">
        <v>16.298378333333336</v>
      </c>
      <c r="E187" s="5">
        <v>13.559244999999999</v>
      </c>
      <c r="F187" s="5">
        <v>1.5247046666666666</v>
      </c>
      <c r="G187" s="5">
        <v>8.7452676666666651</v>
      </c>
      <c r="H187" s="5">
        <v>3.1158478666666669</v>
      </c>
      <c r="I187" s="5">
        <v>2.2973799999999999E-2</v>
      </c>
      <c r="J187" s="5">
        <v>2.7524931999999995</v>
      </c>
      <c r="K187" s="5">
        <v>0.21601833333333331</v>
      </c>
      <c r="L187" s="5">
        <v>4.6204216666666662</v>
      </c>
      <c r="M187" s="5">
        <v>2.7938654999999999</v>
      </c>
      <c r="N187" s="5">
        <v>1.2118666666666666E-2</v>
      </c>
      <c r="O187" s="5">
        <v>2.6605353333333333</v>
      </c>
      <c r="P187" s="5">
        <v>4.7024979999999994</v>
      </c>
      <c r="Q187" s="5">
        <v>510.90931166666661</v>
      </c>
      <c r="R187" s="5">
        <v>1275.8574524999999</v>
      </c>
      <c r="S187" s="5">
        <v>26.510261499999999</v>
      </c>
    </row>
    <row r="188" spans="1:19" x14ac:dyDescent="0.25">
      <c r="A188" s="13" t="s">
        <v>314</v>
      </c>
      <c r="B188" s="11" t="s">
        <v>459</v>
      </c>
      <c r="C188" s="5">
        <v>4.2786666666666667E-2</v>
      </c>
      <c r="D188" s="5">
        <v>0.31383900000000003</v>
      </c>
      <c r="E188" s="5">
        <v>0.71970400000000001</v>
      </c>
      <c r="F188" s="5">
        <v>0.15029800000000001</v>
      </c>
      <c r="G188" s="5">
        <v>0</v>
      </c>
      <c r="H188" s="5">
        <v>2.6157E-2</v>
      </c>
      <c r="I188" s="5">
        <v>0</v>
      </c>
      <c r="J188" s="5">
        <v>1.1741933333333334E-2</v>
      </c>
      <c r="K188" s="5">
        <v>0</v>
      </c>
      <c r="L188" s="5">
        <v>0</v>
      </c>
      <c r="M188" s="5">
        <v>0</v>
      </c>
      <c r="N188" s="5">
        <v>0</v>
      </c>
      <c r="O188" s="5">
        <v>0.26520233333333332</v>
      </c>
      <c r="P188" s="5">
        <v>0.36854933333333334</v>
      </c>
      <c r="Q188" s="5">
        <v>7.3685666666666663E-2</v>
      </c>
      <c r="R188" s="5">
        <v>0</v>
      </c>
      <c r="S188" s="5">
        <v>0.39283099999999999</v>
      </c>
    </row>
    <row r="189" spans="1:19" x14ac:dyDescent="0.25">
      <c r="A189" s="13" t="s">
        <v>314</v>
      </c>
      <c r="B189" s="11" t="s">
        <v>460</v>
      </c>
      <c r="C189" s="5">
        <v>38.269390666666666</v>
      </c>
      <c r="D189" s="5">
        <v>8.3771483333333325</v>
      </c>
      <c r="E189" s="5">
        <v>6.5471944999999998</v>
      </c>
      <c r="F189" s="5">
        <v>9.6136849999999985</v>
      </c>
      <c r="G189" s="5">
        <v>7.2634923333333328</v>
      </c>
      <c r="H189" s="5">
        <v>0.53326059999999997</v>
      </c>
      <c r="I189" s="5">
        <v>0.20404306666666666</v>
      </c>
      <c r="J189" s="5">
        <v>5.5016483333333337</v>
      </c>
      <c r="K189" s="5">
        <v>7.7375333333333338E-2</v>
      </c>
      <c r="L189" s="5">
        <v>1.9888410000000001</v>
      </c>
      <c r="M189" s="5">
        <v>6.5736500000000003E-2</v>
      </c>
      <c r="N189" s="5">
        <v>0.25958366666666666</v>
      </c>
      <c r="O189" s="5">
        <v>3.9469333333333328E-2</v>
      </c>
      <c r="P189" s="5">
        <v>0.15246933333333332</v>
      </c>
      <c r="Q189" s="5">
        <v>0.58438166666666669</v>
      </c>
      <c r="R189" s="5">
        <v>0.49637599999999998</v>
      </c>
      <c r="S189" s="5">
        <v>4.6445500000000001E-2</v>
      </c>
    </row>
    <row r="190" spans="1:19" x14ac:dyDescent="0.25">
      <c r="A190" s="13" t="s">
        <v>314</v>
      </c>
      <c r="B190" s="11" t="s">
        <v>461</v>
      </c>
      <c r="C190" s="5">
        <v>10.819989333333334</v>
      </c>
      <c r="D190" s="5">
        <v>25.220774333333335</v>
      </c>
      <c r="E190" s="5">
        <v>26.108719999999998</v>
      </c>
      <c r="F190" s="5">
        <v>16.407125333333333</v>
      </c>
      <c r="G190" s="5">
        <v>19.745109999999997</v>
      </c>
      <c r="H190" s="5">
        <v>0.98938093333333343</v>
      </c>
      <c r="I190" s="5">
        <v>1.6078666666666668E-2</v>
      </c>
      <c r="J190" s="5">
        <v>0.77965893333333347</v>
      </c>
      <c r="K190" s="5">
        <v>0.65673766666666666</v>
      </c>
      <c r="L190" s="5">
        <v>1.3910493333333334</v>
      </c>
      <c r="M190" s="5">
        <v>0.22349349999999998</v>
      </c>
      <c r="N190" s="5">
        <v>5.2504666666666665E-2</v>
      </c>
      <c r="O190" s="5">
        <v>4.2237253333333333</v>
      </c>
      <c r="P190" s="5">
        <v>2.2304693333333332</v>
      </c>
      <c r="Q190" s="5">
        <v>95.270904666666681</v>
      </c>
      <c r="R190" s="5">
        <v>136.75574499999999</v>
      </c>
      <c r="S190" s="5">
        <v>5.4484440000000003</v>
      </c>
    </row>
    <row r="191" spans="1:19" x14ac:dyDescent="0.25">
      <c r="A191" s="13" t="s">
        <v>314</v>
      </c>
      <c r="B191" s="11" t="s">
        <v>462</v>
      </c>
      <c r="C191" s="5">
        <v>24.43478833333333</v>
      </c>
      <c r="D191" s="5">
        <v>196.58307933333333</v>
      </c>
      <c r="E191" s="5">
        <v>151.8383025</v>
      </c>
      <c r="F191" s="5">
        <v>4.3659733333333337</v>
      </c>
      <c r="G191" s="5">
        <v>6.8559533333333329</v>
      </c>
      <c r="H191" s="5">
        <v>5.5986923333333323</v>
      </c>
      <c r="I191" s="5">
        <v>0.15417</v>
      </c>
      <c r="J191" s="5">
        <v>0.72758519999999993</v>
      </c>
      <c r="K191" s="5">
        <v>0.86448066666666668</v>
      </c>
      <c r="L191" s="5">
        <v>0.70406766666666665</v>
      </c>
      <c r="M191" s="5">
        <v>0.50351699999999999</v>
      </c>
      <c r="N191" s="5">
        <v>0.16413700000000001</v>
      </c>
      <c r="O191" s="5">
        <v>24.972775333333335</v>
      </c>
      <c r="P191" s="5">
        <v>55.388713666666661</v>
      </c>
      <c r="Q191" s="5">
        <v>256.91075133333334</v>
      </c>
      <c r="R191" s="5">
        <v>6.4637120000000001</v>
      </c>
      <c r="S191" s="5">
        <v>54.889948000000004</v>
      </c>
    </row>
    <row r="192" spans="1:19" x14ac:dyDescent="0.25">
      <c r="A192" s="13" t="s">
        <v>314</v>
      </c>
      <c r="B192" s="11" t="s">
        <v>463</v>
      </c>
      <c r="C192" s="5">
        <v>5.2543333333333331E-3</v>
      </c>
      <c r="D192" s="5">
        <v>4.8304666666666662E-2</v>
      </c>
      <c r="E192" s="5">
        <v>6.5924499999999997E-2</v>
      </c>
      <c r="F192" s="5">
        <v>8.5543333333333322E-3</v>
      </c>
      <c r="G192" s="5">
        <v>8.2214000000000009E-2</v>
      </c>
      <c r="H192" s="5">
        <v>1.9222836666666665</v>
      </c>
      <c r="I192" s="5">
        <v>6.600679999999999E-2</v>
      </c>
      <c r="J192" s="5">
        <v>0.10835560000000001</v>
      </c>
      <c r="K192" s="5">
        <v>0.11301133333333334</v>
      </c>
      <c r="L192" s="5">
        <v>0.16164100000000001</v>
      </c>
      <c r="M192" s="5">
        <v>0.76029349999999996</v>
      </c>
      <c r="N192" s="5">
        <v>7.8926666666666676E-3</v>
      </c>
      <c r="O192" s="5">
        <v>217.78481033333333</v>
      </c>
      <c r="P192" s="5">
        <v>130.78008233333333</v>
      </c>
      <c r="Q192" s="5">
        <v>1.5420396666666667</v>
      </c>
      <c r="R192" s="5">
        <v>1.2887075000000001</v>
      </c>
      <c r="S192" s="5">
        <v>42.549385000000001</v>
      </c>
    </row>
    <row r="193" spans="1:19" x14ac:dyDescent="0.25">
      <c r="A193" s="13" t="s">
        <v>314</v>
      </c>
      <c r="B193" s="11" t="s">
        <v>464</v>
      </c>
      <c r="C193" s="5">
        <v>0</v>
      </c>
      <c r="D193" s="5">
        <v>4.5354666666666675E-2</v>
      </c>
      <c r="E193" s="5">
        <v>0</v>
      </c>
      <c r="F193" s="5">
        <v>0</v>
      </c>
      <c r="G193" s="5">
        <v>0</v>
      </c>
      <c r="H193" s="5">
        <v>5.398E-3</v>
      </c>
      <c r="I193" s="5">
        <v>0.24305846666666667</v>
      </c>
      <c r="J193" s="5">
        <v>0.40457380000000004</v>
      </c>
      <c r="K193" s="5">
        <v>0.29401300000000002</v>
      </c>
      <c r="L193" s="5">
        <v>0.20782366666666666</v>
      </c>
      <c r="M193" s="5">
        <v>0.12509600000000001</v>
      </c>
      <c r="N193" s="5">
        <v>1.0703333333333334E-2</v>
      </c>
      <c r="O193" s="5">
        <v>0</v>
      </c>
      <c r="P193" s="5">
        <v>0</v>
      </c>
      <c r="Q193" s="5">
        <v>0</v>
      </c>
      <c r="R193" s="5">
        <v>3.1406999999999997E-2</v>
      </c>
      <c r="S193" s="5">
        <v>0</v>
      </c>
    </row>
    <row r="194" spans="1:19" x14ac:dyDescent="0.25">
      <c r="A194" s="13" t="s">
        <v>314</v>
      </c>
      <c r="B194" s="11" t="s">
        <v>465</v>
      </c>
      <c r="C194" s="5">
        <v>9.8340666666666673E-2</v>
      </c>
      <c r="D194" s="5">
        <v>0.16593633333333332</v>
      </c>
      <c r="E194" s="5">
        <v>0.19240499999999999</v>
      </c>
      <c r="F194" s="5">
        <v>2.5672E-2</v>
      </c>
      <c r="G194" s="5">
        <v>2.3870000000000002E-2</v>
      </c>
      <c r="H194" s="5">
        <v>0.20187293333333331</v>
      </c>
      <c r="I194" s="5">
        <v>0.89988459999999992</v>
      </c>
      <c r="J194" s="5">
        <v>0.26972013333333333</v>
      </c>
      <c r="K194" s="5">
        <v>0.94279666666666662</v>
      </c>
      <c r="L194" s="5">
        <v>0.32372266666666666</v>
      </c>
      <c r="M194" s="5">
        <v>0.62885049999999998</v>
      </c>
      <c r="N194" s="5">
        <v>9.3770333333333331E-2</v>
      </c>
      <c r="O194" s="5">
        <v>4.7267999999999998E-2</v>
      </c>
      <c r="P194" s="5">
        <v>8.331266666666666E-2</v>
      </c>
      <c r="Q194" s="5">
        <v>0</v>
      </c>
      <c r="R194" s="5">
        <v>2.2957999999999999E-2</v>
      </c>
      <c r="S194" s="5">
        <v>0.140961</v>
      </c>
    </row>
    <row r="195" spans="1:19" x14ac:dyDescent="0.25">
      <c r="A195" s="13" t="s">
        <v>314</v>
      </c>
      <c r="B195" s="11" t="s">
        <v>466</v>
      </c>
      <c r="C195" s="5">
        <v>8.6334156666666662</v>
      </c>
      <c r="D195" s="5">
        <v>9.112193333333332</v>
      </c>
      <c r="E195" s="5">
        <v>7.5244029999999995</v>
      </c>
      <c r="F195" s="5">
        <v>6.5170880000000002</v>
      </c>
      <c r="G195" s="5">
        <v>5.115472333333333</v>
      </c>
      <c r="H195" s="5">
        <v>38.414807799999991</v>
      </c>
      <c r="I195" s="5">
        <v>3.6624706666666671</v>
      </c>
      <c r="J195" s="5">
        <v>1.0502228</v>
      </c>
      <c r="K195" s="5">
        <v>3.2069436666666662</v>
      </c>
      <c r="L195" s="5">
        <v>4.9231816666666672</v>
      </c>
      <c r="M195" s="5">
        <v>8.1185740000000006</v>
      </c>
      <c r="N195" s="5">
        <v>0.3172126666666667</v>
      </c>
      <c r="O195" s="5">
        <v>18.202797</v>
      </c>
      <c r="P195" s="5">
        <v>16.934419333333334</v>
      </c>
      <c r="Q195" s="5">
        <v>2.5230190000000001</v>
      </c>
      <c r="R195" s="5">
        <v>2.1725669999999999</v>
      </c>
      <c r="S195" s="5">
        <v>21.254526499999997</v>
      </c>
    </row>
    <row r="196" spans="1:19" x14ac:dyDescent="0.25">
      <c r="A196" s="13" t="s">
        <v>314</v>
      </c>
      <c r="B196" s="11" t="s">
        <v>467</v>
      </c>
      <c r="C196" s="5">
        <v>9.0059553333333326</v>
      </c>
      <c r="D196" s="5">
        <v>0.60833000000000004</v>
      </c>
      <c r="E196" s="5">
        <v>2.1922060000000001</v>
      </c>
      <c r="F196" s="5">
        <v>0.31253966666666666</v>
      </c>
      <c r="G196" s="5">
        <v>0.12854566666666667</v>
      </c>
      <c r="H196" s="5">
        <v>0.91723240000000006</v>
      </c>
      <c r="I196" s="5">
        <v>1.4339881333333335</v>
      </c>
      <c r="J196" s="5">
        <v>1.7009804666666666</v>
      </c>
      <c r="K196" s="5">
        <v>3.2249313333333327</v>
      </c>
      <c r="L196" s="5">
        <v>2.2798099999999999</v>
      </c>
      <c r="M196" s="5">
        <v>2.1647825000000003</v>
      </c>
      <c r="N196" s="5">
        <v>2.0461156666666667</v>
      </c>
      <c r="O196" s="5">
        <v>1.0803006666666666</v>
      </c>
      <c r="P196" s="5">
        <v>1.0586883333333332</v>
      </c>
      <c r="Q196" s="5">
        <v>1.5702116666666666</v>
      </c>
      <c r="R196" s="5">
        <v>3.9286884999999998</v>
      </c>
      <c r="S196" s="5">
        <v>0.29610949999999997</v>
      </c>
    </row>
    <row r="197" spans="1:19" x14ac:dyDescent="0.25">
      <c r="A197" s="13" t="s">
        <v>314</v>
      </c>
      <c r="B197" s="11" t="s">
        <v>468</v>
      </c>
      <c r="C197" s="5">
        <v>3.2349706666666669</v>
      </c>
      <c r="D197" s="5">
        <v>0.96415133333333325</v>
      </c>
      <c r="E197" s="5">
        <v>0.64037949999999999</v>
      </c>
      <c r="F197" s="5">
        <v>0.22172933333333333</v>
      </c>
      <c r="G197" s="5">
        <v>0.30450899999999997</v>
      </c>
      <c r="H197" s="5">
        <v>0.99525953333333339</v>
      </c>
      <c r="I197" s="5">
        <v>2.9637058666666665</v>
      </c>
      <c r="J197" s="5">
        <v>1.0906542666666668</v>
      </c>
      <c r="K197" s="5">
        <v>37.018405999999999</v>
      </c>
      <c r="L197" s="5">
        <v>30.185867000000002</v>
      </c>
      <c r="M197" s="5">
        <v>29.679833500000001</v>
      </c>
      <c r="N197" s="5">
        <v>24.132869666666668</v>
      </c>
      <c r="O197" s="5">
        <v>9.6963926666666662</v>
      </c>
      <c r="P197" s="5">
        <v>31.663030000000003</v>
      </c>
      <c r="Q197" s="5">
        <v>14.897393000000001</v>
      </c>
      <c r="R197" s="5">
        <v>51.009466500000002</v>
      </c>
      <c r="S197" s="5">
        <v>7.7501109999999995</v>
      </c>
    </row>
  </sheetData>
  <mergeCells count="6">
    <mergeCell ref="C1:G1"/>
    <mergeCell ref="H1:J1"/>
    <mergeCell ref="K1:N1"/>
    <mergeCell ref="O1:S1"/>
    <mergeCell ref="A1:A2"/>
    <mergeCell ref="B1:B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303"/>
  <sheetViews>
    <sheetView workbookViewId="0">
      <selection activeCell="E29" sqref="E29"/>
    </sheetView>
  </sheetViews>
  <sheetFormatPr defaultRowHeight="14.25" x14ac:dyDescent="0.2"/>
  <cols>
    <col min="1" max="1" width="30.875" style="6" bestFit="1" customWidth="1"/>
    <col min="2" max="2" width="14.25" style="6" bestFit="1" customWidth="1"/>
    <col min="3" max="3" width="12.875" bestFit="1" customWidth="1"/>
    <col min="4" max="4" width="17" style="12" customWidth="1"/>
    <col min="5" max="5" width="68.125" bestFit="1" customWidth="1"/>
    <col min="17" max="17" width="12.75" bestFit="1" customWidth="1"/>
    <col min="26" max="26" width="16.625" bestFit="1" customWidth="1"/>
  </cols>
  <sheetData>
    <row r="1" spans="1:45" s="7" customFormat="1" ht="15.75" x14ac:dyDescent="0.25">
      <c r="A1" s="16" t="s">
        <v>746</v>
      </c>
      <c r="B1" s="16" t="s">
        <v>754</v>
      </c>
      <c r="C1" s="16" t="s">
        <v>747</v>
      </c>
      <c r="D1" s="16" t="s">
        <v>744</v>
      </c>
      <c r="E1" s="16" t="s">
        <v>748</v>
      </c>
      <c r="F1" s="15" t="s">
        <v>749</v>
      </c>
      <c r="G1" s="15"/>
      <c r="H1" s="15"/>
      <c r="I1" s="15"/>
      <c r="J1" s="15"/>
      <c r="K1" s="15" t="s">
        <v>751</v>
      </c>
      <c r="L1" s="15"/>
      <c r="M1" s="15"/>
      <c r="N1" s="15" t="s">
        <v>752</v>
      </c>
      <c r="O1" s="15"/>
      <c r="P1" s="15"/>
      <c r="Q1" s="15"/>
      <c r="R1" s="15" t="s">
        <v>750</v>
      </c>
      <c r="S1" s="15"/>
      <c r="T1" s="15"/>
      <c r="U1" s="15"/>
      <c r="V1" s="15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</row>
    <row r="2" spans="1:45" s="7" customFormat="1" ht="15.75" x14ac:dyDescent="0.25">
      <c r="A2" s="16"/>
      <c r="B2" s="16"/>
      <c r="C2" s="16"/>
      <c r="D2" s="16"/>
      <c r="E2" s="16"/>
      <c r="F2" s="8" t="s">
        <v>152</v>
      </c>
      <c r="G2" s="8" t="s">
        <v>153</v>
      </c>
      <c r="H2" s="8" t="s">
        <v>154</v>
      </c>
      <c r="I2" s="8" t="s">
        <v>155</v>
      </c>
      <c r="J2" s="8" t="s">
        <v>156</v>
      </c>
      <c r="K2" s="8" t="s">
        <v>106</v>
      </c>
      <c r="L2" s="8" t="s">
        <v>107</v>
      </c>
      <c r="M2" s="8" t="s">
        <v>108</v>
      </c>
      <c r="N2" s="8" t="s">
        <v>157</v>
      </c>
      <c r="O2" s="8" t="s">
        <v>158</v>
      </c>
      <c r="P2" s="8" t="s">
        <v>159</v>
      </c>
      <c r="Q2" s="8" t="s">
        <v>160</v>
      </c>
      <c r="R2" s="8" t="s">
        <v>161</v>
      </c>
      <c r="S2" s="8" t="s">
        <v>162</v>
      </c>
      <c r="T2" s="8" t="s">
        <v>163</v>
      </c>
      <c r="U2" s="8" t="s">
        <v>164</v>
      </c>
      <c r="V2" s="8" t="s">
        <v>165</v>
      </c>
    </row>
    <row r="3" spans="1:45" ht="15.75" x14ac:dyDescent="0.25">
      <c r="A3" s="9" t="s">
        <v>469</v>
      </c>
      <c r="B3" s="9">
        <v>1</v>
      </c>
      <c r="C3" s="5" t="s">
        <v>470</v>
      </c>
      <c r="D3" s="11" t="s">
        <v>471</v>
      </c>
      <c r="E3" s="5" t="s">
        <v>193</v>
      </c>
      <c r="F3" s="5">
        <v>31.4549773333333</v>
      </c>
      <c r="G3" s="5">
        <v>2.67796866666666</v>
      </c>
      <c r="H3" s="5">
        <v>7.0047664999999997</v>
      </c>
      <c r="I3" s="5">
        <v>0.74068533333333297</v>
      </c>
      <c r="J3" s="5">
        <v>3.3511039999999999</v>
      </c>
      <c r="K3" s="5">
        <v>0.2918192</v>
      </c>
      <c r="L3" s="5">
        <v>0</v>
      </c>
      <c r="M3" s="5">
        <v>3.2426266666666599E-2</v>
      </c>
      <c r="N3" s="5">
        <v>0</v>
      </c>
      <c r="O3" s="5">
        <v>4.9280999999999998E-2</v>
      </c>
      <c r="P3" s="5">
        <v>7.2965000000000002E-2</v>
      </c>
      <c r="Q3" s="5">
        <v>0</v>
      </c>
      <c r="R3" s="5">
        <v>1.2170116666666599</v>
      </c>
      <c r="S3" s="5">
        <v>0.13044</v>
      </c>
      <c r="T3" s="5">
        <v>0.47423099999999901</v>
      </c>
      <c r="U3" s="5">
        <v>0.196560666666666</v>
      </c>
      <c r="V3" s="5">
        <v>0.22831099999999999</v>
      </c>
    </row>
    <row r="4" spans="1:45" ht="15.75" x14ac:dyDescent="0.25">
      <c r="A4" s="9" t="s">
        <v>469</v>
      </c>
      <c r="B4" s="9">
        <v>1</v>
      </c>
      <c r="C4" s="5" t="s">
        <v>470</v>
      </c>
      <c r="D4" s="11" t="s">
        <v>472</v>
      </c>
      <c r="E4" s="5" t="s">
        <v>12</v>
      </c>
      <c r="F4" s="5">
        <v>1.27844466666666</v>
      </c>
      <c r="G4" s="5">
        <v>9.0105266666666601</v>
      </c>
      <c r="H4" s="5">
        <v>10.359142</v>
      </c>
      <c r="I4" s="5">
        <v>6.60596666666666E-2</v>
      </c>
      <c r="J4" s="5">
        <v>0.34348933333333298</v>
      </c>
      <c r="K4" s="5">
        <v>6.5348789333333297</v>
      </c>
      <c r="L4" s="5">
        <v>11.253244933333299</v>
      </c>
      <c r="M4" s="5">
        <v>3.0016905333333299</v>
      </c>
      <c r="N4" s="5">
        <v>23.9509436666666</v>
      </c>
      <c r="O4" s="5">
        <v>8.3409343333333297</v>
      </c>
      <c r="P4" s="5">
        <v>11.039016500000001</v>
      </c>
      <c r="Q4" s="5">
        <v>1.92338266666666</v>
      </c>
      <c r="R4" s="5">
        <v>259.32746900000001</v>
      </c>
      <c r="S4" s="5">
        <v>143.36749799999899</v>
      </c>
      <c r="T4" s="5">
        <v>16.068641499999998</v>
      </c>
      <c r="U4" s="5">
        <v>1.5802349999999901</v>
      </c>
      <c r="V4" s="5">
        <v>3.2940635</v>
      </c>
    </row>
    <row r="5" spans="1:45" ht="15.75" x14ac:dyDescent="0.25">
      <c r="A5" s="9" t="s">
        <v>469</v>
      </c>
      <c r="B5" s="9">
        <v>1</v>
      </c>
      <c r="C5" s="5" t="s">
        <v>470</v>
      </c>
      <c r="D5" s="11" t="s">
        <v>473</v>
      </c>
      <c r="E5" s="5" t="s">
        <v>194</v>
      </c>
      <c r="F5" s="5">
        <v>10.0088193333333</v>
      </c>
      <c r="G5" s="5">
        <v>5.80439333333333</v>
      </c>
      <c r="H5" s="5">
        <v>8.1917599999999897</v>
      </c>
      <c r="I5" s="5">
        <v>11.692786</v>
      </c>
      <c r="J5" s="5">
        <v>41.525053666666601</v>
      </c>
      <c r="K5" s="5">
        <v>9.5445642666666597</v>
      </c>
      <c r="L5" s="5">
        <v>3.9994826666666601</v>
      </c>
      <c r="M5" s="5">
        <v>5.5753239333333298</v>
      </c>
      <c r="N5" s="5">
        <v>7.2685019999999998</v>
      </c>
      <c r="O5" s="5">
        <v>4.6808009999999998</v>
      </c>
      <c r="P5" s="5">
        <v>9.0729389999999999</v>
      </c>
      <c r="Q5" s="5">
        <v>3.1505306666666599</v>
      </c>
      <c r="R5" s="5">
        <v>9.7309053333333306</v>
      </c>
      <c r="S5" s="5">
        <v>31.876520999999901</v>
      </c>
      <c r="T5" s="5">
        <v>37.203532499999902</v>
      </c>
      <c r="U5" s="5">
        <v>45.218415999999998</v>
      </c>
      <c r="V5" s="5">
        <v>30.509325</v>
      </c>
    </row>
    <row r="6" spans="1:45" ht="15.75" x14ac:dyDescent="0.25">
      <c r="A6" s="9" t="s">
        <v>469</v>
      </c>
      <c r="B6" s="9">
        <v>1</v>
      </c>
      <c r="C6" s="5" t="s">
        <v>470</v>
      </c>
      <c r="D6" s="11" t="s">
        <v>474</v>
      </c>
      <c r="E6" s="5" t="s">
        <v>195</v>
      </c>
      <c r="F6" s="5">
        <v>12.0823693333333</v>
      </c>
      <c r="G6" s="5">
        <v>5.5708960000000003</v>
      </c>
      <c r="H6" s="5">
        <v>5.6013039999999998</v>
      </c>
      <c r="I6" s="5">
        <v>7.25511033333333</v>
      </c>
      <c r="J6" s="5">
        <v>7.4922560000000002</v>
      </c>
      <c r="K6" s="5">
        <v>8.7506757999999998</v>
      </c>
      <c r="L6" s="5">
        <v>2.4137797999999999</v>
      </c>
      <c r="M6" s="5">
        <v>1.957751</v>
      </c>
      <c r="N6" s="5">
        <v>5.5072989999999997</v>
      </c>
      <c r="O6" s="5">
        <v>3.5721186666666598</v>
      </c>
      <c r="P6" s="5">
        <v>5.7833439999999996</v>
      </c>
      <c r="Q6" s="5">
        <v>2.0706449999999998</v>
      </c>
      <c r="R6" s="5">
        <v>4.8351436666666601</v>
      </c>
      <c r="S6" s="5">
        <v>6.3543913333333304</v>
      </c>
      <c r="T6" s="5">
        <v>6.2920720000000001</v>
      </c>
      <c r="U6" s="5">
        <v>1.8909003333333301</v>
      </c>
      <c r="V6" s="5">
        <v>0.68603999999999998</v>
      </c>
    </row>
    <row r="7" spans="1:45" ht="15.75" x14ac:dyDescent="0.25">
      <c r="A7" s="9" t="s">
        <v>469</v>
      </c>
      <c r="B7" s="9">
        <v>2</v>
      </c>
      <c r="C7" s="5" t="s">
        <v>470</v>
      </c>
      <c r="D7" s="11" t="s">
        <v>475</v>
      </c>
      <c r="E7" s="5" t="s">
        <v>196</v>
      </c>
      <c r="F7" s="5">
        <v>18.5795973333333</v>
      </c>
      <c r="G7" s="5">
        <v>16.61891</v>
      </c>
      <c r="H7" s="5">
        <v>21.755616</v>
      </c>
      <c r="I7" s="5">
        <v>11.898619</v>
      </c>
      <c r="J7" s="5">
        <v>27.689229666666598</v>
      </c>
      <c r="K7" s="5">
        <v>56.660095866666602</v>
      </c>
      <c r="L7" s="5">
        <v>2.0908125333333301</v>
      </c>
      <c r="M7" s="5">
        <v>5.0641445999999997</v>
      </c>
      <c r="N7" s="5">
        <v>4.8929746666666603</v>
      </c>
      <c r="O7" s="5">
        <v>1.4848586666666601</v>
      </c>
      <c r="P7" s="5">
        <v>13.3235005</v>
      </c>
      <c r="Q7" s="5">
        <v>0.94278233333333294</v>
      </c>
      <c r="R7" s="5">
        <v>17.682036666666601</v>
      </c>
      <c r="S7" s="5">
        <v>28.8680116666666</v>
      </c>
      <c r="T7" s="5">
        <v>52.335529000000001</v>
      </c>
      <c r="U7" s="5">
        <v>19.8053213333333</v>
      </c>
      <c r="V7" s="5">
        <v>5.9358174999999997</v>
      </c>
    </row>
    <row r="8" spans="1:45" ht="15.75" x14ac:dyDescent="0.25">
      <c r="A8" s="9" t="s">
        <v>469</v>
      </c>
      <c r="B8" s="9">
        <v>2</v>
      </c>
      <c r="C8" s="5" t="s">
        <v>470</v>
      </c>
      <c r="D8" s="11" t="s">
        <v>476</v>
      </c>
      <c r="E8" s="5" t="s">
        <v>197</v>
      </c>
      <c r="F8" s="5">
        <v>8.1501536666666592</v>
      </c>
      <c r="G8" s="5">
        <v>3.8416633333333299</v>
      </c>
      <c r="H8" s="5">
        <v>3.584959</v>
      </c>
      <c r="I8" s="5">
        <v>3.0719713333333298</v>
      </c>
      <c r="J8" s="5">
        <v>6.7139816666666601</v>
      </c>
      <c r="K8" s="5">
        <v>9.2309040000000007</v>
      </c>
      <c r="L8" s="5">
        <v>2.81829713333333</v>
      </c>
      <c r="M8" s="5">
        <v>6.1649761999999901</v>
      </c>
      <c r="N8" s="5">
        <v>4.9212756666666602</v>
      </c>
      <c r="O8" s="5">
        <v>4.6226943333333299</v>
      </c>
      <c r="P8" s="5">
        <v>5.8046414999999998</v>
      </c>
      <c r="Q8" s="5">
        <v>3.572562</v>
      </c>
      <c r="R8" s="5">
        <v>4.7489160000000004</v>
      </c>
      <c r="S8" s="5">
        <v>4.8079646666666598</v>
      </c>
      <c r="T8" s="5">
        <v>4.5634269999999999</v>
      </c>
      <c r="U8" s="5">
        <v>3.15733</v>
      </c>
      <c r="V8" s="5">
        <v>4.4960985000000004</v>
      </c>
    </row>
    <row r="9" spans="1:45" ht="15.75" x14ac:dyDescent="0.25">
      <c r="A9" s="9" t="s">
        <v>469</v>
      </c>
      <c r="B9" s="9">
        <v>2</v>
      </c>
      <c r="C9" s="5" t="s">
        <v>470</v>
      </c>
      <c r="D9" s="11" t="s">
        <v>477</v>
      </c>
      <c r="E9" s="5" t="s">
        <v>12</v>
      </c>
      <c r="F9" s="5">
        <v>1.12934</v>
      </c>
      <c r="G9" s="5">
        <v>5.5317660000000002</v>
      </c>
      <c r="H9" s="5">
        <v>4.1884534999999996</v>
      </c>
      <c r="I9" s="5">
        <v>1.7011700000000001</v>
      </c>
      <c r="J9" s="5">
        <v>2.6516586666666599</v>
      </c>
      <c r="K9" s="5">
        <v>8.27121453333333</v>
      </c>
      <c r="L9" s="5">
        <v>0.33762253333333297</v>
      </c>
      <c r="M9" s="5">
        <v>1.1324505333333299</v>
      </c>
      <c r="N9" s="5">
        <v>0.28556999999999999</v>
      </c>
      <c r="O9" s="5">
        <v>0.56037033333333297</v>
      </c>
      <c r="P9" s="5">
        <v>0.56145299999999998</v>
      </c>
      <c r="Q9" s="5">
        <v>0.84654333333333298</v>
      </c>
      <c r="R9" s="5">
        <v>11.134515</v>
      </c>
      <c r="S9" s="5">
        <v>10.549182666666599</v>
      </c>
      <c r="T9" s="5">
        <v>5.8367360000000001</v>
      </c>
      <c r="U9" s="5">
        <v>1.412083</v>
      </c>
      <c r="V9" s="5">
        <v>2.68119149999999</v>
      </c>
    </row>
    <row r="10" spans="1:45" ht="15.75" x14ac:dyDescent="0.25">
      <c r="A10" s="9" t="s">
        <v>478</v>
      </c>
      <c r="B10" s="9">
        <v>3</v>
      </c>
      <c r="C10" s="5" t="s">
        <v>470</v>
      </c>
      <c r="D10" s="11" t="s">
        <v>479</v>
      </c>
      <c r="E10" s="5" t="s">
        <v>10</v>
      </c>
      <c r="F10" s="5">
        <v>7.0718876666666599</v>
      </c>
      <c r="G10" s="5">
        <v>9.9803390000000007</v>
      </c>
      <c r="H10" s="5">
        <v>8.2289835</v>
      </c>
      <c r="I10" s="5">
        <v>8.9255333333333304</v>
      </c>
      <c r="J10" s="5">
        <v>5.6217046666666599</v>
      </c>
      <c r="K10" s="5">
        <v>15.8729146</v>
      </c>
      <c r="L10" s="5">
        <v>3.3456731333333298</v>
      </c>
      <c r="M10" s="5">
        <v>2.82056126666666</v>
      </c>
      <c r="N10" s="5">
        <v>4.1606706666666602</v>
      </c>
      <c r="O10" s="5">
        <v>3.7239123333333302</v>
      </c>
      <c r="P10" s="5">
        <v>6.6601644999999996</v>
      </c>
      <c r="Q10" s="5">
        <v>1.57668233333333</v>
      </c>
      <c r="R10" s="5">
        <v>10.2594923333333</v>
      </c>
      <c r="S10" s="5">
        <v>14.552878666666601</v>
      </c>
      <c r="T10" s="5">
        <v>13.276948000000001</v>
      </c>
      <c r="U10" s="5">
        <v>3.6059953333333299</v>
      </c>
      <c r="V10" s="5">
        <v>1.0716555000000001</v>
      </c>
    </row>
    <row r="11" spans="1:45" ht="15.75" x14ac:dyDescent="0.25">
      <c r="A11" s="9" t="s">
        <v>478</v>
      </c>
      <c r="B11" s="9">
        <v>3</v>
      </c>
      <c r="C11" s="5" t="s">
        <v>470</v>
      </c>
      <c r="D11" s="11" t="s">
        <v>480</v>
      </c>
      <c r="E11" s="5" t="s">
        <v>198</v>
      </c>
      <c r="F11" s="5">
        <v>18.323678666666599</v>
      </c>
      <c r="G11" s="5">
        <v>20.079201333333302</v>
      </c>
      <c r="H11" s="5">
        <v>16.442457000000001</v>
      </c>
      <c r="I11" s="5">
        <v>14.3175216666666</v>
      </c>
      <c r="J11" s="5">
        <v>19.957115333333299</v>
      </c>
      <c r="K11" s="5">
        <v>14.146251133333299</v>
      </c>
      <c r="L11" s="5">
        <v>9.5879277999999992</v>
      </c>
      <c r="M11" s="5">
        <v>16.211931533333299</v>
      </c>
      <c r="N11" s="5">
        <v>19.315818666666601</v>
      </c>
      <c r="O11" s="5">
        <v>15.63537</v>
      </c>
      <c r="P11" s="5">
        <v>26.194298</v>
      </c>
      <c r="Q11" s="5">
        <v>7.7985179999999996</v>
      </c>
      <c r="R11" s="5">
        <v>31.0704353333333</v>
      </c>
      <c r="S11" s="5">
        <v>15.868536333333299</v>
      </c>
      <c r="T11" s="5">
        <v>11.3637195</v>
      </c>
      <c r="U11" s="5">
        <v>13.599221666666599</v>
      </c>
      <c r="V11" s="5">
        <v>11.117915999999999</v>
      </c>
    </row>
    <row r="12" spans="1:45" ht="15.75" x14ac:dyDescent="0.25">
      <c r="A12" s="9" t="s">
        <v>478</v>
      </c>
      <c r="B12" s="9">
        <v>3</v>
      </c>
      <c r="C12" s="5" t="s">
        <v>470</v>
      </c>
      <c r="D12" s="11" t="s">
        <v>140</v>
      </c>
      <c r="E12" s="5" t="s">
        <v>48</v>
      </c>
      <c r="F12" s="5">
        <v>0.229747333333333</v>
      </c>
      <c r="G12" s="5">
        <v>11.338291</v>
      </c>
      <c r="H12" s="5">
        <v>18.569460999999901</v>
      </c>
      <c r="I12" s="5">
        <v>14.6089186666666</v>
      </c>
      <c r="J12" s="5">
        <v>3.8592420000000001</v>
      </c>
      <c r="K12" s="5">
        <v>2.429656</v>
      </c>
      <c r="L12" s="5">
        <v>0.28411313333333299</v>
      </c>
      <c r="M12" s="5">
        <v>3.6469466666666603E-2</v>
      </c>
      <c r="N12" s="5">
        <v>9.0213096666666601</v>
      </c>
      <c r="O12" s="5">
        <v>5.0883989999999999</v>
      </c>
      <c r="P12" s="5">
        <v>39.335208999999999</v>
      </c>
      <c r="Q12" s="5">
        <v>2.1746653333333299</v>
      </c>
      <c r="R12" s="5">
        <v>6.8928779999999996</v>
      </c>
      <c r="S12" s="5">
        <v>3.386924</v>
      </c>
      <c r="T12" s="5">
        <v>2.5991749999999998</v>
      </c>
      <c r="U12" s="5">
        <v>2.1379333333333299E-2</v>
      </c>
      <c r="V12" s="5">
        <v>0.14171300000000001</v>
      </c>
    </row>
    <row r="13" spans="1:45" ht="15.75" x14ac:dyDescent="0.25">
      <c r="A13" s="9" t="s">
        <v>469</v>
      </c>
      <c r="B13" s="9">
        <v>4</v>
      </c>
      <c r="C13" s="5" t="s">
        <v>470</v>
      </c>
      <c r="D13" s="11" t="s">
        <v>481</v>
      </c>
      <c r="E13" s="5" t="s">
        <v>89</v>
      </c>
      <c r="F13" s="5">
        <v>11.484085333333301</v>
      </c>
      <c r="G13" s="5">
        <v>19.7603023333333</v>
      </c>
      <c r="H13" s="5">
        <v>34.377773500000004</v>
      </c>
      <c r="I13" s="5">
        <v>17.655915666666601</v>
      </c>
      <c r="J13" s="5">
        <v>27.434423333333299</v>
      </c>
      <c r="K13" s="5">
        <v>42.286663466666603</v>
      </c>
      <c r="L13" s="5">
        <v>8.0627031999999996</v>
      </c>
      <c r="M13" s="5">
        <v>4.5218048666666597</v>
      </c>
      <c r="N13" s="5">
        <v>10.965860999999901</v>
      </c>
      <c r="O13" s="5">
        <v>7.3988166666666597</v>
      </c>
      <c r="P13" s="5">
        <v>15.025463999999999</v>
      </c>
      <c r="Q13" s="5">
        <v>2.0504159999999998</v>
      </c>
      <c r="R13" s="5">
        <v>47.729913000000003</v>
      </c>
      <c r="S13" s="5">
        <v>59.35192</v>
      </c>
      <c r="T13" s="5">
        <v>53.652656499999999</v>
      </c>
      <c r="U13" s="5">
        <v>20.543991666666599</v>
      </c>
      <c r="V13" s="5">
        <v>8.9646495000000002</v>
      </c>
    </row>
    <row r="14" spans="1:45" ht="15.75" x14ac:dyDescent="0.25">
      <c r="A14" s="9" t="s">
        <v>469</v>
      </c>
      <c r="B14" s="9">
        <v>4</v>
      </c>
      <c r="C14" s="5" t="s">
        <v>470</v>
      </c>
      <c r="D14" s="11" t="s">
        <v>482</v>
      </c>
      <c r="E14" s="5" t="s">
        <v>199</v>
      </c>
      <c r="F14" s="5">
        <v>48.511694333333303</v>
      </c>
      <c r="G14" s="5">
        <v>52.747847</v>
      </c>
      <c r="H14" s="5">
        <v>48.776159499999999</v>
      </c>
      <c r="I14" s="5">
        <v>35.214695999999897</v>
      </c>
      <c r="J14" s="5">
        <v>26.3015233333333</v>
      </c>
      <c r="K14" s="5">
        <v>27.8086931333333</v>
      </c>
      <c r="L14" s="5">
        <v>6.6919164000000002</v>
      </c>
      <c r="M14" s="5">
        <v>17.495244866666599</v>
      </c>
      <c r="N14" s="5">
        <v>21.895253999999898</v>
      </c>
      <c r="O14" s="5">
        <v>17.96687</v>
      </c>
      <c r="P14" s="5">
        <v>35.982971999999997</v>
      </c>
      <c r="Q14" s="5">
        <v>8.4891480000000001</v>
      </c>
      <c r="R14" s="5">
        <v>32.9215363333333</v>
      </c>
      <c r="S14" s="5">
        <v>29.555653666666601</v>
      </c>
      <c r="T14" s="5">
        <v>36.975387499999997</v>
      </c>
      <c r="U14" s="5">
        <v>47.209963333333299</v>
      </c>
      <c r="V14" s="5">
        <v>43.5906965</v>
      </c>
    </row>
    <row r="15" spans="1:45" ht="15.75" x14ac:dyDescent="0.25">
      <c r="A15" s="9" t="s">
        <v>469</v>
      </c>
      <c r="B15" s="9">
        <v>4</v>
      </c>
      <c r="C15" s="5" t="s">
        <v>470</v>
      </c>
      <c r="D15" s="11" t="s">
        <v>483</v>
      </c>
      <c r="E15" s="5" t="s">
        <v>200</v>
      </c>
      <c r="F15" s="5">
        <v>8.7707246666666592</v>
      </c>
      <c r="G15" s="5">
        <v>23.2030486666666</v>
      </c>
      <c r="H15" s="5">
        <v>28.377152500000001</v>
      </c>
      <c r="I15" s="5">
        <v>24.0554046666666</v>
      </c>
      <c r="J15" s="5">
        <v>23.019165999999998</v>
      </c>
      <c r="K15" s="5">
        <v>15.505147399999901</v>
      </c>
      <c r="L15" s="5">
        <v>16.339883933333301</v>
      </c>
      <c r="M15" s="5">
        <v>16.609515933333299</v>
      </c>
      <c r="N15" s="5">
        <v>22.087899666666601</v>
      </c>
      <c r="O15" s="5">
        <v>22.114350000000002</v>
      </c>
      <c r="P15" s="5">
        <v>26.661611000000001</v>
      </c>
      <c r="Q15" s="5">
        <v>13.890535</v>
      </c>
      <c r="R15" s="5">
        <v>37.435679</v>
      </c>
      <c r="S15" s="5">
        <v>37.020628666666603</v>
      </c>
      <c r="T15" s="5">
        <v>36.8567125</v>
      </c>
      <c r="U15" s="5">
        <v>23.3176356666666</v>
      </c>
      <c r="V15" s="5">
        <v>25.458624</v>
      </c>
    </row>
    <row r="16" spans="1:45" ht="15.75" x14ac:dyDescent="0.25">
      <c r="A16" s="9" t="s">
        <v>469</v>
      </c>
      <c r="B16" s="9">
        <v>4</v>
      </c>
      <c r="C16" s="5" t="s">
        <v>470</v>
      </c>
      <c r="D16" s="11" t="s">
        <v>139</v>
      </c>
      <c r="E16" s="5" t="s">
        <v>201</v>
      </c>
      <c r="F16" s="5">
        <v>1.9717386666666601</v>
      </c>
      <c r="G16" s="5">
        <v>135.67263033333299</v>
      </c>
      <c r="H16" s="5">
        <v>178.58625000000001</v>
      </c>
      <c r="I16" s="5">
        <v>19.660934333333302</v>
      </c>
      <c r="J16" s="5">
        <v>25.703441999999999</v>
      </c>
      <c r="K16" s="5">
        <v>4.4743975333333301</v>
      </c>
      <c r="L16" s="5">
        <v>132.83187446666599</v>
      </c>
      <c r="M16" s="5">
        <v>231.12437560000001</v>
      </c>
      <c r="N16" s="5">
        <v>202.06138366666599</v>
      </c>
      <c r="O16" s="5">
        <v>238.488240666666</v>
      </c>
      <c r="P16" s="5">
        <v>1.634547</v>
      </c>
      <c r="Q16" s="5">
        <v>131.440811</v>
      </c>
      <c r="R16" s="5">
        <v>1026.5871173333301</v>
      </c>
      <c r="S16" s="5">
        <v>502.22361266666599</v>
      </c>
      <c r="T16" s="5">
        <v>127.30721699999999</v>
      </c>
      <c r="U16" s="5">
        <v>98.442537666666595</v>
      </c>
      <c r="V16" s="5">
        <v>12.458931</v>
      </c>
    </row>
    <row r="17" spans="1:22" ht="15.75" x14ac:dyDescent="0.25">
      <c r="A17" s="9" t="s">
        <v>469</v>
      </c>
      <c r="B17" s="9">
        <v>5</v>
      </c>
      <c r="C17" s="5" t="s">
        <v>121</v>
      </c>
      <c r="D17" s="11" t="s">
        <v>484</v>
      </c>
      <c r="E17" s="5" t="s">
        <v>37</v>
      </c>
      <c r="F17" s="5">
        <v>1.0755666666666599E-2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3.27906666666666E-3</v>
      </c>
      <c r="N17" s="5">
        <v>5.6433333333333301E-3</v>
      </c>
      <c r="O17" s="5">
        <v>0</v>
      </c>
      <c r="P17" s="5">
        <v>0</v>
      </c>
      <c r="Q17" s="5">
        <v>1.22863333333333E-2</v>
      </c>
      <c r="R17" s="5">
        <v>0</v>
      </c>
      <c r="S17" s="5">
        <v>6.5933333333333302E-2</v>
      </c>
      <c r="T17" s="5">
        <v>3.5149E-2</v>
      </c>
      <c r="U17" s="5">
        <v>0.56196666666666595</v>
      </c>
      <c r="V17" s="5">
        <v>0</v>
      </c>
    </row>
    <row r="18" spans="1:22" ht="15.75" x14ac:dyDescent="0.25">
      <c r="A18" s="9" t="s">
        <v>469</v>
      </c>
      <c r="B18" s="9">
        <v>5</v>
      </c>
      <c r="C18" s="5" t="s">
        <v>121</v>
      </c>
      <c r="D18" s="11" t="s">
        <v>485</v>
      </c>
      <c r="E18" s="5" t="s">
        <v>38</v>
      </c>
      <c r="F18" s="5">
        <v>110.659818</v>
      </c>
      <c r="G18" s="5">
        <v>43.542330333333297</v>
      </c>
      <c r="H18" s="5">
        <v>36.198588999999998</v>
      </c>
      <c r="I18" s="5">
        <v>0.16267266666666599</v>
      </c>
      <c r="J18" s="5">
        <v>0.63817400000000002</v>
      </c>
      <c r="K18" s="5">
        <v>47.6146416666666</v>
      </c>
      <c r="L18" s="5">
        <v>78.202622266666594</v>
      </c>
      <c r="M18" s="5">
        <v>49.851829933333299</v>
      </c>
      <c r="N18" s="5">
        <v>66.380694000000005</v>
      </c>
      <c r="O18" s="5">
        <v>69.679088666666601</v>
      </c>
      <c r="P18" s="5">
        <v>103.8964725</v>
      </c>
      <c r="Q18" s="5">
        <v>28.376261666666601</v>
      </c>
      <c r="R18" s="5">
        <v>232.93805966666599</v>
      </c>
      <c r="S18" s="5">
        <v>170.98286933333301</v>
      </c>
      <c r="T18" s="5">
        <v>82.496162499999997</v>
      </c>
      <c r="U18" s="5">
        <v>2.0894010000000001</v>
      </c>
      <c r="V18" s="5">
        <v>1.5940805</v>
      </c>
    </row>
    <row r="19" spans="1:22" ht="15.75" x14ac:dyDescent="0.25">
      <c r="A19" s="9" t="s">
        <v>469</v>
      </c>
      <c r="B19" s="9">
        <v>5</v>
      </c>
      <c r="C19" s="5" t="s">
        <v>121</v>
      </c>
      <c r="D19" s="11" t="s">
        <v>486</v>
      </c>
      <c r="E19" s="5" t="s">
        <v>39</v>
      </c>
      <c r="F19" s="5">
        <v>36.049923</v>
      </c>
      <c r="G19" s="5">
        <v>56.615697333333301</v>
      </c>
      <c r="H19" s="5">
        <v>58.631608999999997</v>
      </c>
      <c r="I19" s="5">
        <v>89.728019666666597</v>
      </c>
      <c r="J19" s="5">
        <v>53.286583</v>
      </c>
      <c r="K19" s="5">
        <v>99.563226733333295</v>
      </c>
      <c r="L19" s="5">
        <v>17.4970833333333</v>
      </c>
      <c r="M19" s="5">
        <v>18.539780199999999</v>
      </c>
      <c r="N19" s="5">
        <v>30.406656333333299</v>
      </c>
      <c r="O19" s="5">
        <v>31.126826666666599</v>
      </c>
      <c r="P19" s="5">
        <v>99.403591000000006</v>
      </c>
      <c r="Q19" s="5">
        <v>14.5707076666666</v>
      </c>
      <c r="R19" s="5">
        <v>84.538467333333301</v>
      </c>
      <c r="S19" s="5">
        <v>76.599358999999893</v>
      </c>
      <c r="T19" s="5">
        <v>78.328952999999998</v>
      </c>
      <c r="U19" s="5">
        <v>83.947680333333295</v>
      </c>
      <c r="V19" s="5">
        <v>26.418379000000002</v>
      </c>
    </row>
    <row r="20" spans="1:22" ht="15.75" x14ac:dyDescent="0.25">
      <c r="A20" s="9" t="s">
        <v>469</v>
      </c>
      <c r="B20" s="9">
        <v>5</v>
      </c>
      <c r="C20" s="5" t="s">
        <v>121</v>
      </c>
      <c r="D20" s="11" t="s">
        <v>487</v>
      </c>
      <c r="E20" s="5" t="s">
        <v>40</v>
      </c>
      <c r="F20" s="5">
        <v>121.190637999999</v>
      </c>
      <c r="G20" s="5">
        <v>291.24834199999998</v>
      </c>
      <c r="H20" s="5">
        <v>200.47413649999999</v>
      </c>
      <c r="I20" s="5">
        <v>254.972768</v>
      </c>
      <c r="J20" s="5">
        <v>80.882608999999903</v>
      </c>
      <c r="K20" s="5">
        <v>152.5358052</v>
      </c>
      <c r="L20" s="5">
        <v>62.268077933333302</v>
      </c>
      <c r="M20" s="5">
        <v>140.86639299999999</v>
      </c>
      <c r="N20" s="5">
        <v>106.39313766666599</v>
      </c>
      <c r="O20" s="5">
        <v>117.945986333333</v>
      </c>
      <c r="P20" s="5">
        <v>305.25602700000002</v>
      </c>
      <c r="Q20" s="5">
        <v>61.887864666666601</v>
      </c>
      <c r="R20" s="5">
        <v>135.088707</v>
      </c>
      <c r="S20" s="5">
        <v>139.81548799999999</v>
      </c>
      <c r="T20" s="5">
        <v>140.74235899999999</v>
      </c>
      <c r="U20" s="5">
        <v>76.599527999999907</v>
      </c>
      <c r="V20" s="5">
        <v>38.517875500000002</v>
      </c>
    </row>
    <row r="21" spans="1:22" ht="15.75" x14ac:dyDescent="0.25">
      <c r="A21" s="9" t="s">
        <v>469</v>
      </c>
      <c r="B21" s="9">
        <v>5</v>
      </c>
      <c r="C21" s="5" t="s">
        <v>121</v>
      </c>
      <c r="D21" s="11" t="s">
        <v>488</v>
      </c>
      <c r="E21" s="5" t="s">
        <v>41</v>
      </c>
      <c r="F21" s="5">
        <v>21.6819626666666</v>
      </c>
      <c r="G21" s="5">
        <v>24.204281999999999</v>
      </c>
      <c r="H21" s="5">
        <v>26.608069499999999</v>
      </c>
      <c r="I21" s="5">
        <v>38.225417999999998</v>
      </c>
      <c r="J21" s="5">
        <v>13.0759373333333</v>
      </c>
      <c r="K21" s="5">
        <v>67.559754866666594</v>
      </c>
      <c r="L21" s="5">
        <v>6.5833848000000001</v>
      </c>
      <c r="M21" s="5">
        <v>4.2534609333333302</v>
      </c>
      <c r="N21" s="5">
        <v>10.1193646666666</v>
      </c>
      <c r="O21" s="5">
        <v>5.8347436666666601</v>
      </c>
      <c r="P21" s="5">
        <v>16.195038499999999</v>
      </c>
      <c r="Q21" s="5">
        <v>2.9973923333333299</v>
      </c>
      <c r="R21" s="5">
        <v>36.138849999999998</v>
      </c>
      <c r="S21" s="5">
        <v>44.424026666666599</v>
      </c>
      <c r="T21" s="5">
        <v>44.562967499999999</v>
      </c>
      <c r="U21" s="5">
        <v>11.919654666666601</v>
      </c>
      <c r="V21" s="5">
        <v>4.9690285000000003</v>
      </c>
    </row>
    <row r="22" spans="1:22" ht="15.75" x14ac:dyDescent="0.25">
      <c r="A22" s="9" t="s">
        <v>469</v>
      </c>
      <c r="B22" s="9">
        <v>5</v>
      </c>
      <c r="C22" s="5" t="s">
        <v>121</v>
      </c>
      <c r="D22" s="11" t="s">
        <v>489</v>
      </c>
      <c r="E22" s="5" t="s">
        <v>12</v>
      </c>
      <c r="F22" s="5">
        <v>0</v>
      </c>
      <c r="G22" s="5">
        <v>4.4915999999999998E-2</v>
      </c>
      <c r="H22" s="5">
        <v>5.4522000000000001E-2</v>
      </c>
      <c r="I22" s="5">
        <v>0</v>
      </c>
      <c r="J22" s="5">
        <v>0</v>
      </c>
      <c r="K22" s="5">
        <v>0.125173066666666</v>
      </c>
      <c r="L22" s="5">
        <v>0</v>
      </c>
      <c r="M22" s="5">
        <v>0</v>
      </c>
      <c r="N22" s="5">
        <v>0</v>
      </c>
      <c r="O22" s="5">
        <v>0</v>
      </c>
      <c r="P22" s="5">
        <v>8.3765999999999993E-2</v>
      </c>
      <c r="Q22" s="5">
        <v>0</v>
      </c>
      <c r="R22" s="5">
        <v>0.18664166666666601</v>
      </c>
      <c r="S22" s="5">
        <v>0.74461733333333302</v>
      </c>
      <c r="T22" s="5">
        <v>9.7802500000000001E-2</v>
      </c>
      <c r="U22" s="5">
        <v>3.7261333333333299E-2</v>
      </c>
      <c r="V22" s="5">
        <v>0</v>
      </c>
    </row>
    <row r="23" spans="1:22" ht="15.75" x14ac:dyDescent="0.25">
      <c r="A23" s="9" t="s">
        <v>469</v>
      </c>
      <c r="B23" s="9">
        <v>6</v>
      </c>
      <c r="C23" s="5" t="s">
        <v>121</v>
      </c>
      <c r="D23" s="11" t="s">
        <v>490</v>
      </c>
      <c r="E23" s="5" t="s">
        <v>202</v>
      </c>
      <c r="F23" s="5">
        <v>92.542529000000002</v>
      </c>
      <c r="G23" s="5">
        <v>41.593281999999903</v>
      </c>
      <c r="H23" s="5">
        <v>15.043222499999899</v>
      </c>
      <c r="I23" s="5">
        <v>77.052273999999997</v>
      </c>
      <c r="J23" s="5">
        <v>27.024986999999999</v>
      </c>
      <c r="K23" s="5">
        <v>30.846971466666599</v>
      </c>
      <c r="L23" s="5">
        <v>8.3786155999999998</v>
      </c>
      <c r="M23" s="5">
        <v>39.581162466666598</v>
      </c>
      <c r="N23" s="5">
        <v>12.149229666666599</v>
      </c>
      <c r="O23" s="5">
        <v>19.729248333333299</v>
      </c>
      <c r="P23" s="5">
        <v>27.439368999999999</v>
      </c>
      <c r="Q23" s="5">
        <v>7.8380383333333299</v>
      </c>
      <c r="R23" s="5">
        <v>30.811599666666599</v>
      </c>
      <c r="S23" s="5">
        <v>29.711072333333298</v>
      </c>
      <c r="T23" s="5">
        <v>25.755699999999901</v>
      </c>
      <c r="U23" s="5">
        <v>14.913192</v>
      </c>
      <c r="V23" s="5">
        <v>6.9979934999999998</v>
      </c>
    </row>
    <row r="24" spans="1:22" ht="15.75" x14ac:dyDescent="0.25">
      <c r="A24" s="9" t="s">
        <v>469</v>
      </c>
      <c r="B24" s="9">
        <v>6</v>
      </c>
      <c r="C24" s="5" t="s">
        <v>121</v>
      </c>
      <c r="D24" s="11" t="s">
        <v>491</v>
      </c>
      <c r="E24" s="5" t="s">
        <v>203</v>
      </c>
      <c r="F24" s="5">
        <v>0</v>
      </c>
      <c r="G24" s="5">
        <v>0</v>
      </c>
      <c r="H24" s="5">
        <v>0</v>
      </c>
      <c r="I24" s="5">
        <v>1.9997666666666601E-2</v>
      </c>
      <c r="J24" s="5">
        <v>0</v>
      </c>
      <c r="K24" s="5">
        <v>0</v>
      </c>
      <c r="L24" s="5">
        <v>0</v>
      </c>
      <c r="M24" s="5">
        <v>0.12740173333333299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</row>
    <row r="25" spans="1:22" ht="15.75" x14ac:dyDescent="0.25">
      <c r="A25" s="9" t="s">
        <v>469</v>
      </c>
      <c r="B25" s="9">
        <v>6</v>
      </c>
      <c r="C25" s="5" t="s">
        <v>121</v>
      </c>
      <c r="D25" s="11" t="s">
        <v>142</v>
      </c>
      <c r="E25" s="5" t="s">
        <v>1</v>
      </c>
      <c r="F25" s="5">
        <v>0.121083</v>
      </c>
      <c r="G25" s="5">
        <v>7.2548666666666595E-2</v>
      </c>
      <c r="H25" s="5">
        <v>3.4771999999999997E-2</v>
      </c>
      <c r="I25" s="5">
        <v>0</v>
      </c>
      <c r="J25" s="5">
        <v>1.2511E-2</v>
      </c>
      <c r="K25" s="5">
        <v>4.9922599999999998E-2</v>
      </c>
      <c r="L25" s="5">
        <v>2.09047333333333E-2</v>
      </c>
      <c r="M25" s="5">
        <v>0.216995933333333</v>
      </c>
      <c r="N25" s="5">
        <v>6.79886666666666E-2</v>
      </c>
      <c r="O25" s="5">
        <v>0.13454433333333299</v>
      </c>
      <c r="P25" s="5">
        <v>1.9833E-2</v>
      </c>
      <c r="Q25" s="5">
        <v>0</v>
      </c>
      <c r="R25" s="5">
        <v>2.4750999999999999E-2</v>
      </c>
      <c r="S25" s="5">
        <v>0</v>
      </c>
      <c r="T25" s="5">
        <v>0</v>
      </c>
      <c r="U25" s="5">
        <v>0</v>
      </c>
      <c r="V25" s="5">
        <v>0</v>
      </c>
    </row>
    <row r="26" spans="1:22" ht="15.75" x14ac:dyDescent="0.25">
      <c r="A26" s="9" t="s">
        <v>469</v>
      </c>
      <c r="B26" s="9">
        <v>6</v>
      </c>
      <c r="C26" s="5" t="s">
        <v>121</v>
      </c>
      <c r="D26" s="11" t="s">
        <v>492</v>
      </c>
      <c r="E26" s="5" t="s">
        <v>204</v>
      </c>
      <c r="F26" s="5">
        <v>84.644729666666606</v>
      </c>
      <c r="G26" s="5">
        <v>60.437943999999902</v>
      </c>
      <c r="H26" s="5">
        <v>59.018692000000001</v>
      </c>
      <c r="I26" s="5">
        <v>115.266622</v>
      </c>
      <c r="J26" s="5">
        <v>85.373565666666593</v>
      </c>
      <c r="K26" s="5">
        <v>95.457210266666607</v>
      </c>
      <c r="L26" s="5">
        <v>35.609973799999999</v>
      </c>
      <c r="M26" s="5">
        <v>50.243575799999903</v>
      </c>
      <c r="N26" s="5">
        <v>59.7485413333333</v>
      </c>
      <c r="O26" s="5">
        <v>45.513121333333302</v>
      </c>
      <c r="P26" s="5">
        <v>97.6409685</v>
      </c>
      <c r="Q26" s="5">
        <v>30.800857333333301</v>
      </c>
      <c r="R26" s="5">
        <v>92.794059666666598</v>
      </c>
      <c r="S26" s="5">
        <v>79.007024333333305</v>
      </c>
      <c r="T26" s="5">
        <v>96.064468000000005</v>
      </c>
      <c r="U26" s="5">
        <v>87.3464836666666</v>
      </c>
      <c r="V26" s="5">
        <v>70.639167999999998</v>
      </c>
    </row>
    <row r="27" spans="1:22" ht="15.75" x14ac:dyDescent="0.25">
      <c r="A27" s="9" t="s">
        <v>469</v>
      </c>
      <c r="B27" s="9">
        <v>6</v>
      </c>
      <c r="C27" s="5" t="s">
        <v>121</v>
      </c>
      <c r="D27" s="11" t="s">
        <v>493</v>
      </c>
      <c r="E27" s="5" t="s">
        <v>205</v>
      </c>
      <c r="F27" s="5">
        <v>27.6556833333333</v>
      </c>
      <c r="G27" s="5">
        <v>19.386568</v>
      </c>
      <c r="H27" s="5">
        <v>21.844361499999899</v>
      </c>
      <c r="I27" s="5">
        <v>30.912144000000001</v>
      </c>
      <c r="J27" s="5">
        <v>34.419226333333299</v>
      </c>
      <c r="K27" s="5">
        <v>24.067076533333299</v>
      </c>
      <c r="L27" s="5">
        <v>10.7231001333333</v>
      </c>
      <c r="M27" s="5">
        <v>21.297286199999999</v>
      </c>
      <c r="N27" s="5">
        <v>15.227423999999999</v>
      </c>
      <c r="O27" s="5">
        <v>12.231807999999999</v>
      </c>
      <c r="P27" s="5">
        <v>30.8812815</v>
      </c>
      <c r="Q27" s="5">
        <v>13.5750143333333</v>
      </c>
      <c r="R27" s="5">
        <v>21.183429666666601</v>
      </c>
      <c r="S27" s="5">
        <v>22.203390333333299</v>
      </c>
      <c r="T27" s="5">
        <v>19.634288499999901</v>
      </c>
      <c r="U27" s="5">
        <v>21.327603</v>
      </c>
      <c r="V27" s="5">
        <v>37.759136499999997</v>
      </c>
    </row>
    <row r="28" spans="1:22" ht="15.75" x14ac:dyDescent="0.25">
      <c r="A28" s="9" t="s">
        <v>469</v>
      </c>
      <c r="B28" s="9">
        <v>6</v>
      </c>
      <c r="C28" s="5" t="s">
        <v>121</v>
      </c>
      <c r="D28" s="11" t="s">
        <v>494</v>
      </c>
      <c r="E28" s="5" t="s">
        <v>206</v>
      </c>
      <c r="F28" s="5">
        <v>53.076033666666603</v>
      </c>
      <c r="G28" s="5">
        <v>60.006702666666598</v>
      </c>
      <c r="H28" s="5">
        <v>47.599998499999998</v>
      </c>
      <c r="I28" s="5">
        <v>108.66721099999999</v>
      </c>
      <c r="J28" s="5">
        <v>34.945887333333303</v>
      </c>
      <c r="K28" s="5">
        <v>59.709760266666599</v>
      </c>
      <c r="L28" s="5">
        <v>99.2464345333333</v>
      </c>
      <c r="M28" s="5">
        <v>15.5766923333333</v>
      </c>
      <c r="N28" s="5">
        <v>83.5091373333333</v>
      </c>
      <c r="O28" s="5">
        <v>94.786059333333299</v>
      </c>
      <c r="P28" s="5">
        <v>281.519318</v>
      </c>
      <c r="Q28" s="5">
        <v>22.5179573333333</v>
      </c>
      <c r="R28" s="5">
        <v>61.586373666666603</v>
      </c>
      <c r="S28" s="5">
        <v>68.863554666666602</v>
      </c>
      <c r="T28" s="5">
        <v>69.124410499999996</v>
      </c>
      <c r="U28" s="5">
        <v>18.267178999999999</v>
      </c>
      <c r="V28" s="5">
        <v>6.0828170000000004</v>
      </c>
    </row>
    <row r="29" spans="1:22" ht="15.75" x14ac:dyDescent="0.25">
      <c r="A29" s="9" t="s">
        <v>469</v>
      </c>
      <c r="B29" s="9">
        <v>7</v>
      </c>
      <c r="C29" s="5" t="s">
        <v>121</v>
      </c>
      <c r="D29" s="11" t="s">
        <v>495</v>
      </c>
      <c r="E29" s="5" t="s">
        <v>42</v>
      </c>
      <c r="F29" s="5">
        <v>5.5357496666666597</v>
      </c>
      <c r="G29" s="5">
        <v>6.0459656666666604</v>
      </c>
      <c r="H29" s="5">
        <v>3.9135974999999998</v>
      </c>
      <c r="I29" s="5">
        <v>0.11562333333333299</v>
      </c>
      <c r="J29" s="5">
        <v>1.060827</v>
      </c>
      <c r="K29" s="5">
        <v>4.5664313999999999</v>
      </c>
      <c r="L29" s="5">
        <v>0.12817519999999999</v>
      </c>
      <c r="M29" s="5">
        <v>0.41906686666666598</v>
      </c>
      <c r="N29" s="5">
        <v>12.80274</v>
      </c>
      <c r="O29" s="5">
        <v>0.240209333333333</v>
      </c>
      <c r="P29" s="5">
        <v>10.746592</v>
      </c>
      <c r="Q29" s="5">
        <v>3.7569333333333302E-2</v>
      </c>
      <c r="R29" s="5">
        <v>14.5865106666666</v>
      </c>
      <c r="S29" s="5">
        <v>12.4546056666666</v>
      </c>
      <c r="T29" s="5">
        <v>5.6712125000000002</v>
      </c>
      <c r="U29" s="5">
        <v>13.766002333333301</v>
      </c>
      <c r="V29" s="5">
        <v>0.81568700000000005</v>
      </c>
    </row>
    <row r="30" spans="1:22" ht="15.75" x14ac:dyDescent="0.25">
      <c r="A30" s="9" t="s">
        <v>469</v>
      </c>
      <c r="B30" s="9">
        <v>7</v>
      </c>
      <c r="C30" s="5" t="s">
        <v>121</v>
      </c>
      <c r="D30" s="11" t="s">
        <v>496</v>
      </c>
      <c r="E30" s="5" t="s">
        <v>42</v>
      </c>
      <c r="F30" s="5">
        <v>51.809670666666598</v>
      </c>
      <c r="G30" s="5">
        <v>5.2441789999999999</v>
      </c>
      <c r="H30" s="5">
        <v>5.8453239999999997</v>
      </c>
      <c r="I30" s="5">
        <v>0.661314333333333</v>
      </c>
      <c r="J30" s="5">
        <v>1.6027959999999899</v>
      </c>
      <c r="K30" s="5">
        <v>2.9654021333333298</v>
      </c>
      <c r="L30" s="5">
        <v>2.3649255999999999</v>
      </c>
      <c r="M30" s="5">
        <v>5.0364318666666597</v>
      </c>
      <c r="N30" s="5">
        <v>2.5442976666666599</v>
      </c>
      <c r="O30" s="5">
        <v>4.0000806666666602</v>
      </c>
      <c r="P30" s="5">
        <v>24.148186500000001</v>
      </c>
      <c r="Q30" s="5">
        <v>3.32780233333333</v>
      </c>
      <c r="R30" s="5">
        <v>5.4013206666666598</v>
      </c>
      <c r="S30" s="5">
        <v>3.3417846666666602</v>
      </c>
      <c r="T30" s="5">
        <v>2.3503495000000001</v>
      </c>
      <c r="U30" s="5">
        <v>8.4120993333333303</v>
      </c>
      <c r="V30" s="5">
        <v>49.281148999999999</v>
      </c>
    </row>
    <row r="31" spans="1:22" ht="15.75" x14ac:dyDescent="0.25">
      <c r="A31" s="9" t="s">
        <v>478</v>
      </c>
      <c r="B31" s="9">
        <v>8</v>
      </c>
      <c r="C31" s="5" t="s">
        <v>121</v>
      </c>
      <c r="D31" s="11" t="s">
        <v>497</v>
      </c>
      <c r="E31" s="5" t="s">
        <v>207</v>
      </c>
      <c r="F31" s="5">
        <v>4.8004163333333301</v>
      </c>
      <c r="G31" s="5">
        <v>11.9473236666666</v>
      </c>
      <c r="H31" s="5">
        <v>8.9457664999999995</v>
      </c>
      <c r="I31" s="5">
        <v>8.7368463333333306</v>
      </c>
      <c r="J31" s="5">
        <v>3.3657249999999999</v>
      </c>
      <c r="K31" s="5">
        <v>9.1440798666666598</v>
      </c>
      <c r="L31" s="5">
        <v>1.9879051999999999</v>
      </c>
      <c r="M31" s="5">
        <v>1.5621038</v>
      </c>
      <c r="N31" s="5">
        <v>2.4047096666666601</v>
      </c>
      <c r="O31" s="5">
        <v>2.5270269999999999</v>
      </c>
      <c r="P31" s="5">
        <v>4.3630079999999998</v>
      </c>
      <c r="Q31" s="5">
        <v>0.74021633333333303</v>
      </c>
      <c r="R31" s="5">
        <v>6.9134513333333301</v>
      </c>
      <c r="S31" s="5">
        <v>8.5975566666666605</v>
      </c>
      <c r="T31" s="5">
        <v>7.5097529999999999</v>
      </c>
      <c r="U31" s="5">
        <v>2.8514620000000002</v>
      </c>
      <c r="V31" s="5">
        <v>3.7393204999999998</v>
      </c>
    </row>
    <row r="32" spans="1:22" ht="15.75" x14ac:dyDescent="0.25">
      <c r="A32" s="9" t="s">
        <v>478</v>
      </c>
      <c r="B32" s="9">
        <v>8</v>
      </c>
      <c r="C32" s="5" t="s">
        <v>121</v>
      </c>
      <c r="D32" s="11" t="s">
        <v>498</v>
      </c>
      <c r="E32" s="5" t="s">
        <v>208</v>
      </c>
      <c r="F32" s="5">
        <v>33.210832000000003</v>
      </c>
      <c r="G32" s="5">
        <v>41.097475666666597</v>
      </c>
      <c r="H32" s="5">
        <v>40.381223499999997</v>
      </c>
      <c r="I32" s="5">
        <v>95.157630999999995</v>
      </c>
      <c r="J32" s="5">
        <v>53.306616666666599</v>
      </c>
      <c r="K32" s="5">
        <v>52.1024288666666</v>
      </c>
      <c r="L32" s="5">
        <v>57.1419274</v>
      </c>
      <c r="M32" s="5">
        <v>38.564892933333297</v>
      </c>
      <c r="N32" s="5">
        <v>42.210813000000002</v>
      </c>
      <c r="O32" s="5">
        <v>37.495505000000001</v>
      </c>
      <c r="P32" s="5">
        <v>56.964919999999999</v>
      </c>
      <c r="Q32" s="5">
        <v>24.643777333333301</v>
      </c>
      <c r="R32" s="5">
        <v>54.7829743333333</v>
      </c>
      <c r="S32" s="5">
        <v>62.139316333333298</v>
      </c>
      <c r="T32" s="5">
        <v>63.414327499999999</v>
      </c>
      <c r="U32" s="5">
        <v>70.622731666666596</v>
      </c>
      <c r="V32" s="5">
        <v>46.047219999999903</v>
      </c>
    </row>
    <row r="33" spans="1:22" ht="15.75" x14ac:dyDescent="0.25">
      <c r="A33" s="9" t="s">
        <v>478</v>
      </c>
      <c r="B33" s="9">
        <v>8</v>
      </c>
      <c r="C33" s="5" t="s">
        <v>121</v>
      </c>
      <c r="D33" s="11" t="s">
        <v>499</v>
      </c>
      <c r="E33" s="5" t="s">
        <v>15</v>
      </c>
      <c r="F33" s="5">
        <v>0</v>
      </c>
      <c r="G33" s="5">
        <v>2.308E-2</v>
      </c>
      <c r="H33" s="5">
        <v>0</v>
      </c>
      <c r="I33" s="5">
        <v>0</v>
      </c>
      <c r="J33" s="5">
        <v>0</v>
      </c>
      <c r="K33" s="5">
        <v>8.3400666666666595E-3</v>
      </c>
      <c r="L33" s="5">
        <v>0</v>
      </c>
      <c r="M33" s="5">
        <v>7.8436666666666603E-3</v>
      </c>
      <c r="N33" s="5">
        <v>0</v>
      </c>
      <c r="O33" s="5">
        <v>9.8160000000000001E-3</v>
      </c>
      <c r="P33" s="5">
        <v>4.8293000000000003E-2</v>
      </c>
      <c r="Q33" s="5">
        <v>0.40702466666666598</v>
      </c>
      <c r="R33" s="5">
        <v>0.117303666666666</v>
      </c>
      <c r="S33" s="5">
        <v>0</v>
      </c>
      <c r="T33" s="5">
        <v>2.33855E-2</v>
      </c>
      <c r="U33" s="5">
        <v>0</v>
      </c>
      <c r="V33" s="5">
        <v>0</v>
      </c>
    </row>
    <row r="34" spans="1:22" ht="15.75" x14ac:dyDescent="0.25">
      <c r="A34" s="9" t="s">
        <v>469</v>
      </c>
      <c r="B34" s="9">
        <v>9</v>
      </c>
      <c r="C34" s="5" t="s">
        <v>122</v>
      </c>
      <c r="D34" s="11" t="s">
        <v>500</v>
      </c>
      <c r="E34" s="5" t="s">
        <v>12</v>
      </c>
      <c r="F34" s="5">
        <v>0.104487</v>
      </c>
      <c r="G34" s="5">
        <v>6.4563999999999996E-2</v>
      </c>
      <c r="H34" s="5">
        <v>7.2066500000000006E-2</v>
      </c>
      <c r="I34" s="5">
        <v>2.0369666666666598E-2</v>
      </c>
      <c r="J34" s="5">
        <v>4.4012666666666603E-2</v>
      </c>
      <c r="K34" s="5">
        <v>0.30898453333333298</v>
      </c>
      <c r="L34" s="5">
        <v>0.127696266666666</v>
      </c>
      <c r="M34" s="5">
        <v>0.15394386666666601</v>
      </c>
      <c r="N34" s="5">
        <v>1.3707136666666599</v>
      </c>
      <c r="O34" s="5">
        <v>5.84276666666666E-2</v>
      </c>
      <c r="P34" s="5">
        <v>3.4099119999999998</v>
      </c>
      <c r="Q34" s="5">
        <v>0.12511900000000001</v>
      </c>
      <c r="R34" s="5">
        <v>0.61552899999999999</v>
      </c>
      <c r="S34" s="5">
        <v>0.27368066666666602</v>
      </c>
      <c r="T34" s="5">
        <v>0.21982750000000001</v>
      </c>
      <c r="U34" s="5">
        <v>5.2051333333333297E-2</v>
      </c>
      <c r="V34" s="5">
        <v>0</v>
      </c>
    </row>
    <row r="35" spans="1:22" ht="15.75" x14ac:dyDescent="0.25">
      <c r="A35" s="9" t="s">
        <v>469</v>
      </c>
      <c r="B35" s="9">
        <v>9</v>
      </c>
      <c r="C35" s="5" t="s">
        <v>122</v>
      </c>
      <c r="D35" s="11" t="s">
        <v>501</v>
      </c>
      <c r="E35" s="5" t="s">
        <v>209</v>
      </c>
      <c r="F35" s="5">
        <v>74.307686000000004</v>
      </c>
      <c r="G35" s="5">
        <v>42.984902666666599</v>
      </c>
      <c r="H35" s="5">
        <v>46.778429500000001</v>
      </c>
      <c r="I35" s="5">
        <v>51.101880333333298</v>
      </c>
      <c r="J35" s="5">
        <v>74.950307333333299</v>
      </c>
      <c r="K35" s="5">
        <v>45.809663333333297</v>
      </c>
      <c r="L35" s="5">
        <v>9.0087858000000001</v>
      </c>
      <c r="M35" s="5">
        <v>27.718105533333301</v>
      </c>
      <c r="N35" s="5">
        <v>15.6762106666666</v>
      </c>
      <c r="O35" s="5">
        <v>10.7435816666666</v>
      </c>
      <c r="P35" s="5">
        <v>32.3904675</v>
      </c>
      <c r="Q35" s="5">
        <v>9.2462003333333307</v>
      </c>
      <c r="R35" s="5">
        <v>43.339477333333299</v>
      </c>
      <c r="S35" s="5">
        <v>47.511807666666598</v>
      </c>
      <c r="T35" s="5">
        <v>53.440973</v>
      </c>
      <c r="U35" s="5">
        <v>49.191449333333303</v>
      </c>
      <c r="V35" s="5">
        <v>60.037321499999997</v>
      </c>
    </row>
    <row r="36" spans="1:22" ht="15.75" x14ac:dyDescent="0.25">
      <c r="A36" s="9" t="s">
        <v>469</v>
      </c>
      <c r="B36" s="9">
        <v>9</v>
      </c>
      <c r="C36" s="5" t="s">
        <v>122</v>
      </c>
      <c r="D36" s="11" t="s">
        <v>502</v>
      </c>
      <c r="E36" s="5" t="s">
        <v>59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</row>
    <row r="37" spans="1:22" ht="15.75" x14ac:dyDescent="0.25">
      <c r="A37" s="9" t="s">
        <v>469</v>
      </c>
      <c r="B37" s="9">
        <v>9</v>
      </c>
      <c r="C37" s="5" t="s">
        <v>122</v>
      </c>
      <c r="D37" s="11" t="s">
        <v>503</v>
      </c>
      <c r="E37" s="5" t="s">
        <v>59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</row>
    <row r="38" spans="1:22" ht="15.75" x14ac:dyDescent="0.25">
      <c r="A38" s="9" t="s">
        <v>469</v>
      </c>
      <c r="B38" s="9">
        <v>9</v>
      </c>
      <c r="C38" s="5" t="s">
        <v>122</v>
      </c>
      <c r="D38" s="11" t="s">
        <v>504</v>
      </c>
      <c r="E38" s="5" t="s">
        <v>59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</row>
    <row r="39" spans="1:22" ht="15.75" x14ac:dyDescent="0.25">
      <c r="A39" s="9" t="s">
        <v>469</v>
      </c>
      <c r="B39" s="9">
        <v>10</v>
      </c>
      <c r="C39" s="5" t="s">
        <v>122</v>
      </c>
      <c r="D39" s="11" t="s">
        <v>505</v>
      </c>
      <c r="E39" s="5" t="s">
        <v>210</v>
      </c>
      <c r="F39" s="5">
        <v>54.137723333333298</v>
      </c>
      <c r="G39" s="5">
        <v>64.413000999999994</v>
      </c>
      <c r="H39" s="5">
        <v>42.682779499999903</v>
      </c>
      <c r="I39" s="5">
        <v>19.219297999999998</v>
      </c>
      <c r="J39" s="5">
        <v>17.178263999999999</v>
      </c>
      <c r="K39" s="5">
        <v>13.067887199999999</v>
      </c>
      <c r="L39" s="5">
        <v>6.1167543999999996</v>
      </c>
      <c r="M39" s="5">
        <v>21.767875666666601</v>
      </c>
      <c r="N39" s="5">
        <v>8.4140529999999991</v>
      </c>
      <c r="O39" s="5">
        <v>9.3865843333333299</v>
      </c>
      <c r="P39" s="5">
        <v>14.508134</v>
      </c>
      <c r="Q39" s="5">
        <v>9.7151999999999994</v>
      </c>
      <c r="R39" s="5">
        <v>14.8589103333333</v>
      </c>
      <c r="S39" s="5">
        <v>14.719391999999999</v>
      </c>
      <c r="T39" s="5">
        <v>14.294950500000001</v>
      </c>
      <c r="U39" s="5">
        <v>14.029240999999899</v>
      </c>
      <c r="V39" s="5">
        <v>13.718657</v>
      </c>
    </row>
    <row r="40" spans="1:22" ht="15.75" x14ac:dyDescent="0.25">
      <c r="A40" s="9" t="s">
        <v>469</v>
      </c>
      <c r="B40" s="9">
        <v>10</v>
      </c>
      <c r="C40" s="5" t="s">
        <v>122</v>
      </c>
      <c r="D40" s="11" t="s">
        <v>506</v>
      </c>
      <c r="E40" s="5" t="s">
        <v>62</v>
      </c>
      <c r="F40" s="5">
        <v>71.631701000000007</v>
      </c>
      <c r="G40" s="5">
        <v>38.471498666666598</v>
      </c>
      <c r="H40" s="5">
        <v>22.901759500000001</v>
      </c>
      <c r="I40" s="5">
        <v>9.6901223333333295</v>
      </c>
      <c r="J40" s="5">
        <v>7.3493313333333301</v>
      </c>
      <c r="K40" s="5">
        <v>0.42705826666666602</v>
      </c>
      <c r="L40" s="5">
        <v>0.466605933333333</v>
      </c>
      <c r="M40" s="5">
        <v>9.8142277999999994</v>
      </c>
      <c r="N40" s="5">
        <v>0.47501199999999999</v>
      </c>
      <c r="O40" s="5">
        <v>0.67048300000000005</v>
      </c>
      <c r="P40" s="5">
        <v>0.19157750000000001</v>
      </c>
      <c r="Q40" s="5">
        <v>0.30735633333333301</v>
      </c>
      <c r="R40" s="5">
        <v>25.213902000000001</v>
      </c>
      <c r="S40" s="5">
        <v>37.733892999999902</v>
      </c>
      <c r="T40" s="5">
        <v>17.919087999999999</v>
      </c>
      <c r="U40" s="5">
        <v>45.867651666666603</v>
      </c>
      <c r="V40" s="5">
        <v>3.8585440000000002</v>
      </c>
    </row>
    <row r="41" spans="1:22" ht="15.75" x14ac:dyDescent="0.25">
      <c r="A41" s="9" t="s">
        <v>478</v>
      </c>
      <c r="B41" s="9">
        <v>11</v>
      </c>
      <c r="C41" s="5" t="s">
        <v>122</v>
      </c>
      <c r="D41" s="11" t="s">
        <v>507</v>
      </c>
      <c r="E41" s="5" t="s">
        <v>62</v>
      </c>
      <c r="F41" s="5">
        <v>0</v>
      </c>
      <c r="G41" s="5">
        <v>0</v>
      </c>
      <c r="H41" s="5">
        <v>0</v>
      </c>
      <c r="I41" s="5">
        <v>0.13928299999999999</v>
      </c>
      <c r="J41" s="5">
        <v>0</v>
      </c>
      <c r="K41" s="5">
        <v>0.75963399999999903</v>
      </c>
      <c r="L41" s="5">
        <v>2.40006666666666E-3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2.6800666666666601E-2</v>
      </c>
      <c r="S41" s="5">
        <v>9.1206666666666606E-3</v>
      </c>
      <c r="T41" s="5">
        <v>0.112109</v>
      </c>
      <c r="U41" s="5">
        <v>0.20437066666666601</v>
      </c>
      <c r="V41" s="5">
        <v>0</v>
      </c>
    </row>
    <row r="42" spans="1:22" ht="15.75" x14ac:dyDescent="0.25">
      <c r="A42" s="9" t="s">
        <v>478</v>
      </c>
      <c r="B42" s="9">
        <v>11</v>
      </c>
      <c r="C42" s="5" t="s">
        <v>122</v>
      </c>
      <c r="D42" s="11" t="s">
        <v>508</v>
      </c>
      <c r="E42" s="5" t="s">
        <v>211</v>
      </c>
      <c r="F42" s="5">
        <v>0.751637</v>
      </c>
      <c r="G42" s="5">
        <v>0.12589266666666599</v>
      </c>
      <c r="H42" s="5">
        <v>6.7310999999999996E-2</v>
      </c>
      <c r="I42" s="5">
        <v>0</v>
      </c>
      <c r="J42" s="5">
        <v>4.9385999999999999E-2</v>
      </c>
      <c r="K42" s="5">
        <v>9.8880266666666605E-2</v>
      </c>
      <c r="L42" s="5">
        <v>4.3749577999999998</v>
      </c>
      <c r="M42" s="5">
        <v>5.3388731999999903</v>
      </c>
      <c r="N42" s="5">
        <v>6.4778320000000003</v>
      </c>
      <c r="O42" s="5">
        <v>8.77015866666666</v>
      </c>
      <c r="P42" s="5">
        <v>0.16791600000000001</v>
      </c>
      <c r="Q42" s="5">
        <v>5.6406770000000002</v>
      </c>
      <c r="R42" s="5">
        <v>0</v>
      </c>
      <c r="S42" s="5">
        <v>2.9031666666666602E-2</v>
      </c>
      <c r="T42" s="5">
        <v>0</v>
      </c>
      <c r="U42" s="5">
        <v>0</v>
      </c>
      <c r="V42" s="5">
        <v>0</v>
      </c>
    </row>
    <row r="43" spans="1:22" ht="15.75" x14ac:dyDescent="0.25">
      <c r="A43" s="9" t="s">
        <v>469</v>
      </c>
      <c r="B43" s="9">
        <v>12</v>
      </c>
      <c r="C43" s="5" t="s">
        <v>122</v>
      </c>
      <c r="D43" s="11" t="s">
        <v>144</v>
      </c>
      <c r="E43" s="5" t="s">
        <v>1</v>
      </c>
      <c r="F43" s="5">
        <v>0</v>
      </c>
      <c r="G43" s="5">
        <v>0</v>
      </c>
      <c r="H43" s="5">
        <v>0</v>
      </c>
      <c r="I43" s="5">
        <v>0</v>
      </c>
      <c r="J43" s="5">
        <v>3.6155059999999999</v>
      </c>
      <c r="K43" s="5">
        <v>0.89023926666666597</v>
      </c>
      <c r="L43" s="5">
        <v>2.1489333333333301E-2</v>
      </c>
      <c r="M43" s="5">
        <v>0</v>
      </c>
      <c r="N43" s="5">
        <v>7.8421999999999895E-2</v>
      </c>
      <c r="O43" s="5">
        <v>4.8921666666666599E-2</v>
      </c>
      <c r="P43" s="5">
        <v>0</v>
      </c>
      <c r="Q43" s="5">
        <v>0</v>
      </c>
      <c r="R43" s="5">
        <v>4.3492999999999997E-2</v>
      </c>
      <c r="S43" s="5">
        <v>0.19825066666666599</v>
      </c>
      <c r="T43" s="5">
        <v>0.88131549999999903</v>
      </c>
      <c r="U43" s="5">
        <v>3.2666666666666601E-2</v>
      </c>
      <c r="V43" s="5">
        <v>0</v>
      </c>
    </row>
    <row r="44" spans="1:22" ht="15.75" x14ac:dyDescent="0.25">
      <c r="A44" s="9" t="s">
        <v>469</v>
      </c>
      <c r="B44" s="9">
        <v>12</v>
      </c>
      <c r="C44" s="5" t="s">
        <v>122</v>
      </c>
      <c r="D44" s="11" t="s">
        <v>509</v>
      </c>
      <c r="E44" s="5" t="s">
        <v>212</v>
      </c>
      <c r="F44" s="5">
        <v>160.11877933333301</v>
      </c>
      <c r="G44" s="5">
        <v>81.450970999999996</v>
      </c>
      <c r="H44" s="5">
        <v>63.716064500000002</v>
      </c>
      <c r="I44" s="5">
        <v>174.757298666666</v>
      </c>
      <c r="J44" s="5">
        <v>113.180577666666</v>
      </c>
      <c r="K44" s="5">
        <v>80.691186599999995</v>
      </c>
      <c r="L44" s="5">
        <v>10.8753086666666</v>
      </c>
      <c r="M44" s="5">
        <v>25.0725104666666</v>
      </c>
      <c r="N44" s="5">
        <v>19.04026</v>
      </c>
      <c r="O44" s="5">
        <v>24.173480999999999</v>
      </c>
      <c r="P44" s="5">
        <v>38.827807999999997</v>
      </c>
      <c r="Q44" s="5">
        <v>6.7461116666666596</v>
      </c>
      <c r="R44" s="5">
        <v>66.274187666666606</v>
      </c>
      <c r="S44" s="5">
        <v>78.290448666666606</v>
      </c>
      <c r="T44" s="5">
        <v>79.539069999999995</v>
      </c>
      <c r="U44" s="5">
        <v>54.726235666666597</v>
      </c>
      <c r="V44" s="5">
        <v>45.649509500000001</v>
      </c>
    </row>
    <row r="45" spans="1:22" ht="15.75" x14ac:dyDescent="0.25">
      <c r="A45" s="9" t="s">
        <v>478</v>
      </c>
      <c r="B45" s="9">
        <v>13</v>
      </c>
      <c r="C45" s="5" t="s">
        <v>122</v>
      </c>
      <c r="D45" s="11" t="s">
        <v>510</v>
      </c>
      <c r="E45" s="5" t="s">
        <v>12</v>
      </c>
      <c r="F45" s="5">
        <v>0.26582966666666602</v>
      </c>
      <c r="G45" s="5">
        <v>0.64114633333333304</v>
      </c>
      <c r="H45" s="5">
        <v>0.97998149999999995</v>
      </c>
      <c r="I45" s="5">
        <v>2.1017793333333299</v>
      </c>
      <c r="J45" s="5">
        <v>21.706564</v>
      </c>
      <c r="K45" s="5">
        <v>2.8370666666666599E-3</v>
      </c>
      <c r="L45" s="5">
        <v>0.58914593333333298</v>
      </c>
      <c r="M45" s="5">
        <v>1.26576</v>
      </c>
      <c r="N45" s="5">
        <v>0</v>
      </c>
      <c r="O45" s="5">
        <v>0</v>
      </c>
      <c r="P45" s="5">
        <v>7.6855000000000007E-2</v>
      </c>
      <c r="Q45" s="5">
        <v>0</v>
      </c>
      <c r="R45" s="5">
        <v>0.208676</v>
      </c>
      <c r="S45" s="5">
        <v>1.9088000000000001E-2</v>
      </c>
      <c r="T45" s="5">
        <v>2.3283499999999999E-2</v>
      </c>
      <c r="U45" s="5">
        <v>0.108866666666666</v>
      </c>
      <c r="V45" s="5">
        <v>0.4328765</v>
      </c>
    </row>
    <row r="46" spans="1:22" ht="15.75" x14ac:dyDescent="0.25">
      <c r="A46" s="9" t="s">
        <v>478</v>
      </c>
      <c r="B46" s="9">
        <v>13</v>
      </c>
      <c r="C46" s="5" t="s">
        <v>122</v>
      </c>
      <c r="D46" s="11" t="s">
        <v>511</v>
      </c>
      <c r="E46" s="5" t="s">
        <v>12</v>
      </c>
      <c r="F46" s="5">
        <v>9.4390666666666595E-2</v>
      </c>
      <c r="G46" s="5">
        <v>0.17577933333333301</v>
      </c>
      <c r="H46" s="5">
        <v>0.49805700000000003</v>
      </c>
      <c r="I46" s="5">
        <v>1.14853733333333</v>
      </c>
      <c r="J46" s="5">
        <v>6.8649956666666601</v>
      </c>
      <c r="K46" s="5">
        <v>0.19909453333333299</v>
      </c>
      <c r="L46" s="5">
        <v>2.2016666666666601E-2</v>
      </c>
      <c r="M46" s="5">
        <v>0.28251860000000001</v>
      </c>
      <c r="N46" s="5">
        <v>9.8830666666666594E-2</v>
      </c>
      <c r="O46" s="5">
        <v>2.6880666666666601E-2</v>
      </c>
      <c r="P46" s="5">
        <v>2.5979209999999999</v>
      </c>
      <c r="Q46" s="5">
        <v>1.84146666666666E-2</v>
      </c>
      <c r="R46" s="5">
        <v>0.68275399999999997</v>
      </c>
      <c r="S46" s="5">
        <v>0.241566</v>
      </c>
      <c r="T46" s="5">
        <v>2.9310659999999999</v>
      </c>
      <c r="U46" s="5">
        <v>25.557224666666599</v>
      </c>
      <c r="V46" s="5">
        <v>1.3201959999999999</v>
      </c>
    </row>
    <row r="47" spans="1:22" ht="15.75" x14ac:dyDescent="0.25">
      <c r="A47" s="9" t="s">
        <v>478</v>
      </c>
      <c r="B47" s="9">
        <v>13</v>
      </c>
      <c r="C47" s="5" t="s">
        <v>122</v>
      </c>
      <c r="D47" s="11" t="s">
        <v>512</v>
      </c>
      <c r="E47" s="5" t="s">
        <v>12</v>
      </c>
      <c r="F47" s="5">
        <v>5.4373333333333301E-2</v>
      </c>
      <c r="G47" s="5">
        <v>9.9150613333333304</v>
      </c>
      <c r="H47" s="5">
        <v>6.5023220000000004</v>
      </c>
      <c r="I47" s="5">
        <v>0.50414433333333297</v>
      </c>
      <c r="J47" s="5">
        <v>0.17917766666666601</v>
      </c>
      <c r="K47" s="5">
        <v>9.2434000000000006E-3</v>
      </c>
      <c r="L47" s="5">
        <v>6.6051530666666602</v>
      </c>
      <c r="M47" s="5">
        <v>4.3142909999999999</v>
      </c>
      <c r="N47" s="5">
        <v>7.2866556666666602</v>
      </c>
      <c r="O47" s="5">
        <v>4.3697799999999898</v>
      </c>
      <c r="P47" s="5">
        <v>0.65069200000000005</v>
      </c>
      <c r="Q47" s="5">
        <v>4.8089240000000002</v>
      </c>
      <c r="R47" s="5">
        <v>0.16556699999999999</v>
      </c>
      <c r="S47" s="5">
        <v>5.5317999999999999E-2</v>
      </c>
      <c r="T47" s="5">
        <v>5.33E-2</v>
      </c>
      <c r="U47" s="5">
        <v>5.9584666666666598E-2</v>
      </c>
      <c r="V47" s="5">
        <v>0</v>
      </c>
    </row>
    <row r="48" spans="1:22" ht="15.75" x14ac:dyDescent="0.25">
      <c r="A48" s="9" t="s">
        <v>478</v>
      </c>
      <c r="B48" s="9">
        <v>14</v>
      </c>
      <c r="C48" s="5" t="s">
        <v>122</v>
      </c>
      <c r="D48" s="11" t="s">
        <v>513</v>
      </c>
      <c r="E48" s="5" t="s">
        <v>12</v>
      </c>
      <c r="F48" s="5">
        <v>0.154986333333333</v>
      </c>
      <c r="G48" s="5">
        <v>11.917652333333301</v>
      </c>
      <c r="H48" s="5">
        <v>10.4608825</v>
      </c>
      <c r="I48" s="5">
        <v>0.26141233333333302</v>
      </c>
      <c r="J48" s="5">
        <v>1.3798716666666599</v>
      </c>
      <c r="K48" s="5">
        <v>0.34161799999999898</v>
      </c>
      <c r="L48" s="5">
        <v>2.3017333333333299E-3</v>
      </c>
      <c r="M48" s="5">
        <v>8.15538666666666E-2</v>
      </c>
      <c r="N48" s="5">
        <v>0</v>
      </c>
      <c r="O48" s="5">
        <v>0.28251266666666602</v>
      </c>
      <c r="P48" s="5">
        <v>2.5457E-2</v>
      </c>
      <c r="Q48" s="5">
        <v>0</v>
      </c>
      <c r="R48" s="5">
        <v>0.64404233333333305</v>
      </c>
      <c r="S48" s="5">
        <v>0.14211499999999999</v>
      </c>
      <c r="T48" s="5">
        <v>0.12202</v>
      </c>
      <c r="U48" s="5">
        <v>0.73961466666666598</v>
      </c>
      <c r="V48" s="5">
        <v>0.33101799999999998</v>
      </c>
    </row>
    <row r="49" spans="1:22" ht="15.75" x14ac:dyDescent="0.25">
      <c r="A49" s="9" t="s">
        <v>478</v>
      </c>
      <c r="B49" s="9">
        <v>14</v>
      </c>
      <c r="C49" s="5" t="s">
        <v>122</v>
      </c>
      <c r="D49" s="11" t="s">
        <v>514</v>
      </c>
      <c r="E49" s="5" t="s">
        <v>12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2.81209999999999E-2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1.20723333333333E-2</v>
      </c>
      <c r="V49" s="5">
        <v>0</v>
      </c>
    </row>
    <row r="50" spans="1:22" ht="15.75" x14ac:dyDescent="0.25">
      <c r="A50" s="9" t="s">
        <v>478</v>
      </c>
      <c r="B50" s="9">
        <v>15</v>
      </c>
      <c r="C50" s="5" t="s">
        <v>122</v>
      </c>
      <c r="D50" s="11" t="s">
        <v>515</v>
      </c>
      <c r="E50" s="5" t="s">
        <v>12</v>
      </c>
      <c r="F50" s="5">
        <v>8.7074436666666593</v>
      </c>
      <c r="G50" s="5">
        <v>0.14455833333333301</v>
      </c>
      <c r="H50" s="5">
        <v>0.151974</v>
      </c>
      <c r="I50" s="5">
        <v>5.3773333333333298E-2</v>
      </c>
      <c r="J50" s="5">
        <v>1.98501666666666</v>
      </c>
      <c r="K50" s="5">
        <v>0.26095740000000001</v>
      </c>
      <c r="L50" s="5">
        <v>2.2743324</v>
      </c>
      <c r="M50" s="5">
        <v>70.928457333333299</v>
      </c>
      <c r="N50" s="5">
        <v>0.646732999999999</v>
      </c>
      <c r="O50" s="5">
        <v>3.7596933333333298</v>
      </c>
      <c r="P50" s="5">
        <v>0.15908749999999999</v>
      </c>
      <c r="Q50" s="5">
        <v>6.3119883333333302</v>
      </c>
      <c r="R50" s="5">
        <v>0.47207333333333301</v>
      </c>
      <c r="S50" s="5">
        <v>1.30477966666666</v>
      </c>
      <c r="T50" s="5">
        <v>8.7475499999999998E-2</v>
      </c>
      <c r="U50" s="5">
        <v>0.39767666666666601</v>
      </c>
      <c r="V50" s="5">
        <v>0.70577449999999997</v>
      </c>
    </row>
    <row r="51" spans="1:22" ht="15.75" x14ac:dyDescent="0.25">
      <c r="A51" s="9" t="s">
        <v>478</v>
      </c>
      <c r="B51" s="9">
        <v>15</v>
      </c>
      <c r="C51" s="5" t="s">
        <v>122</v>
      </c>
      <c r="D51" s="11" t="s">
        <v>516</v>
      </c>
      <c r="E51" s="5" t="s">
        <v>12</v>
      </c>
      <c r="F51" s="5">
        <v>9.3914626666666603</v>
      </c>
      <c r="G51" s="5">
        <v>14.014415666666601</v>
      </c>
      <c r="H51" s="5">
        <v>23.480913999999999</v>
      </c>
      <c r="I51" s="5">
        <v>2.5181640000000001</v>
      </c>
      <c r="J51" s="5">
        <v>13.854217</v>
      </c>
      <c r="K51" s="5">
        <v>2.9577547999999898</v>
      </c>
      <c r="L51" s="5">
        <v>2.5996408666666602</v>
      </c>
      <c r="M51" s="5">
        <v>48.380031466666601</v>
      </c>
      <c r="N51" s="5">
        <v>15.7179683333333</v>
      </c>
      <c r="O51" s="5">
        <v>6.3560869999999996</v>
      </c>
      <c r="P51" s="5">
        <v>37.600690999999998</v>
      </c>
      <c r="Q51" s="5">
        <v>10.359489999999999</v>
      </c>
      <c r="R51" s="5">
        <v>80.256716666666605</v>
      </c>
      <c r="S51" s="5">
        <v>35.881258666666596</v>
      </c>
      <c r="T51" s="5">
        <v>16.785048</v>
      </c>
      <c r="U51" s="5">
        <v>181.24097699999999</v>
      </c>
      <c r="V51" s="5">
        <v>4.7570540000000001</v>
      </c>
    </row>
    <row r="52" spans="1:22" ht="15.75" x14ac:dyDescent="0.25">
      <c r="A52" s="9" t="s">
        <v>469</v>
      </c>
      <c r="B52" s="9">
        <v>16</v>
      </c>
      <c r="C52" s="5" t="s">
        <v>122</v>
      </c>
      <c r="D52" s="11" t="s">
        <v>517</v>
      </c>
      <c r="E52" s="5" t="s">
        <v>44</v>
      </c>
      <c r="F52" s="5">
        <v>8.9016403333333294</v>
      </c>
      <c r="G52" s="5">
        <v>13.498911</v>
      </c>
      <c r="H52" s="5">
        <v>15.939844000000001</v>
      </c>
      <c r="I52" s="5">
        <v>3.7040883333333299</v>
      </c>
      <c r="J52" s="5">
        <v>12.5593863333333</v>
      </c>
      <c r="K52" s="5">
        <v>20.553804733333301</v>
      </c>
      <c r="L52" s="5">
        <v>4.2780493999999996</v>
      </c>
      <c r="M52" s="5">
        <v>7.6698273333333304</v>
      </c>
      <c r="N52" s="5">
        <v>7.0379096666666596</v>
      </c>
      <c r="O52" s="5">
        <v>6.9376783333333298</v>
      </c>
      <c r="P52" s="5">
        <v>5.6115484999999996</v>
      </c>
      <c r="Q52" s="5">
        <v>3.140374</v>
      </c>
      <c r="R52" s="5">
        <v>32.434712666666599</v>
      </c>
      <c r="S52" s="5">
        <v>15.8502373333333</v>
      </c>
      <c r="T52" s="5">
        <v>15.497695</v>
      </c>
      <c r="U52" s="5">
        <v>19.347304666666599</v>
      </c>
      <c r="V52" s="5">
        <v>2.2478375000000002</v>
      </c>
    </row>
    <row r="53" spans="1:22" ht="15.75" x14ac:dyDescent="0.25">
      <c r="A53" s="9" t="s">
        <v>469</v>
      </c>
      <c r="B53" s="9">
        <v>16</v>
      </c>
      <c r="C53" s="5" t="s">
        <v>122</v>
      </c>
      <c r="D53" s="11" t="s">
        <v>143</v>
      </c>
      <c r="E53" s="5" t="s">
        <v>20</v>
      </c>
      <c r="F53" s="5">
        <v>2.7692046666666599</v>
      </c>
      <c r="G53" s="5">
        <v>9.6358699999999899</v>
      </c>
      <c r="H53" s="5">
        <v>9.2406644999999994</v>
      </c>
      <c r="I53" s="5">
        <v>1.7053496666666601</v>
      </c>
      <c r="J53" s="5">
        <v>0.76445799999999997</v>
      </c>
      <c r="K53" s="5">
        <v>4.9355010666666601</v>
      </c>
      <c r="L53" s="5">
        <v>0.24298593333333299</v>
      </c>
      <c r="M53" s="5">
        <v>1.2720327333333299</v>
      </c>
      <c r="N53" s="5">
        <v>0.71929999999999905</v>
      </c>
      <c r="O53" s="5">
        <v>1.2996036666666599</v>
      </c>
      <c r="P53" s="5">
        <v>0.55086250000000003</v>
      </c>
      <c r="Q53" s="5">
        <v>0.150435666666666</v>
      </c>
      <c r="R53" s="5">
        <v>3.1814529999999999</v>
      </c>
      <c r="S53" s="5">
        <v>5.7282296666666603</v>
      </c>
      <c r="T53" s="5">
        <v>3.3159160000000001</v>
      </c>
      <c r="U53" s="5">
        <v>0.38495233333333301</v>
      </c>
      <c r="V53" s="5">
        <v>0.12342499999999899</v>
      </c>
    </row>
    <row r="54" spans="1:22" ht="15.75" x14ac:dyDescent="0.25">
      <c r="A54" s="9" t="s">
        <v>469</v>
      </c>
      <c r="B54" s="9">
        <v>17</v>
      </c>
      <c r="C54" s="5" t="s">
        <v>122</v>
      </c>
      <c r="D54" s="11" t="s">
        <v>518</v>
      </c>
      <c r="E54" s="5" t="s">
        <v>12</v>
      </c>
      <c r="F54" s="5">
        <v>296.43027499999999</v>
      </c>
      <c r="G54" s="5">
        <v>2.8553886666666601</v>
      </c>
      <c r="H54" s="5">
        <v>3.2975165</v>
      </c>
      <c r="I54" s="5">
        <v>6.7208629999999996</v>
      </c>
      <c r="J54" s="5">
        <v>7.9134946666666597</v>
      </c>
      <c r="K54" s="5">
        <v>3.1127232</v>
      </c>
      <c r="L54" s="5">
        <v>1.0496560666666599</v>
      </c>
      <c r="M54" s="5">
        <v>41.102512333333301</v>
      </c>
      <c r="N54" s="5">
        <v>10.565557</v>
      </c>
      <c r="O54" s="5">
        <v>5.5968386666666596</v>
      </c>
      <c r="P54" s="5">
        <v>10.124580999999999</v>
      </c>
      <c r="Q54" s="5">
        <v>1.75420966666666</v>
      </c>
      <c r="R54" s="5">
        <v>5.07456966666666</v>
      </c>
      <c r="S54" s="5">
        <v>1.51799033333333</v>
      </c>
      <c r="T54" s="5">
        <v>11.551380999999999</v>
      </c>
      <c r="U54" s="5">
        <v>58.111643666666602</v>
      </c>
      <c r="V54" s="5">
        <v>656.34652699999901</v>
      </c>
    </row>
    <row r="55" spans="1:22" ht="15.75" x14ac:dyDescent="0.25">
      <c r="A55" s="9" t="s">
        <v>469</v>
      </c>
      <c r="B55" s="9">
        <v>17</v>
      </c>
      <c r="C55" s="5" t="s">
        <v>122</v>
      </c>
      <c r="D55" s="11" t="s">
        <v>519</v>
      </c>
      <c r="E55" s="5" t="s">
        <v>213</v>
      </c>
      <c r="F55" s="5">
        <v>0</v>
      </c>
      <c r="G55" s="5">
        <v>0</v>
      </c>
      <c r="H55" s="5">
        <v>0</v>
      </c>
      <c r="I55" s="5">
        <v>4.1965000000000002E-2</v>
      </c>
      <c r="J55" s="5">
        <v>0</v>
      </c>
      <c r="K55" s="5">
        <v>0</v>
      </c>
      <c r="L55" s="5">
        <v>0</v>
      </c>
      <c r="M55" s="5">
        <v>0</v>
      </c>
      <c r="N55" s="5">
        <v>6.86373333333333E-2</v>
      </c>
      <c r="O55" s="5">
        <v>1.95316666666666E-2</v>
      </c>
      <c r="P55" s="5">
        <v>1.102187</v>
      </c>
      <c r="Q55" s="5">
        <v>0</v>
      </c>
      <c r="R55" s="5">
        <v>9.2198886666666606</v>
      </c>
      <c r="S55" s="5">
        <v>0.86880533333333299</v>
      </c>
      <c r="T55" s="5">
        <v>6.8670999999999996E-2</v>
      </c>
      <c r="U55" s="5">
        <v>8.3114999999999994E-2</v>
      </c>
      <c r="V55" s="5">
        <v>0</v>
      </c>
    </row>
    <row r="56" spans="1:22" ht="15.75" x14ac:dyDescent="0.25">
      <c r="A56" s="9" t="s">
        <v>469</v>
      </c>
      <c r="B56" s="9">
        <v>18</v>
      </c>
      <c r="C56" s="5" t="s">
        <v>123</v>
      </c>
      <c r="D56" s="11" t="s">
        <v>520</v>
      </c>
      <c r="E56" s="5" t="s">
        <v>12</v>
      </c>
      <c r="F56" s="5">
        <v>0.66971666666666596</v>
      </c>
      <c r="G56" s="5">
        <v>3.8696333333333298E-2</v>
      </c>
      <c r="H56" s="5">
        <v>0</v>
      </c>
      <c r="I56" s="5">
        <v>0</v>
      </c>
      <c r="J56" s="5">
        <v>2.10406666666666E-2</v>
      </c>
      <c r="K56" s="5">
        <v>1.36193333333333E-3</v>
      </c>
      <c r="L56" s="5">
        <v>6.6017215333333299</v>
      </c>
      <c r="M56" s="5">
        <v>16.822262266666598</v>
      </c>
      <c r="N56" s="5">
        <v>12.2200526666666</v>
      </c>
      <c r="O56" s="5">
        <v>13.046801333333301</v>
      </c>
      <c r="P56" s="5">
        <v>0.34211649999999999</v>
      </c>
      <c r="Q56" s="5">
        <v>14.6153536666666</v>
      </c>
      <c r="R56" s="5">
        <v>8.6328183333333293</v>
      </c>
      <c r="S56" s="5">
        <v>6.3606666666666603E-2</v>
      </c>
      <c r="T56" s="5">
        <v>0</v>
      </c>
      <c r="U56" s="5">
        <v>7.7713333333333297E-3</v>
      </c>
      <c r="V56" s="5">
        <v>6.0930499999999999E-2</v>
      </c>
    </row>
    <row r="57" spans="1:22" ht="15.75" x14ac:dyDescent="0.25">
      <c r="A57" s="9" t="s">
        <v>469</v>
      </c>
      <c r="B57" s="9">
        <v>18</v>
      </c>
      <c r="C57" s="5" t="s">
        <v>123</v>
      </c>
      <c r="D57" s="11" t="s">
        <v>521</v>
      </c>
      <c r="E57" s="5" t="s">
        <v>214</v>
      </c>
      <c r="F57" s="5">
        <v>62.533637999999897</v>
      </c>
      <c r="G57" s="5">
        <v>123.245368999999</v>
      </c>
      <c r="H57" s="5">
        <v>48.741347500000003</v>
      </c>
      <c r="I57" s="5">
        <v>60.804982333333299</v>
      </c>
      <c r="J57" s="5">
        <v>12.795183666666601</v>
      </c>
      <c r="K57" s="5">
        <v>16.9917092666666</v>
      </c>
      <c r="L57" s="5">
        <v>3.1801835999999999</v>
      </c>
      <c r="M57" s="5">
        <v>15.991994999999999</v>
      </c>
      <c r="N57" s="5">
        <v>4.4735456666666602</v>
      </c>
      <c r="O57" s="5">
        <v>9.0092596666666598</v>
      </c>
      <c r="P57" s="5">
        <v>10.3059005</v>
      </c>
      <c r="Q57" s="5">
        <v>3.06251266666666</v>
      </c>
      <c r="R57" s="5">
        <v>8.9379656666666598</v>
      </c>
      <c r="S57" s="5">
        <v>8.8340216666666596</v>
      </c>
      <c r="T57" s="5">
        <v>8.5315209999999997</v>
      </c>
      <c r="U57" s="5">
        <v>8.9594319999999996</v>
      </c>
      <c r="V57" s="5">
        <v>3.9859919999999902</v>
      </c>
    </row>
    <row r="58" spans="1:22" ht="15.75" x14ac:dyDescent="0.25">
      <c r="A58" s="9" t="s">
        <v>469</v>
      </c>
      <c r="B58" s="9">
        <v>19</v>
      </c>
      <c r="C58" s="5" t="s">
        <v>123</v>
      </c>
      <c r="D58" s="11" t="s">
        <v>522</v>
      </c>
      <c r="E58" s="5" t="s">
        <v>60</v>
      </c>
      <c r="F58" s="5">
        <v>39.700053333333301</v>
      </c>
      <c r="G58" s="5">
        <v>2.3843896666666602</v>
      </c>
      <c r="H58" s="5">
        <v>1.799617</v>
      </c>
      <c r="I58" s="5">
        <v>5.3107436666666601</v>
      </c>
      <c r="J58" s="5">
        <v>2.8054199999999998</v>
      </c>
      <c r="K58" s="5">
        <v>16.2374567333333</v>
      </c>
      <c r="L58" s="5">
        <v>0.81385166666666597</v>
      </c>
      <c r="M58" s="5">
        <v>4.80406713333333</v>
      </c>
      <c r="N58" s="5">
        <v>0.69472166666666602</v>
      </c>
      <c r="O58" s="5">
        <v>2.2668729999999999</v>
      </c>
      <c r="P58" s="5">
        <v>0.27617950000000002</v>
      </c>
      <c r="Q58" s="5">
        <v>1.3351833333333301</v>
      </c>
      <c r="R58" s="5">
        <v>9.9897103333333295</v>
      </c>
      <c r="S58" s="5">
        <v>4.8896916666666597</v>
      </c>
      <c r="T58" s="5">
        <v>20.995310499999999</v>
      </c>
      <c r="U58" s="5">
        <v>37.352735000000003</v>
      </c>
      <c r="V58" s="5">
        <v>2.3886050000000001</v>
      </c>
    </row>
    <row r="59" spans="1:22" ht="15.75" x14ac:dyDescent="0.25">
      <c r="A59" s="9" t="s">
        <v>469</v>
      </c>
      <c r="B59" s="9">
        <v>19</v>
      </c>
      <c r="C59" s="5" t="s">
        <v>123</v>
      </c>
      <c r="D59" s="11" t="s">
        <v>523</v>
      </c>
      <c r="E59" s="5" t="s">
        <v>215</v>
      </c>
      <c r="F59" s="5">
        <v>1.2536860000000001</v>
      </c>
      <c r="G59" s="5">
        <v>0.27008533333333301</v>
      </c>
      <c r="H59" s="5">
        <v>0.5384835</v>
      </c>
      <c r="I59" s="5">
        <v>1.29911</v>
      </c>
      <c r="J59" s="5">
        <v>0.42322100000000001</v>
      </c>
      <c r="K59" s="5">
        <v>0.33917813333333302</v>
      </c>
      <c r="L59" s="5">
        <v>0.29643246666666601</v>
      </c>
      <c r="M59" s="5">
        <v>0.14059379999999999</v>
      </c>
      <c r="N59" s="5">
        <v>8.3794666666666601E-2</v>
      </c>
      <c r="O59" s="5">
        <v>0</v>
      </c>
      <c r="P59" s="5">
        <v>0.218337</v>
      </c>
      <c r="Q59" s="5">
        <v>0</v>
      </c>
      <c r="R59" s="5">
        <v>0</v>
      </c>
      <c r="S59" s="5">
        <v>0</v>
      </c>
      <c r="T59" s="5">
        <v>5.2791499999999998E-2</v>
      </c>
      <c r="U59" s="5">
        <v>0.43648099999999901</v>
      </c>
      <c r="V59" s="5">
        <v>0.53614249999999997</v>
      </c>
    </row>
    <row r="60" spans="1:22" ht="15.75" x14ac:dyDescent="0.25">
      <c r="A60" s="9" t="s">
        <v>469</v>
      </c>
      <c r="B60" s="9">
        <v>19</v>
      </c>
      <c r="C60" s="5" t="s">
        <v>123</v>
      </c>
      <c r="D60" s="11" t="s">
        <v>524</v>
      </c>
      <c r="E60" s="5" t="s">
        <v>215</v>
      </c>
      <c r="F60" s="5">
        <v>7.0611333333333304E-2</v>
      </c>
      <c r="G60" s="5">
        <v>4.6600999999999997E-2</v>
      </c>
      <c r="H60" s="5">
        <v>0.12407600000000001</v>
      </c>
      <c r="I60" s="5">
        <v>0.20214533333333301</v>
      </c>
      <c r="J60" s="5">
        <v>0</v>
      </c>
      <c r="K60" s="5">
        <v>0</v>
      </c>
      <c r="L60" s="5">
        <v>0</v>
      </c>
      <c r="M60" s="5">
        <v>1.43176E-2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</row>
    <row r="61" spans="1:22" ht="15.75" x14ac:dyDescent="0.25">
      <c r="A61" s="9" t="s">
        <v>469</v>
      </c>
      <c r="B61" s="9">
        <v>20</v>
      </c>
      <c r="C61" s="5" t="s">
        <v>124</v>
      </c>
      <c r="D61" s="11" t="s">
        <v>525</v>
      </c>
      <c r="E61" s="5" t="s">
        <v>45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3.1403666666666601E-2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17.523387666666601</v>
      </c>
      <c r="S61" s="5">
        <v>14.416715</v>
      </c>
      <c r="T61" s="5">
        <v>2.2783764999999998</v>
      </c>
      <c r="U61" s="5">
        <v>0.81417666666666599</v>
      </c>
      <c r="V61" s="5">
        <v>0.95167049999999997</v>
      </c>
    </row>
    <row r="62" spans="1:22" ht="15.75" x14ac:dyDescent="0.25">
      <c r="A62" s="9" t="s">
        <v>469</v>
      </c>
      <c r="B62" s="9">
        <v>20</v>
      </c>
      <c r="C62" s="5" t="s">
        <v>124</v>
      </c>
      <c r="D62" s="11" t="s">
        <v>526</v>
      </c>
      <c r="E62" s="5" t="s">
        <v>46</v>
      </c>
      <c r="F62" s="5">
        <v>4.0209413333333304</v>
      </c>
      <c r="G62" s="5">
        <v>0.71540566666666605</v>
      </c>
      <c r="H62" s="5">
        <v>1.5249725000000001</v>
      </c>
      <c r="I62" s="5">
        <v>1.2588140000000001</v>
      </c>
      <c r="J62" s="5">
        <v>8.5215433333333301</v>
      </c>
      <c r="K62" s="5">
        <v>3.1630324666666598</v>
      </c>
      <c r="L62" s="5">
        <v>4.3441733333333302E-2</v>
      </c>
      <c r="M62" s="5">
        <v>0.73787759999999902</v>
      </c>
      <c r="N62" s="5">
        <v>1.6362300000000001</v>
      </c>
      <c r="O62" s="5">
        <v>0.42319333333333298</v>
      </c>
      <c r="P62" s="5">
        <v>6.3567450000000001</v>
      </c>
      <c r="Q62" s="5">
        <v>0.34962066666666602</v>
      </c>
      <c r="R62" s="5">
        <v>89.780916666666599</v>
      </c>
      <c r="S62" s="5">
        <v>63.742572666666597</v>
      </c>
      <c r="T62" s="5">
        <v>31.183593500000001</v>
      </c>
      <c r="U62" s="5">
        <v>69.490327333333298</v>
      </c>
      <c r="V62" s="5">
        <v>21.603304999999999</v>
      </c>
    </row>
    <row r="63" spans="1:22" ht="15.75" x14ac:dyDescent="0.25">
      <c r="A63" s="9" t="s">
        <v>469</v>
      </c>
      <c r="B63" s="9">
        <v>20</v>
      </c>
      <c r="C63" s="5" t="s">
        <v>124</v>
      </c>
      <c r="D63" s="11" t="s">
        <v>527</v>
      </c>
      <c r="E63" s="5" t="s">
        <v>47</v>
      </c>
      <c r="F63" s="5">
        <v>467.095886333333</v>
      </c>
      <c r="G63" s="5">
        <v>536.46055100000001</v>
      </c>
      <c r="H63" s="5">
        <v>392.65635650000002</v>
      </c>
      <c r="I63" s="5">
        <v>720.96777333333296</v>
      </c>
      <c r="J63" s="5">
        <v>586.30898033333301</v>
      </c>
      <c r="K63" s="5">
        <v>559.09111539999901</v>
      </c>
      <c r="L63" s="5">
        <v>270.85951940000001</v>
      </c>
      <c r="M63" s="5">
        <v>559.94236853333302</v>
      </c>
      <c r="N63" s="5">
        <v>393.64267999999998</v>
      </c>
      <c r="O63" s="5">
        <v>466.26752699999997</v>
      </c>
      <c r="P63" s="5">
        <v>682.76837149999994</v>
      </c>
      <c r="Q63" s="5">
        <v>247.58129399999899</v>
      </c>
      <c r="R63" s="5">
        <v>494.91650399999997</v>
      </c>
      <c r="S63" s="5">
        <v>485.06264233333297</v>
      </c>
      <c r="T63" s="5">
        <v>380.294174</v>
      </c>
      <c r="U63" s="5">
        <v>139.06557166666599</v>
      </c>
      <c r="V63" s="5">
        <v>136.16494749999899</v>
      </c>
    </row>
    <row r="64" spans="1:22" ht="15.75" x14ac:dyDescent="0.25">
      <c r="A64" s="9" t="s">
        <v>469</v>
      </c>
      <c r="B64" s="9">
        <v>21</v>
      </c>
      <c r="C64" s="5" t="s">
        <v>124</v>
      </c>
      <c r="D64" s="11" t="s">
        <v>137</v>
      </c>
      <c r="E64" s="5" t="s">
        <v>48</v>
      </c>
      <c r="F64" s="5">
        <v>0.31651833333333301</v>
      </c>
      <c r="G64" s="5">
        <v>1.3854123333333299</v>
      </c>
      <c r="H64" s="5">
        <v>2.5025089999999999</v>
      </c>
      <c r="I64" s="5">
        <v>6.3406673333333297</v>
      </c>
      <c r="J64" s="5">
        <v>1.86978033333333</v>
      </c>
      <c r="K64" s="5">
        <v>0.59309646666666604</v>
      </c>
      <c r="L64" s="5">
        <v>9.4013799999999995E-2</v>
      </c>
      <c r="M64" s="5">
        <v>3.7631333333333298E-3</v>
      </c>
      <c r="N64" s="5">
        <v>0.91143633333333296</v>
      </c>
      <c r="O64" s="5">
        <v>2.3239983333333298</v>
      </c>
      <c r="P64" s="5">
        <v>0.5112295</v>
      </c>
      <c r="Q64" s="5">
        <v>5.1852333333333299E-2</v>
      </c>
      <c r="R64" s="5">
        <v>10.2176766666666</v>
      </c>
      <c r="S64" s="5">
        <v>2.56156566666666</v>
      </c>
      <c r="T64" s="5">
        <v>0.66681349999999995</v>
      </c>
      <c r="U64" s="5">
        <v>4.6477076666666601</v>
      </c>
      <c r="V64" s="5">
        <v>0.36799850000000001</v>
      </c>
    </row>
    <row r="65" spans="1:22" ht="15.75" x14ac:dyDescent="0.25">
      <c r="A65" s="9" t="s">
        <v>469</v>
      </c>
      <c r="B65" s="9">
        <v>21</v>
      </c>
      <c r="C65" s="5" t="s">
        <v>124</v>
      </c>
      <c r="D65" s="11" t="s">
        <v>129</v>
      </c>
      <c r="E65" s="5" t="s">
        <v>48</v>
      </c>
      <c r="F65" s="5">
        <v>0.73424133333333297</v>
      </c>
      <c r="G65" s="5">
        <v>9.7077753333333305</v>
      </c>
      <c r="H65" s="5">
        <v>10.1572645</v>
      </c>
      <c r="I65" s="5">
        <v>38.069626999999997</v>
      </c>
      <c r="J65" s="5">
        <v>24.193826666666599</v>
      </c>
      <c r="K65" s="5">
        <v>14.917502799999999</v>
      </c>
      <c r="L65" s="5">
        <v>0.92554833333333297</v>
      </c>
      <c r="M65" s="5">
        <v>2.4730533333333301E-2</v>
      </c>
      <c r="N65" s="5">
        <v>5.3560596666666598</v>
      </c>
      <c r="O65" s="5">
        <v>0.92422000000000004</v>
      </c>
      <c r="P65" s="5">
        <v>90.886657999999997</v>
      </c>
      <c r="Q65" s="5">
        <v>2.0887976666666601</v>
      </c>
      <c r="R65" s="5">
        <v>11.5833576666666</v>
      </c>
      <c r="S65" s="5">
        <v>10.388424333333299</v>
      </c>
      <c r="T65" s="5">
        <v>10.642884499999999</v>
      </c>
      <c r="U65" s="5">
        <v>26.654374333333301</v>
      </c>
      <c r="V65" s="5">
        <v>15.3305635</v>
      </c>
    </row>
    <row r="66" spans="1:22" ht="15.75" x14ac:dyDescent="0.25">
      <c r="A66" s="9" t="s">
        <v>469</v>
      </c>
      <c r="B66" s="9">
        <v>21</v>
      </c>
      <c r="C66" s="5" t="s">
        <v>124</v>
      </c>
      <c r="D66" s="11" t="s">
        <v>528</v>
      </c>
      <c r="E66" s="5" t="s">
        <v>49</v>
      </c>
      <c r="F66" s="5">
        <v>11.0024446666666</v>
      </c>
      <c r="G66" s="5">
        <v>6.4196883333333297</v>
      </c>
      <c r="H66" s="5">
        <v>5.4507000000000003</v>
      </c>
      <c r="I66" s="5">
        <v>6.4966693333333296</v>
      </c>
      <c r="J66" s="5">
        <v>10.510588333333301</v>
      </c>
      <c r="K66" s="5">
        <v>21.0926637333333</v>
      </c>
      <c r="L66" s="5">
        <v>5.15486386666666</v>
      </c>
      <c r="M66" s="5">
        <v>8.6409885999999894</v>
      </c>
      <c r="N66" s="5">
        <v>7.1776106666666601</v>
      </c>
      <c r="O66" s="5">
        <v>6.4517813333333303</v>
      </c>
      <c r="P66" s="5">
        <v>11.683388000000001</v>
      </c>
      <c r="Q66" s="5">
        <v>4.84211233333333</v>
      </c>
      <c r="R66" s="5">
        <v>19.580694999999999</v>
      </c>
      <c r="S66" s="5">
        <v>19.399459333333301</v>
      </c>
      <c r="T66" s="5">
        <v>16.171554499999999</v>
      </c>
      <c r="U66" s="5">
        <v>23.0217696666666</v>
      </c>
      <c r="V66" s="5">
        <v>17.916975000000001</v>
      </c>
    </row>
    <row r="67" spans="1:22" ht="15.75" x14ac:dyDescent="0.25">
      <c r="A67" s="9" t="s">
        <v>469</v>
      </c>
      <c r="B67" s="9">
        <v>22</v>
      </c>
      <c r="C67" s="5" t="s">
        <v>124</v>
      </c>
      <c r="D67" s="11" t="s">
        <v>145</v>
      </c>
      <c r="E67" s="5" t="s">
        <v>31</v>
      </c>
      <c r="F67" s="5">
        <v>0</v>
      </c>
      <c r="G67" s="5">
        <v>0</v>
      </c>
      <c r="H67" s="5">
        <v>0</v>
      </c>
      <c r="I67" s="5">
        <v>0.21592233333333299</v>
      </c>
      <c r="J67" s="5">
        <v>1.9324666666666601E-2</v>
      </c>
      <c r="K67" s="5">
        <v>0.99639306666666605</v>
      </c>
      <c r="L67" s="5">
        <v>0.84247859999999897</v>
      </c>
      <c r="M67" s="5">
        <v>1.80093746666666</v>
      </c>
      <c r="N67" s="5">
        <v>1.814934</v>
      </c>
      <c r="O67" s="5">
        <v>1.9157379999999999</v>
      </c>
      <c r="P67" s="5">
        <v>1.9925614999999901</v>
      </c>
      <c r="Q67" s="5">
        <v>0.86208699999999905</v>
      </c>
      <c r="R67" s="5">
        <v>0.80707633333333295</v>
      </c>
      <c r="S67" s="5">
        <v>0.51978599999999997</v>
      </c>
      <c r="T67" s="5">
        <v>0.65524099999999996</v>
      </c>
      <c r="U67" s="5">
        <v>0.26250333333333298</v>
      </c>
      <c r="V67" s="5">
        <v>1.2450924999999999</v>
      </c>
    </row>
    <row r="68" spans="1:22" ht="15.75" x14ac:dyDescent="0.25">
      <c r="A68" s="9" t="s">
        <v>469</v>
      </c>
      <c r="B68" s="9">
        <v>22</v>
      </c>
      <c r="C68" s="5" t="s">
        <v>124</v>
      </c>
      <c r="D68" s="11" t="s">
        <v>529</v>
      </c>
      <c r="E68" s="5" t="s">
        <v>100</v>
      </c>
      <c r="F68" s="5">
        <v>13.844792333333301</v>
      </c>
      <c r="G68" s="5">
        <v>6.2129769999999898</v>
      </c>
      <c r="H68" s="5">
        <v>9.1384919999999994</v>
      </c>
      <c r="I68" s="5">
        <v>12.374250999999999</v>
      </c>
      <c r="J68" s="5">
        <v>28.5734763333333</v>
      </c>
      <c r="K68" s="5">
        <v>41.002093533333301</v>
      </c>
      <c r="L68" s="5">
        <v>6.00660333333333</v>
      </c>
      <c r="M68" s="5">
        <v>18.047104999999998</v>
      </c>
      <c r="N68" s="5">
        <v>27.154955333333302</v>
      </c>
      <c r="O68" s="5">
        <v>13.807417999999901</v>
      </c>
      <c r="P68" s="5">
        <v>36.961897</v>
      </c>
      <c r="Q68" s="5">
        <v>9.6067906666666598</v>
      </c>
      <c r="R68" s="5">
        <v>26.638031000000002</v>
      </c>
      <c r="S68" s="5">
        <v>24.3807023333333</v>
      </c>
      <c r="T68" s="5">
        <v>27.21875</v>
      </c>
      <c r="U68" s="5">
        <v>43.878389999999897</v>
      </c>
      <c r="V68" s="5">
        <v>73.498272</v>
      </c>
    </row>
    <row r="69" spans="1:22" ht="15.75" x14ac:dyDescent="0.25">
      <c r="A69" s="9" t="s">
        <v>469</v>
      </c>
      <c r="B69" s="9">
        <v>23</v>
      </c>
      <c r="C69" s="5" t="s">
        <v>124</v>
      </c>
      <c r="D69" s="11" t="s">
        <v>530</v>
      </c>
      <c r="E69" s="5" t="s">
        <v>50</v>
      </c>
      <c r="F69" s="5">
        <v>143.37083166666599</v>
      </c>
      <c r="G69" s="5">
        <v>213.92489133333299</v>
      </c>
      <c r="H69" s="5">
        <v>104.57358199999901</v>
      </c>
      <c r="I69" s="5">
        <v>591.58575466666605</v>
      </c>
      <c r="J69" s="5">
        <v>77.261685666666594</v>
      </c>
      <c r="K69" s="5">
        <v>77.833981533333301</v>
      </c>
      <c r="L69" s="5">
        <v>54.567216999999999</v>
      </c>
      <c r="M69" s="5">
        <v>57.712676799999898</v>
      </c>
      <c r="N69" s="5">
        <v>28.882099666666601</v>
      </c>
      <c r="O69" s="5">
        <v>34.266480666666602</v>
      </c>
      <c r="P69" s="5">
        <v>115.113475499999</v>
      </c>
      <c r="Q69" s="5">
        <v>11.7711783333333</v>
      </c>
      <c r="R69" s="5">
        <v>67.491568999999998</v>
      </c>
      <c r="S69" s="5">
        <v>143.829345666666</v>
      </c>
      <c r="T69" s="5">
        <v>157.58103149999999</v>
      </c>
      <c r="U69" s="5">
        <v>51.633509333333301</v>
      </c>
      <c r="V69" s="5">
        <v>25.869731000000002</v>
      </c>
    </row>
    <row r="70" spans="1:22" ht="15.75" x14ac:dyDescent="0.25">
      <c r="A70" s="9" t="s">
        <v>469</v>
      </c>
      <c r="B70" s="9">
        <v>23</v>
      </c>
      <c r="C70" s="5" t="s">
        <v>124</v>
      </c>
      <c r="D70" s="11" t="s">
        <v>531</v>
      </c>
      <c r="E70" s="5" t="s">
        <v>51</v>
      </c>
      <c r="F70" s="5">
        <v>4.2134513333333299</v>
      </c>
      <c r="G70" s="5">
        <v>2.1542466666666602</v>
      </c>
      <c r="H70" s="5">
        <v>2.6219245</v>
      </c>
      <c r="I70" s="5">
        <v>2.2671373333333298</v>
      </c>
      <c r="J70" s="5">
        <v>3.5959776666666601</v>
      </c>
      <c r="K70" s="5">
        <v>6.7294044</v>
      </c>
      <c r="L70" s="5">
        <v>1.72060866666666</v>
      </c>
      <c r="M70" s="5">
        <v>4.4669184</v>
      </c>
      <c r="N70" s="5">
        <v>4.250184</v>
      </c>
      <c r="O70" s="5">
        <v>3.84315733333333</v>
      </c>
      <c r="P70" s="5">
        <v>3.7779729999999998</v>
      </c>
      <c r="Q70" s="5">
        <v>2.5601183333333299</v>
      </c>
      <c r="R70" s="5">
        <v>10.7708626666666</v>
      </c>
      <c r="S70" s="5">
        <v>10.217787</v>
      </c>
      <c r="T70" s="5">
        <v>8.20553449999999</v>
      </c>
      <c r="U70" s="5">
        <v>7.4760336666666598</v>
      </c>
      <c r="V70" s="5">
        <v>5.4028340000000004</v>
      </c>
    </row>
    <row r="71" spans="1:22" ht="15.75" x14ac:dyDescent="0.25">
      <c r="A71" s="9" t="s">
        <v>469</v>
      </c>
      <c r="B71" s="9">
        <v>23</v>
      </c>
      <c r="C71" s="5" t="s">
        <v>124</v>
      </c>
      <c r="D71" s="11" t="s">
        <v>130</v>
      </c>
      <c r="E71" s="5" t="s">
        <v>48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.41123773333333302</v>
      </c>
      <c r="L71" s="5">
        <v>1.13066666666666E-2</v>
      </c>
      <c r="M71" s="5">
        <v>3.33853333333333E-3</v>
      </c>
      <c r="N71" s="5">
        <v>0</v>
      </c>
      <c r="O71" s="5">
        <v>5.4335000000000001E-2</v>
      </c>
      <c r="P71" s="5">
        <v>0.31841049999999999</v>
      </c>
      <c r="Q71" s="5">
        <v>0</v>
      </c>
      <c r="R71" s="5">
        <v>930.63371266666604</v>
      </c>
      <c r="S71" s="5">
        <v>81.336855333333304</v>
      </c>
      <c r="T71" s="5">
        <v>10.299360999999999</v>
      </c>
      <c r="U71" s="5">
        <v>30.890124333333301</v>
      </c>
      <c r="V71" s="5">
        <v>10.298945</v>
      </c>
    </row>
    <row r="72" spans="1:22" ht="15.75" x14ac:dyDescent="0.25">
      <c r="A72" s="9" t="s">
        <v>469</v>
      </c>
      <c r="B72" s="9">
        <v>23</v>
      </c>
      <c r="C72" s="5" t="s">
        <v>124</v>
      </c>
      <c r="D72" s="11" t="s">
        <v>532</v>
      </c>
      <c r="E72" s="5" t="s">
        <v>52</v>
      </c>
      <c r="F72" s="5">
        <v>3.7297406666666602</v>
      </c>
      <c r="G72" s="5">
        <v>1.74059733333333</v>
      </c>
      <c r="H72" s="5">
        <v>2.95900099999999</v>
      </c>
      <c r="I72" s="5">
        <v>3.1504386666666599</v>
      </c>
      <c r="J72" s="5">
        <v>8.0241646666666604</v>
      </c>
      <c r="K72" s="5">
        <v>24.7613317333333</v>
      </c>
      <c r="L72" s="5">
        <v>0.2792964</v>
      </c>
      <c r="M72" s="5">
        <v>0.92863726666666602</v>
      </c>
      <c r="N72" s="5">
        <v>1.3911973333333301</v>
      </c>
      <c r="O72" s="5">
        <v>0.91262766666666595</v>
      </c>
      <c r="P72" s="5">
        <v>2.7555559999999999</v>
      </c>
      <c r="Q72" s="5">
        <v>0.94946566666666599</v>
      </c>
      <c r="R72" s="5">
        <v>4.11326533333333</v>
      </c>
      <c r="S72" s="5">
        <v>3.2637160000000001</v>
      </c>
      <c r="T72" s="5">
        <v>3.9709439999999998</v>
      </c>
      <c r="U72" s="5">
        <v>6.5010623333333299</v>
      </c>
      <c r="V72" s="5">
        <v>14.389688</v>
      </c>
    </row>
    <row r="73" spans="1:22" ht="15.75" x14ac:dyDescent="0.25">
      <c r="A73" s="9" t="s">
        <v>469</v>
      </c>
      <c r="B73" s="9">
        <v>23</v>
      </c>
      <c r="C73" s="5" t="s">
        <v>124</v>
      </c>
      <c r="D73" s="11" t="s">
        <v>533</v>
      </c>
      <c r="E73" s="5" t="s">
        <v>53</v>
      </c>
      <c r="F73" s="5">
        <v>41.547095999999897</v>
      </c>
      <c r="G73" s="5">
        <v>73.447800999999998</v>
      </c>
      <c r="H73" s="5">
        <v>52.703434000000001</v>
      </c>
      <c r="I73" s="5">
        <v>76.303514999999905</v>
      </c>
      <c r="J73" s="5">
        <v>12.397824</v>
      </c>
      <c r="K73" s="5">
        <v>57.992971266666601</v>
      </c>
      <c r="L73" s="5">
        <v>19.186904999999999</v>
      </c>
      <c r="M73" s="5">
        <v>18.952083533333301</v>
      </c>
      <c r="N73" s="5">
        <v>10.4470526666666</v>
      </c>
      <c r="O73" s="5">
        <v>12.762511999999999</v>
      </c>
      <c r="P73" s="5">
        <v>33.208826500000001</v>
      </c>
      <c r="Q73" s="5">
        <v>6.8465536666666598</v>
      </c>
      <c r="R73" s="5">
        <v>29.993323666666601</v>
      </c>
      <c r="S73" s="5">
        <v>35.413693666666603</v>
      </c>
      <c r="T73" s="5">
        <v>43.354183499999998</v>
      </c>
      <c r="U73" s="5">
        <v>26.705705999999999</v>
      </c>
      <c r="V73" s="5">
        <v>8.1705539999999992</v>
      </c>
    </row>
    <row r="74" spans="1:22" ht="15.75" x14ac:dyDescent="0.25">
      <c r="A74" s="9" t="s">
        <v>469</v>
      </c>
      <c r="B74" s="9">
        <v>23</v>
      </c>
      <c r="C74" s="5" t="s">
        <v>124</v>
      </c>
      <c r="D74" s="11" t="s">
        <v>534</v>
      </c>
      <c r="E74" s="5" t="s">
        <v>54</v>
      </c>
      <c r="F74" s="5">
        <v>92.4927036666666</v>
      </c>
      <c r="G74" s="5">
        <v>35.572450000000003</v>
      </c>
      <c r="H74" s="5">
        <v>8.1442615000000007</v>
      </c>
      <c r="I74" s="5">
        <v>138.860209</v>
      </c>
      <c r="J74" s="5">
        <v>10.98193</v>
      </c>
      <c r="K74" s="5">
        <v>19.562860466666599</v>
      </c>
      <c r="L74" s="5">
        <v>13.650183666666599</v>
      </c>
      <c r="M74" s="5">
        <v>44.399180933333298</v>
      </c>
      <c r="N74" s="5">
        <v>5.7497686666666601</v>
      </c>
      <c r="O74" s="5">
        <v>15.8202136666666</v>
      </c>
      <c r="P74" s="5">
        <v>19.153978500000001</v>
      </c>
      <c r="Q74" s="5">
        <v>4.2070906666666597</v>
      </c>
      <c r="R74" s="5">
        <v>11.283479666666601</v>
      </c>
      <c r="S74" s="5">
        <v>10.098386</v>
      </c>
      <c r="T74" s="5">
        <v>8.8622259999999997</v>
      </c>
      <c r="U74" s="5">
        <v>2.4211290000000001</v>
      </c>
      <c r="V74" s="5">
        <v>0.83259399999999995</v>
      </c>
    </row>
    <row r="75" spans="1:22" ht="15.75" x14ac:dyDescent="0.25">
      <c r="A75" s="9" t="s">
        <v>478</v>
      </c>
      <c r="B75" s="9">
        <v>24</v>
      </c>
      <c r="C75" s="5" t="s">
        <v>125</v>
      </c>
      <c r="D75" s="11" t="s">
        <v>535</v>
      </c>
      <c r="E75" s="5" t="s">
        <v>43</v>
      </c>
      <c r="F75" s="5">
        <v>298.03846233333297</v>
      </c>
      <c r="G75" s="5">
        <v>49.451750333333301</v>
      </c>
      <c r="H75" s="5">
        <v>38.113858999999998</v>
      </c>
      <c r="I75" s="5">
        <v>101.569923666666</v>
      </c>
      <c r="J75" s="5">
        <v>10.961709999999901</v>
      </c>
      <c r="K75" s="5">
        <v>43.637166333333298</v>
      </c>
      <c r="L75" s="5">
        <v>4.9370737333333299</v>
      </c>
      <c r="M75" s="5">
        <v>5.0596379333333301</v>
      </c>
      <c r="N75" s="5">
        <v>10.228445333333299</v>
      </c>
      <c r="O75" s="5">
        <v>5.9525079999999901</v>
      </c>
      <c r="P75" s="5">
        <v>25.789776</v>
      </c>
      <c r="Q75" s="5">
        <v>4.0424336666666596</v>
      </c>
      <c r="R75" s="5">
        <v>40.7252576666666</v>
      </c>
      <c r="S75" s="5">
        <v>51.256114666666598</v>
      </c>
      <c r="T75" s="5">
        <v>61.479177499999999</v>
      </c>
      <c r="U75" s="5">
        <v>19.870450999999999</v>
      </c>
      <c r="V75" s="5">
        <v>27.623448</v>
      </c>
    </row>
    <row r="76" spans="1:22" ht="15.75" x14ac:dyDescent="0.25">
      <c r="A76" s="9" t="s">
        <v>478</v>
      </c>
      <c r="B76" s="9">
        <v>24</v>
      </c>
      <c r="C76" s="5" t="s">
        <v>125</v>
      </c>
      <c r="D76" s="11" t="s">
        <v>536</v>
      </c>
      <c r="E76" s="5" t="s">
        <v>217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</row>
    <row r="77" spans="1:22" ht="15.75" x14ac:dyDescent="0.25">
      <c r="A77" s="9" t="s">
        <v>469</v>
      </c>
      <c r="B77" s="9">
        <v>25</v>
      </c>
      <c r="C77" s="5" t="s">
        <v>125</v>
      </c>
      <c r="D77" s="11" t="s">
        <v>537</v>
      </c>
      <c r="E77" s="5" t="s">
        <v>15</v>
      </c>
      <c r="F77" s="5">
        <v>22.453358666666599</v>
      </c>
      <c r="G77" s="5">
        <v>1.056835</v>
      </c>
      <c r="H77" s="5">
        <v>0.99115600000000004</v>
      </c>
      <c r="I77" s="5">
        <v>1.46949466666666</v>
      </c>
      <c r="J77" s="5">
        <v>9.7518813333333298</v>
      </c>
      <c r="K77" s="5">
        <v>6.5738573999999899</v>
      </c>
      <c r="L77" s="5">
        <v>239.78726246666599</v>
      </c>
      <c r="M77" s="5">
        <v>59.628320266666599</v>
      </c>
      <c r="N77" s="5">
        <v>309.77981566666602</v>
      </c>
      <c r="O77" s="5">
        <v>158.10264066666599</v>
      </c>
      <c r="P77" s="5">
        <v>220.96418750000001</v>
      </c>
      <c r="Q77" s="5">
        <v>167.82667566666601</v>
      </c>
      <c r="R77" s="5">
        <v>10.4750086666666</v>
      </c>
      <c r="S77" s="5">
        <v>11.829020999999999</v>
      </c>
      <c r="T77" s="5">
        <v>1.3611344999999999</v>
      </c>
      <c r="U77" s="5">
        <v>2.3040666666666602E-2</v>
      </c>
      <c r="V77" s="5">
        <v>8.3682499999999896E-2</v>
      </c>
    </row>
    <row r="78" spans="1:22" ht="15.75" x14ac:dyDescent="0.25">
      <c r="A78" s="9" t="s">
        <v>469</v>
      </c>
      <c r="B78" s="9">
        <v>25</v>
      </c>
      <c r="C78" s="5" t="s">
        <v>125</v>
      </c>
      <c r="D78" s="11" t="s">
        <v>538</v>
      </c>
      <c r="E78" s="5" t="s">
        <v>15</v>
      </c>
      <c r="F78" s="5">
        <v>3.55072866666666</v>
      </c>
      <c r="G78" s="5">
        <v>93.847800000000007</v>
      </c>
      <c r="H78" s="5">
        <v>125.2783015</v>
      </c>
      <c r="I78" s="5">
        <v>26.397347</v>
      </c>
      <c r="J78" s="5">
        <v>74.722544333333303</v>
      </c>
      <c r="K78" s="5">
        <v>9.7819643333333293</v>
      </c>
      <c r="L78" s="5">
        <v>13.950446599999999</v>
      </c>
      <c r="M78" s="5">
        <v>9.5246649999999899</v>
      </c>
      <c r="N78" s="5">
        <v>21.121119333333301</v>
      </c>
      <c r="O78" s="5">
        <v>14.4009236666666</v>
      </c>
      <c r="P78" s="5">
        <v>13.232866999999899</v>
      </c>
      <c r="Q78" s="5">
        <v>24.114324</v>
      </c>
      <c r="R78" s="5">
        <v>20.82001</v>
      </c>
      <c r="S78" s="5">
        <v>17.776958</v>
      </c>
      <c r="T78" s="5">
        <v>14.104206999999899</v>
      </c>
      <c r="U78" s="5">
        <v>23.0082843333333</v>
      </c>
      <c r="V78" s="5">
        <v>6.9352780000000003</v>
      </c>
    </row>
    <row r="79" spans="1:22" ht="15.75" x14ac:dyDescent="0.25">
      <c r="A79" s="9" t="s">
        <v>469</v>
      </c>
      <c r="B79" s="9">
        <v>25</v>
      </c>
      <c r="C79" s="5" t="s">
        <v>125</v>
      </c>
      <c r="D79" s="11" t="s">
        <v>539</v>
      </c>
      <c r="E79" s="5" t="s">
        <v>15</v>
      </c>
      <c r="F79" s="5">
        <v>0.61214666666666595</v>
      </c>
      <c r="G79" s="5">
        <v>20.6228496666666</v>
      </c>
      <c r="H79" s="5">
        <v>29.637022999999999</v>
      </c>
      <c r="I79" s="5">
        <v>3.7836556666666601</v>
      </c>
      <c r="J79" s="5">
        <v>17.243720666666601</v>
      </c>
      <c r="K79" s="5">
        <v>0.56038266666666603</v>
      </c>
      <c r="L79" s="5">
        <v>195.08486326666599</v>
      </c>
      <c r="M79" s="5">
        <v>5.0595699333333304</v>
      </c>
      <c r="N79" s="5">
        <v>370.35280366666598</v>
      </c>
      <c r="O79" s="5">
        <v>44.423151333333301</v>
      </c>
      <c r="P79" s="5">
        <v>176.45402150000001</v>
      </c>
      <c r="Q79" s="5">
        <v>50.557328666666599</v>
      </c>
      <c r="R79" s="5">
        <v>0.97065433333333295</v>
      </c>
      <c r="S79" s="5">
        <v>0.64259633333333299</v>
      </c>
      <c r="T79" s="5">
        <v>0.17430849999999901</v>
      </c>
      <c r="U79" s="5">
        <v>0.56501766666666597</v>
      </c>
      <c r="V79" s="5">
        <v>4.2684424999999999</v>
      </c>
    </row>
    <row r="80" spans="1:22" ht="15.75" x14ac:dyDescent="0.25">
      <c r="A80" s="9" t="s">
        <v>469</v>
      </c>
      <c r="B80" s="9">
        <v>26</v>
      </c>
      <c r="C80" s="5" t="s">
        <v>125</v>
      </c>
      <c r="D80" s="11" t="s">
        <v>540</v>
      </c>
      <c r="E80" s="5" t="s">
        <v>29</v>
      </c>
      <c r="F80" s="5">
        <v>0.110942666666666</v>
      </c>
      <c r="G80" s="5">
        <v>0.427107666666666</v>
      </c>
      <c r="H80" s="5">
        <v>0.55060299999999995</v>
      </c>
      <c r="I80" s="5">
        <v>0.82397399999999899</v>
      </c>
      <c r="J80" s="5">
        <v>0.22511766666666599</v>
      </c>
      <c r="K80" s="5">
        <v>1.0174333333333301</v>
      </c>
      <c r="L80" s="5">
        <v>9.1703733333333301E-2</v>
      </c>
      <c r="M80" s="5">
        <v>0.303114733333333</v>
      </c>
      <c r="N80" s="5">
        <v>0.66167366666666605</v>
      </c>
      <c r="O80" s="5">
        <v>1.3247436666666601</v>
      </c>
      <c r="P80" s="5">
        <v>0.1155895</v>
      </c>
      <c r="Q80" s="5">
        <v>0.38767966666666598</v>
      </c>
      <c r="R80" s="5">
        <v>18.996480666666599</v>
      </c>
      <c r="S80" s="5">
        <v>0.98639066666666597</v>
      </c>
      <c r="T80" s="5">
        <v>0.29875400000000002</v>
      </c>
      <c r="U80" s="5">
        <v>0.72161566666666599</v>
      </c>
      <c r="V80" s="5">
        <v>5.4489564999999898</v>
      </c>
    </row>
    <row r="81" spans="1:22" ht="15.75" x14ac:dyDescent="0.25">
      <c r="A81" s="9" t="s">
        <v>469</v>
      </c>
      <c r="B81" s="9">
        <v>26</v>
      </c>
      <c r="C81" s="5" t="s">
        <v>125</v>
      </c>
      <c r="D81" s="11" t="s">
        <v>541</v>
      </c>
      <c r="E81" s="5" t="s">
        <v>30</v>
      </c>
      <c r="F81" s="5">
        <v>28.3715883333333</v>
      </c>
      <c r="G81" s="5">
        <v>1.865926</v>
      </c>
      <c r="H81" s="5">
        <v>1.4999145</v>
      </c>
      <c r="I81" s="5">
        <v>1.1779436666666601</v>
      </c>
      <c r="J81" s="5">
        <v>1.56817566666666</v>
      </c>
      <c r="K81" s="5">
        <v>2.32379899999999</v>
      </c>
      <c r="L81" s="5">
        <v>5.3948799999999998E-2</v>
      </c>
      <c r="M81" s="5">
        <v>6.6691381999999999</v>
      </c>
      <c r="N81" s="5">
        <v>0.10846966666666601</v>
      </c>
      <c r="O81" s="5">
        <v>0.34170766666666602</v>
      </c>
      <c r="P81" s="5">
        <v>0.46080349999999998</v>
      </c>
      <c r="Q81" s="5">
        <v>1.7594333333333299E-2</v>
      </c>
      <c r="R81" s="5">
        <v>2.6092786666666599</v>
      </c>
      <c r="S81" s="5">
        <v>0.99597366666666598</v>
      </c>
      <c r="T81" s="5">
        <v>3.608209</v>
      </c>
      <c r="U81" s="5">
        <v>13.4445273333333</v>
      </c>
      <c r="V81" s="5">
        <v>133.61590949999999</v>
      </c>
    </row>
    <row r="82" spans="1:22" ht="15.75" x14ac:dyDescent="0.25">
      <c r="A82" s="9" t="s">
        <v>469</v>
      </c>
      <c r="B82" s="9">
        <v>26</v>
      </c>
      <c r="C82" s="5" t="s">
        <v>125</v>
      </c>
      <c r="D82" s="11" t="s">
        <v>542</v>
      </c>
      <c r="E82" s="5" t="s">
        <v>30</v>
      </c>
      <c r="F82" s="5">
        <v>0.11352633333333299</v>
      </c>
      <c r="G82" s="5">
        <v>1.8403666666666599E-2</v>
      </c>
      <c r="H82" s="5">
        <v>0.1104305</v>
      </c>
      <c r="I82" s="5">
        <v>0</v>
      </c>
      <c r="J82" s="5">
        <v>0</v>
      </c>
      <c r="K82" s="5">
        <v>0</v>
      </c>
      <c r="L82" s="5">
        <v>5.4317333333333299E-3</v>
      </c>
      <c r="M82" s="5">
        <v>0.36385426666666598</v>
      </c>
      <c r="N82" s="5">
        <v>0</v>
      </c>
      <c r="O82" s="5">
        <v>0.162000333333333</v>
      </c>
      <c r="P82" s="5">
        <v>0</v>
      </c>
      <c r="Q82" s="5">
        <v>5.1321333333333302E-2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</row>
    <row r="83" spans="1:22" ht="15.75" x14ac:dyDescent="0.25">
      <c r="A83" s="9" t="s">
        <v>469</v>
      </c>
      <c r="B83" s="9">
        <v>26</v>
      </c>
      <c r="C83" s="5" t="s">
        <v>125</v>
      </c>
      <c r="D83" s="11" t="s">
        <v>543</v>
      </c>
      <c r="E83" s="5" t="s">
        <v>29</v>
      </c>
      <c r="F83" s="5">
        <v>0.40238099999999999</v>
      </c>
      <c r="G83" s="5">
        <v>1.04989033333333</v>
      </c>
      <c r="H83" s="5">
        <v>1.1145529999999999</v>
      </c>
      <c r="I83" s="5">
        <v>0.21467366666666601</v>
      </c>
      <c r="J83" s="5">
        <v>3.7955333333333299E-2</v>
      </c>
      <c r="K83" s="5">
        <v>1.5946999999999999E-2</v>
      </c>
      <c r="L83" s="5">
        <v>0</v>
      </c>
      <c r="M83" s="5">
        <v>2.49013333333333E-3</v>
      </c>
      <c r="N83" s="5">
        <v>0</v>
      </c>
      <c r="O83" s="5">
        <v>9.0363333333333302E-3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2.6172000000000001E-2</v>
      </c>
    </row>
    <row r="84" spans="1:22" ht="15.75" x14ac:dyDescent="0.25">
      <c r="A84" s="9" t="s">
        <v>469</v>
      </c>
      <c r="B84" s="9">
        <v>26</v>
      </c>
      <c r="C84" s="5" t="s">
        <v>125</v>
      </c>
      <c r="D84" s="11" t="s">
        <v>544</v>
      </c>
      <c r="E84" s="5" t="s">
        <v>29</v>
      </c>
      <c r="F84" s="5">
        <v>19.3271256666666</v>
      </c>
      <c r="G84" s="5">
        <v>10.745705999999901</v>
      </c>
      <c r="H84" s="5">
        <v>8.4687029999999996</v>
      </c>
      <c r="I84" s="5">
        <v>5.3266666666666601E-2</v>
      </c>
      <c r="J84" s="5">
        <v>6.6993333333333297E-3</v>
      </c>
      <c r="K84" s="5">
        <v>1.05150306666666</v>
      </c>
      <c r="L84" s="5">
        <v>0.17311380000000001</v>
      </c>
      <c r="M84" s="5">
        <v>11.3015885333333</v>
      </c>
      <c r="N84" s="5">
        <v>0.24577733333333299</v>
      </c>
      <c r="O84" s="5">
        <v>2.2943993333333301</v>
      </c>
      <c r="P84" s="5">
        <v>0.72791349999999999</v>
      </c>
      <c r="Q84" s="5">
        <v>1.63341933333333</v>
      </c>
      <c r="R84" s="5">
        <v>1.3575929999999901</v>
      </c>
      <c r="S84" s="5">
        <v>0.59533333333333305</v>
      </c>
      <c r="T84" s="5">
        <v>1.3544295</v>
      </c>
      <c r="U84" s="5">
        <v>2.3393986666666602</v>
      </c>
      <c r="V84" s="5">
        <v>10.998232</v>
      </c>
    </row>
    <row r="85" spans="1:22" ht="15.75" x14ac:dyDescent="0.25">
      <c r="A85" s="9" t="s">
        <v>469</v>
      </c>
      <c r="B85" s="9">
        <v>26</v>
      </c>
      <c r="C85" s="5" t="s">
        <v>125</v>
      </c>
      <c r="D85" s="11" t="s">
        <v>545</v>
      </c>
      <c r="E85" s="5" t="s">
        <v>29</v>
      </c>
      <c r="F85" s="5">
        <v>1.4218549999999901</v>
      </c>
      <c r="G85" s="5">
        <v>9.4864999999999894E-2</v>
      </c>
      <c r="H85" s="5">
        <v>3.8502500000000002E-2</v>
      </c>
      <c r="I85" s="5">
        <v>7.4693333333333304E-3</v>
      </c>
      <c r="J85" s="5">
        <v>0</v>
      </c>
      <c r="K85" s="5">
        <v>20.380477800000001</v>
      </c>
      <c r="L85" s="5">
        <v>0.15832046666666599</v>
      </c>
      <c r="M85" s="5">
        <v>0.91720999999999997</v>
      </c>
      <c r="N85" s="5">
        <v>10.969345333333299</v>
      </c>
      <c r="O85" s="5">
        <v>5.1303913333333302</v>
      </c>
      <c r="P85" s="5">
        <v>25.476470999999901</v>
      </c>
      <c r="Q85" s="5">
        <v>0.95007699999999995</v>
      </c>
      <c r="R85" s="5">
        <v>9.0544716666666591</v>
      </c>
      <c r="S85" s="5">
        <v>5.81095133333333</v>
      </c>
      <c r="T85" s="5">
        <v>17.547521499999998</v>
      </c>
      <c r="U85" s="5">
        <v>1.3911026666666599</v>
      </c>
      <c r="V85" s="5">
        <v>21.818542000000001</v>
      </c>
    </row>
    <row r="86" spans="1:22" ht="15.75" x14ac:dyDescent="0.25">
      <c r="A86" s="9" t="s">
        <v>469</v>
      </c>
      <c r="B86" s="9">
        <v>26</v>
      </c>
      <c r="C86" s="5" t="s">
        <v>125</v>
      </c>
      <c r="D86" s="11" t="s">
        <v>546</v>
      </c>
      <c r="E86" s="5" t="s">
        <v>29</v>
      </c>
      <c r="F86" s="5">
        <v>38.2884386666666</v>
      </c>
      <c r="G86" s="5">
        <v>2.4885199999999998</v>
      </c>
      <c r="H86" s="5">
        <v>2.5203760000000002</v>
      </c>
      <c r="I86" s="5">
        <v>0.82397633333333298</v>
      </c>
      <c r="J86" s="5">
        <v>2.5166046666666602</v>
      </c>
      <c r="K86" s="5">
        <v>24.130530333333301</v>
      </c>
      <c r="L86" s="5">
        <v>8.8695866666666595E-2</v>
      </c>
      <c r="M86" s="5">
        <v>1.72453073333333</v>
      </c>
      <c r="N86" s="5">
        <v>3.6774313333333302</v>
      </c>
      <c r="O86" s="5">
        <v>3.25812233333333</v>
      </c>
      <c r="P86" s="5">
        <v>16.7157275</v>
      </c>
      <c r="Q86" s="5">
        <v>0.80617866666666604</v>
      </c>
      <c r="R86" s="5">
        <v>20.2453856666666</v>
      </c>
      <c r="S86" s="5">
        <v>11.8048373333333</v>
      </c>
      <c r="T86" s="5">
        <v>16.373020499999999</v>
      </c>
      <c r="U86" s="5">
        <v>5.1286636666666601</v>
      </c>
      <c r="V86" s="5">
        <v>55.497760499999998</v>
      </c>
    </row>
    <row r="87" spans="1:22" ht="15.75" x14ac:dyDescent="0.25">
      <c r="A87" s="9" t="s">
        <v>469</v>
      </c>
      <c r="B87" s="9">
        <v>26</v>
      </c>
      <c r="C87" s="5" t="s">
        <v>125</v>
      </c>
      <c r="D87" s="11" t="s">
        <v>131</v>
      </c>
      <c r="E87" s="5" t="s">
        <v>20</v>
      </c>
      <c r="F87" s="5">
        <v>3.7738333333333297E-2</v>
      </c>
      <c r="G87" s="5">
        <v>0</v>
      </c>
      <c r="H87" s="5">
        <v>0</v>
      </c>
      <c r="I87" s="5">
        <v>5.9597333333333301E-2</v>
      </c>
      <c r="J87" s="5">
        <v>0</v>
      </c>
      <c r="K87" s="5">
        <v>1.27882666666666E-2</v>
      </c>
      <c r="L87" s="5">
        <v>0</v>
      </c>
      <c r="M87" s="5">
        <v>0.1422958</v>
      </c>
      <c r="N87" s="5">
        <v>0</v>
      </c>
      <c r="O87" s="5">
        <v>4.2569999999999997E-2</v>
      </c>
      <c r="P87" s="5">
        <v>0.2152965</v>
      </c>
      <c r="Q87" s="5">
        <v>2.7104E-2</v>
      </c>
      <c r="R87" s="5">
        <v>0.12557433333333301</v>
      </c>
      <c r="S87" s="5">
        <v>6.6945333333333301E-2</v>
      </c>
      <c r="T87" s="5">
        <v>2.1562999999999999E-2</v>
      </c>
      <c r="U87" s="5">
        <v>0</v>
      </c>
      <c r="V87" s="5">
        <v>0</v>
      </c>
    </row>
    <row r="88" spans="1:22" ht="15.75" x14ac:dyDescent="0.25">
      <c r="A88" s="9" t="s">
        <v>469</v>
      </c>
      <c r="B88" s="9">
        <v>26</v>
      </c>
      <c r="C88" s="5" t="s">
        <v>125</v>
      </c>
      <c r="D88" s="11" t="s">
        <v>547</v>
      </c>
      <c r="E88" s="5" t="s">
        <v>20</v>
      </c>
      <c r="F88" s="5">
        <v>0.27500233333333302</v>
      </c>
      <c r="G88" s="5">
        <v>0</v>
      </c>
      <c r="H88" s="5">
        <v>0</v>
      </c>
      <c r="I88" s="5">
        <v>0.31141599999999903</v>
      </c>
      <c r="J88" s="5">
        <v>0</v>
      </c>
      <c r="K88" s="5">
        <v>2.2588533333333299E-2</v>
      </c>
      <c r="L88" s="5">
        <v>0</v>
      </c>
      <c r="M88" s="5">
        <v>0.55228026666666596</v>
      </c>
      <c r="N88" s="5">
        <v>0</v>
      </c>
      <c r="O88" s="5">
        <v>0</v>
      </c>
      <c r="P88" s="5">
        <v>0.74038499999999996</v>
      </c>
      <c r="Q88" s="5">
        <v>6.7651000000000003E-2</v>
      </c>
      <c r="R88" s="5">
        <v>4.9817E-2</v>
      </c>
      <c r="S88" s="5">
        <v>4.8307666666666603E-2</v>
      </c>
      <c r="T88" s="5">
        <v>6.6441500000000001E-2</v>
      </c>
      <c r="U88" s="5">
        <v>0</v>
      </c>
      <c r="V88" s="5">
        <v>0</v>
      </c>
    </row>
    <row r="89" spans="1:22" ht="15.75" x14ac:dyDescent="0.25">
      <c r="A89" s="9" t="s">
        <v>469</v>
      </c>
      <c r="B89" s="9">
        <v>26</v>
      </c>
      <c r="C89" s="5" t="s">
        <v>125</v>
      </c>
      <c r="D89" s="11" t="s">
        <v>548</v>
      </c>
      <c r="E89" s="5" t="s">
        <v>55</v>
      </c>
      <c r="F89" s="5">
        <v>15.5882803333333</v>
      </c>
      <c r="G89" s="5">
        <v>3.3529926666666601</v>
      </c>
      <c r="H89" s="5">
        <v>3.36422</v>
      </c>
      <c r="I89" s="5">
        <v>6.8598216666666598</v>
      </c>
      <c r="J89" s="5">
        <v>10.9821663333333</v>
      </c>
      <c r="K89" s="5">
        <v>4.6754467333333301</v>
      </c>
      <c r="L89" s="5">
        <v>3.9060624666666599</v>
      </c>
      <c r="M89" s="5">
        <v>18.996781266666598</v>
      </c>
      <c r="N89" s="5">
        <v>2.7703169999999999</v>
      </c>
      <c r="O89" s="5">
        <v>3.6364109999999998</v>
      </c>
      <c r="P89" s="5">
        <v>3.8803234999999998</v>
      </c>
      <c r="Q89" s="5">
        <v>3.30971533333333</v>
      </c>
      <c r="R89" s="5">
        <v>6.9575336666666603</v>
      </c>
      <c r="S89" s="5">
        <v>5.62332433333333</v>
      </c>
      <c r="T89" s="5">
        <v>5.1551840000000002</v>
      </c>
      <c r="U89" s="5">
        <v>3.4607243333333302</v>
      </c>
      <c r="V89" s="5">
        <v>3.7643784999999998</v>
      </c>
    </row>
    <row r="90" spans="1:22" ht="15.75" x14ac:dyDescent="0.25">
      <c r="A90" s="9" t="s">
        <v>469</v>
      </c>
      <c r="B90" s="9">
        <v>26</v>
      </c>
      <c r="C90" s="5" t="s">
        <v>125</v>
      </c>
      <c r="D90" s="11" t="s">
        <v>549</v>
      </c>
      <c r="E90" s="5" t="s">
        <v>56</v>
      </c>
      <c r="F90" s="5">
        <v>6.4187733333333297</v>
      </c>
      <c r="G90" s="5">
        <v>3.13836733333333</v>
      </c>
      <c r="H90" s="5">
        <v>6.3384919999999996</v>
      </c>
      <c r="I90" s="5">
        <v>24.346194666666602</v>
      </c>
      <c r="J90" s="5">
        <v>39.099240333333299</v>
      </c>
      <c r="K90" s="5">
        <v>11.447225199999901</v>
      </c>
      <c r="L90" s="5">
        <v>1.65276166666666</v>
      </c>
      <c r="M90" s="5">
        <v>1.12827813333333</v>
      </c>
      <c r="N90" s="5">
        <v>3.8117163333333299</v>
      </c>
      <c r="O90" s="5">
        <v>1.4984776666666599</v>
      </c>
      <c r="P90" s="5">
        <v>5.5731999999999999</v>
      </c>
      <c r="Q90" s="5">
        <v>0.91775933333333304</v>
      </c>
      <c r="R90" s="5">
        <v>13.1672073333333</v>
      </c>
      <c r="S90" s="5">
        <v>17.5293696666666</v>
      </c>
      <c r="T90" s="5">
        <v>14.905867499999999</v>
      </c>
      <c r="U90" s="5">
        <v>11.23077</v>
      </c>
      <c r="V90" s="5">
        <v>10.492703499999999</v>
      </c>
    </row>
    <row r="91" spans="1:22" ht="15.75" x14ac:dyDescent="0.25">
      <c r="A91" s="9" t="s">
        <v>469</v>
      </c>
      <c r="B91" s="9">
        <v>27</v>
      </c>
      <c r="C91" s="5" t="s">
        <v>125</v>
      </c>
      <c r="D91" s="11" t="s">
        <v>146</v>
      </c>
      <c r="E91" s="5" t="s">
        <v>20</v>
      </c>
      <c r="F91" s="5">
        <v>47.792608999999999</v>
      </c>
      <c r="G91" s="5">
        <v>17.190538</v>
      </c>
      <c r="H91" s="5">
        <v>10.621912999999999</v>
      </c>
      <c r="I91" s="5">
        <v>4.4509379999999998</v>
      </c>
      <c r="J91" s="5">
        <v>5.4819936666666598</v>
      </c>
      <c r="K91" s="5">
        <v>8.3999005999999898</v>
      </c>
      <c r="L91" s="5">
        <v>1.2125216666666601</v>
      </c>
      <c r="M91" s="5">
        <v>4.9466194666666601</v>
      </c>
      <c r="N91" s="5">
        <v>4.0847286666666598</v>
      </c>
      <c r="O91" s="5">
        <v>10.7483063333333</v>
      </c>
      <c r="P91" s="5">
        <v>10.716606000000001</v>
      </c>
      <c r="Q91" s="5">
        <v>2.0142789999999899</v>
      </c>
      <c r="R91" s="5">
        <v>8.6994029999999896</v>
      </c>
      <c r="S91" s="5">
        <v>10.870327</v>
      </c>
      <c r="T91" s="5">
        <v>14.425758999999999</v>
      </c>
      <c r="U91" s="5">
        <v>8.0860606666666595</v>
      </c>
      <c r="V91" s="5">
        <v>12.48522</v>
      </c>
    </row>
    <row r="92" spans="1:22" ht="15.75" x14ac:dyDescent="0.25">
      <c r="A92" s="9" t="s">
        <v>469</v>
      </c>
      <c r="B92" s="9">
        <v>27</v>
      </c>
      <c r="C92" s="5" t="s">
        <v>125</v>
      </c>
      <c r="D92" s="11" t="s">
        <v>550</v>
      </c>
      <c r="E92" s="5" t="s">
        <v>218</v>
      </c>
      <c r="F92" s="5">
        <v>4.3151103333333296</v>
      </c>
      <c r="G92" s="5">
        <v>14.258431666666599</v>
      </c>
      <c r="H92" s="5">
        <v>17.993988999999999</v>
      </c>
      <c r="I92" s="5">
        <v>8.7167753333333309</v>
      </c>
      <c r="J92" s="5">
        <v>8.3880156666666608</v>
      </c>
      <c r="K92" s="5">
        <v>74.398475599999998</v>
      </c>
      <c r="L92" s="5">
        <v>5.2827988666666599</v>
      </c>
      <c r="M92" s="5">
        <v>3.6814715333333301</v>
      </c>
      <c r="N92" s="5">
        <v>10.830662333333301</v>
      </c>
      <c r="O92" s="5">
        <v>7.087955</v>
      </c>
      <c r="P92" s="5">
        <v>7.190302</v>
      </c>
      <c r="Q92" s="5">
        <v>3.3222436666666599</v>
      </c>
      <c r="R92" s="5">
        <v>86.162548999999999</v>
      </c>
      <c r="S92" s="5">
        <v>127.946421666666</v>
      </c>
      <c r="T92" s="5">
        <v>108.631610999999</v>
      </c>
      <c r="U92" s="5">
        <v>36.991493666666599</v>
      </c>
      <c r="V92" s="5">
        <v>10.547219</v>
      </c>
    </row>
    <row r="93" spans="1:22" ht="15.75" x14ac:dyDescent="0.25">
      <c r="A93" s="9" t="s">
        <v>469</v>
      </c>
      <c r="B93" s="9">
        <v>27</v>
      </c>
      <c r="C93" s="5" t="s">
        <v>125</v>
      </c>
      <c r="D93" s="11" t="s">
        <v>551</v>
      </c>
      <c r="E93" s="5" t="s">
        <v>219</v>
      </c>
      <c r="F93" s="5">
        <v>192.00089033333299</v>
      </c>
      <c r="G93" s="5">
        <v>82.439627333333306</v>
      </c>
      <c r="H93" s="5">
        <v>49.842995000000002</v>
      </c>
      <c r="I93" s="5">
        <v>206.18121333333301</v>
      </c>
      <c r="J93" s="5">
        <v>363.17003399999999</v>
      </c>
      <c r="K93" s="5">
        <v>60.945129533333301</v>
      </c>
      <c r="L93" s="5">
        <v>29.352899399999998</v>
      </c>
      <c r="M93" s="5">
        <v>154.27537833333301</v>
      </c>
      <c r="N93" s="5">
        <v>26.017372333333299</v>
      </c>
      <c r="O93" s="5">
        <v>32.235182999999999</v>
      </c>
      <c r="P93" s="5">
        <v>32.910098499999997</v>
      </c>
      <c r="Q93" s="5">
        <v>26.219105999999901</v>
      </c>
      <c r="R93" s="5">
        <v>77.199686666666594</v>
      </c>
      <c r="S93" s="5">
        <v>106.36782599999999</v>
      </c>
      <c r="T93" s="5">
        <v>70.816207999999904</v>
      </c>
      <c r="U93" s="5">
        <v>37.776901333333299</v>
      </c>
      <c r="V93" s="5">
        <v>49.675452999999997</v>
      </c>
    </row>
    <row r="94" spans="1:22" ht="15.75" x14ac:dyDescent="0.25">
      <c r="A94" s="9" t="s">
        <v>469</v>
      </c>
      <c r="B94" s="9">
        <v>27</v>
      </c>
      <c r="C94" s="5" t="s">
        <v>125</v>
      </c>
      <c r="D94" s="11" t="s">
        <v>552</v>
      </c>
      <c r="E94" s="5" t="s">
        <v>220</v>
      </c>
      <c r="F94" s="5">
        <v>15.9984203333333</v>
      </c>
      <c r="G94" s="5">
        <v>8.7937436666666606</v>
      </c>
      <c r="H94" s="5">
        <v>7.6950289999999999</v>
      </c>
      <c r="I94" s="5">
        <v>13.691214</v>
      </c>
      <c r="J94" s="5">
        <v>10.684597666666599</v>
      </c>
      <c r="K94" s="5">
        <v>17.621120999999999</v>
      </c>
      <c r="L94" s="5">
        <v>6.0150316666666601</v>
      </c>
      <c r="M94" s="5">
        <v>18.122478266666601</v>
      </c>
      <c r="N94" s="5">
        <v>8.5535623333333302</v>
      </c>
      <c r="O94" s="5">
        <v>7.2127473333333301</v>
      </c>
      <c r="P94" s="5">
        <v>13.0938535</v>
      </c>
      <c r="Q94" s="5">
        <v>5.4539863333333303</v>
      </c>
      <c r="R94" s="5">
        <v>17.220141666666599</v>
      </c>
      <c r="S94" s="5">
        <v>16.526774</v>
      </c>
      <c r="T94" s="5">
        <v>16.614657999999999</v>
      </c>
      <c r="U94" s="5">
        <v>12.643659999999899</v>
      </c>
      <c r="V94" s="5">
        <v>5.0886905000000002</v>
      </c>
    </row>
    <row r="95" spans="1:22" ht="15.75" x14ac:dyDescent="0.25">
      <c r="A95" s="9" t="s">
        <v>469</v>
      </c>
      <c r="B95" s="9">
        <v>28</v>
      </c>
      <c r="C95" s="5" t="s">
        <v>125</v>
      </c>
      <c r="D95" s="11" t="s">
        <v>553</v>
      </c>
      <c r="E95" s="5" t="s">
        <v>6</v>
      </c>
      <c r="F95" s="5">
        <v>14.404123999999999</v>
      </c>
      <c r="G95" s="5">
        <v>4.7387100000000002</v>
      </c>
      <c r="H95" s="5">
        <v>3.8303449999999999</v>
      </c>
      <c r="I95" s="5">
        <v>1.36243633333333</v>
      </c>
      <c r="J95" s="5">
        <v>4.5418033333333296</v>
      </c>
      <c r="K95" s="5">
        <v>0.30718313333333302</v>
      </c>
      <c r="L95" s="5">
        <v>0.38084053333333301</v>
      </c>
      <c r="M95" s="5">
        <v>3.4551105333333298</v>
      </c>
      <c r="N95" s="5">
        <v>0.25718366666666598</v>
      </c>
      <c r="O95" s="5">
        <v>0.85792033333333295</v>
      </c>
      <c r="P95" s="5">
        <v>0.37639999999999901</v>
      </c>
      <c r="Q95" s="5">
        <v>0.573948666666666</v>
      </c>
      <c r="R95" s="5">
        <v>0.77565933333333303</v>
      </c>
      <c r="S95" s="5">
        <v>0.81704766666666595</v>
      </c>
      <c r="T95" s="5">
        <v>0.81368399999999996</v>
      </c>
      <c r="U95" s="5">
        <v>4.2230006666666604</v>
      </c>
      <c r="V95" s="5">
        <v>1.8753474999999999</v>
      </c>
    </row>
    <row r="96" spans="1:22" ht="15.75" x14ac:dyDescent="0.25">
      <c r="A96" s="9" t="s">
        <v>469</v>
      </c>
      <c r="B96" s="9">
        <v>28</v>
      </c>
      <c r="C96" s="5" t="s">
        <v>125</v>
      </c>
      <c r="D96" s="11" t="s">
        <v>554</v>
      </c>
      <c r="E96" s="5" t="s">
        <v>6</v>
      </c>
      <c r="F96" s="5">
        <v>1.90846466666666</v>
      </c>
      <c r="G96" s="5">
        <v>1.3116893333333299</v>
      </c>
      <c r="H96" s="5">
        <v>1.3304909999999901</v>
      </c>
      <c r="I96" s="5">
        <v>0.68551499999999999</v>
      </c>
      <c r="J96" s="5">
        <v>1.98773766666666</v>
      </c>
      <c r="K96" s="5">
        <v>2.5366E-3</v>
      </c>
      <c r="L96" s="5">
        <v>2.0633866666666601E-2</v>
      </c>
      <c r="M96" s="5">
        <v>0.46613300000000002</v>
      </c>
      <c r="N96" s="5">
        <v>0</v>
      </c>
      <c r="O96" s="5">
        <v>1.3585E-2</v>
      </c>
      <c r="P96" s="5">
        <v>0.180592999999999</v>
      </c>
      <c r="Q96" s="5">
        <v>4.4478999999999998E-2</v>
      </c>
      <c r="R96" s="5">
        <v>1.3317000000000001E-2</v>
      </c>
      <c r="S96" s="5">
        <v>0</v>
      </c>
      <c r="T96" s="5">
        <v>4.4248500000000003E-2</v>
      </c>
      <c r="U96" s="5">
        <v>0.15518933333333301</v>
      </c>
      <c r="V96" s="5">
        <v>0.26313449999999999</v>
      </c>
    </row>
    <row r="97" spans="1:22" ht="15.75" x14ac:dyDescent="0.25">
      <c r="A97" s="9" t="s">
        <v>469</v>
      </c>
      <c r="B97" s="9">
        <v>28</v>
      </c>
      <c r="C97" s="5" t="s">
        <v>125</v>
      </c>
      <c r="D97" s="11" t="s">
        <v>555</v>
      </c>
      <c r="E97" s="5" t="s">
        <v>57</v>
      </c>
      <c r="F97" s="5">
        <v>19.9973006666666</v>
      </c>
      <c r="G97" s="5">
        <v>8.0249819999999996</v>
      </c>
      <c r="H97" s="5">
        <v>8.3730134999999901</v>
      </c>
      <c r="I97" s="5">
        <v>11.428723666666601</v>
      </c>
      <c r="J97" s="5">
        <v>14.9033966666666</v>
      </c>
      <c r="K97" s="5">
        <v>12.940735933333301</v>
      </c>
      <c r="L97" s="5">
        <v>4.2885818000000002</v>
      </c>
      <c r="M97" s="5">
        <v>8.2805683333333295</v>
      </c>
      <c r="N97" s="5">
        <v>6.4472146666666603</v>
      </c>
      <c r="O97" s="5">
        <v>6.3320203333333298</v>
      </c>
      <c r="P97" s="5">
        <v>11.8511899999999</v>
      </c>
      <c r="Q97" s="5">
        <v>4.6708939999999997</v>
      </c>
      <c r="R97" s="5">
        <v>11.1125199999999</v>
      </c>
      <c r="S97" s="5">
        <v>12.233188666666599</v>
      </c>
      <c r="T97" s="5">
        <v>12.278476</v>
      </c>
      <c r="U97" s="5">
        <v>10.655029000000001</v>
      </c>
      <c r="V97" s="5">
        <v>11.323828499999999</v>
      </c>
    </row>
    <row r="98" spans="1:22" ht="15.75" x14ac:dyDescent="0.25">
      <c r="A98" s="9" t="s">
        <v>469</v>
      </c>
      <c r="B98" s="9">
        <v>29</v>
      </c>
      <c r="C98" s="5" t="s">
        <v>125</v>
      </c>
      <c r="D98" s="11" t="s">
        <v>556</v>
      </c>
      <c r="E98" s="5" t="s">
        <v>15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4.3279333333333296E-3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</row>
    <row r="99" spans="1:22" ht="15.75" x14ac:dyDescent="0.25">
      <c r="A99" s="9" t="s">
        <v>469</v>
      </c>
      <c r="B99" s="9">
        <v>29</v>
      </c>
      <c r="C99" s="5" t="s">
        <v>125</v>
      </c>
      <c r="D99" s="11" t="s">
        <v>557</v>
      </c>
      <c r="E99" s="5" t="s">
        <v>15</v>
      </c>
      <c r="F99" s="5">
        <v>23.497381000000001</v>
      </c>
      <c r="G99" s="5">
        <v>69.092590333333305</v>
      </c>
      <c r="H99" s="5">
        <v>95.806575499999994</v>
      </c>
      <c r="I99" s="5">
        <v>12.4224396666666</v>
      </c>
      <c r="J99" s="5">
        <v>10.741707999999999</v>
      </c>
      <c r="K99" s="5">
        <v>59.741442733333301</v>
      </c>
      <c r="L99" s="5">
        <v>59.665556600000002</v>
      </c>
      <c r="M99" s="5">
        <v>168.63242079999901</v>
      </c>
      <c r="N99" s="5">
        <v>90.333859666666598</v>
      </c>
      <c r="O99" s="5">
        <v>79.245803666666603</v>
      </c>
      <c r="P99" s="5">
        <v>101.1457365</v>
      </c>
      <c r="Q99" s="5">
        <v>50.677208</v>
      </c>
      <c r="R99" s="5">
        <v>28.863023999999999</v>
      </c>
      <c r="S99" s="5">
        <v>45.044931666666599</v>
      </c>
      <c r="T99" s="5">
        <v>156.27008799999999</v>
      </c>
      <c r="U99" s="5">
        <v>166.026382333333</v>
      </c>
      <c r="V99" s="5">
        <v>3.8469245000000001</v>
      </c>
    </row>
    <row r="100" spans="1:22" ht="15.75" x14ac:dyDescent="0.25">
      <c r="A100" s="9" t="s">
        <v>478</v>
      </c>
      <c r="B100" s="9">
        <v>30</v>
      </c>
      <c r="C100" s="5" t="s">
        <v>125</v>
      </c>
      <c r="D100" s="11" t="s">
        <v>558</v>
      </c>
      <c r="E100" s="5" t="s">
        <v>221</v>
      </c>
      <c r="F100" s="5">
        <v>15.1395603333333</v>
      </c>
      <c r="G100" s="5">
        <v>4.2722280000000001</v>
      </c>
      <c r="H100" s="5">
        <v>4.5366225</v>
      </c>
      <c r="I100" s="5">
        <v>5.0748493333333302</v>
      </c>
      <c r="J100" s="5">
        <v>4.41892966666666</v>
      </c>
      <c r="K100" s="5">
        <v>6.045674</v>
      </c>
      <c r="L100" s="5">
        <v>3.35088106666666</v>
      </c>
      <c r="M100" s="5">
        <v>5.7497268000000004</v>
      </c>
      <c r="N100" s="5">
        <v>3.3339696666666598</v>
      </c>
      <c r="O100" s="5">
        <v>4.6577570000000001</v>
      </c>
      <c r="P100" s="5">
        <v>3.1778255</v>
      </c>
      <c r="Q100" s="5">
        <v>1.0659443333333301</v>
      </c>
      <c r="R100" s="5">
        <v>4.9429596666666598</v>
      </c>
      <c r="S100" s="5">
        <v>5.1435880000000003</v>
      </c>
      <c r="T100" s="5">
        <v>4.7659019999999996</v>
      </c>
      <c r="U100" s="5">
        <v>4.0993003333333302</v>
      </c>
      <c r="V100" s="5">
        <v>3.34290299999999</v>
      </c>
    </row>
    <row r="101" spans="1:22" ht="15.75" x14ac:dyDescent="0.25">
      <c r="A101" s="9" t="s">
        <v>478</v>
      </c>
      <c r="B101" s="9">
        <v>30</v>
      </c>
      <c r="C101" s="5" t="s">
        <v>125</v>
      </c>
      <c r="D101" s="11" t="s">
        <v>559</v>
      </c>
      <c r="E101" s="5" t="s">
        <v>62</v>
      </c>
      <c r="F101" s="5">
        <v>0.45918999999999999</v>
      </c>
      <c r="G101" s="5">
        <v>2.0042329999999899</v>
      </c>
      <c r="H101" s="5">
        <v>1.7325090000000001</v>
      </c>
      <c r="I101" s="5">
        <v>0</v>
      </c>
      <c r="J101" s="5">
        <v>0</v>
      </c>
      <c r="K101" s="5">
        <v>3.0214E-3</v>
      </c>
      <c r="L101" s="5">
        <v>1.91712666666666E-2</v>
      </c>
      <c r="M101" s="5">
        <v>0.71969686666666599</v>
      </c>
      <c r="N101" s="5">
        <v>0</v>
      </c>
      <c r="O101" s="5">
        <v>3.5449000000000001E-2</v>
      </c>
      <c r="P101" s="5">
        <v>0</v>
      </c>
      <c r="Q101" s="5">
        <v>0</v>
      </c>
      <c r="R101" s="5">
        <v>1.5354E-2</v>
      </c>
      <c r="S101" s="5">
        <v>0</v>
      </c>
      <c r="T101" s="5">
        <v>0</v>
      </c>
      <c r="U101" s="5">
        <v>0</v>
      </c>
      <c r="V101" s="5">
        <v>0</v>
      </c>
    </row>
    <row r="102" spans="1:22" ht="15.75" x14ac:dyDescent="0.25">
      <c r="A102" s="9" t="s">
        <v>469</v>
      </c>
      <c r="B102" s="9">
        <v>31</v>
      </c>
      <c r="C102" s="5" t="s">
        <v>125</v>
      </c>
      <c r="D102" s="11" t="s">
        <v>560</v>
      </c>
      <c r="E102" s="5" t="s">
        <v>60</v>
      </c>
      <c r="F102" s="5">
        <v>1.4550809999999901</v>
      </c>
      <c r="G102" s="5">
        <v>2.0582379999999998</v>
      </c>
      <c r="H102" s="5">
        <v>2.5477384999999999</v>
      </c>
      <c r="I102" s="5">
        <v>1.50058133333333</v>
      </c>
      <c r="J102" s="5">
        <v>4.1672669999999998</v>
      </c>
      <c r="K102" s="5">
        <v>2.5946718</v>
      </c>
      <c r="L102" s="5">
        <v>0.48739319999999903</v>
      </c>
      <c r="M102" s="5">
        <v>2.32948633333333</v>
      </c>
      <c r="N102" s="5">
        <v>0.82063900000000001</v>
      </c>
      <c r="O102" s="5">
        <v>1.6835756666666599</v>
      </c>
      <c r="P102" s="5">
        <v>7.8989675000000004</v>
      </c>
      <c r="Q102" s="5">
        <v>0.87245933333333303</v>
      </c>
      <c r="R102" s="5">
        <v>1.47759633333333</v>
      </c>
      <c r="S102" s="5">
        <v>1.0186363333333299</v>
      </c>
      <c r="T102" s="5">
        <v>1.5414684999999999</v>
      </c>
      <c r="U102" s="5">
        <v>0.62732066666666597</v>
      </c>
      <c r="V102" s="5">
        <v>1.0398860000000001</v>
      </c>
    </row>
    <row r="103" spans="1:22" ht="15.75" x14ac:dyDescent="0.25">
      <c r="A103" s="9" t="s">
        <v>469</v>
      </c>
      <c r="B103" s="9">
        <v>31</v>
      </c>
      <c r="C103" s="5" t="s">
        <v>125</v>
      </c>
      <c r="D103" s="11" t="s">
        <v>561</v>
      </c>
      <c r="E103" s="5" t="s">
        <v>60</v>
      </c>
      <c r="F103" s="5">
        <v>49.211004666666597</v>
      </c>
      <c r="G103" s="5">
        <v>10.526007</v>
      </c>
      <c r="H103" s="5">
        <v>8.7972014999999999</v>
      </c>
      <c r="I103" s="5">
        <v>1.10506066666666</v>
      </c>
      <c r="J103" s="5">
        <v>7.4816999999999995E-2</v>
      </c>
      <c r="K103" s="5">
        <v>3.4467710666666602</v>
      </c>
      <c r="L103" s="5">
        <v>6.0647447999999997</v>
      </c>
      <c r="M103" s="5">
        <v>11.627079</v>
      </c>
      <c r="N103" s="5">
        <v>4.9658106666666599</v>
      </c>
      <c r="O103" s="5">
        <v>7.1029556666666602</v>
      </c>
      <c r="P103" s="5">
        <v>0.2931185</v>
      </c>
      <c r="Q103" s="5">
        <v>2.4619906666666602</v>
      </c>
      <c r="R103" s="5">
        <v>2.48293866666666</v>
      </c>
      <c r="S103" s="5">
        <v>3.310238</v>
      </c>
      <c r="T103" s="5">
        <v>3.1250710000000002</v>
      </c>
      <c r="U103" s="5">
        <v>0.76176433333333304</v>
      </c>
      <c r="V103" s="5">
        <v>0.82760499999999904</v>
      </c>
    </row>
    <row r="104" spans="1:22" ht="15.75" x14ac:dyDescent="0.25">
      <c r="A104" s="9" t="s">
        <v>478</v>
      </c>
      <c r="B104" s="9">
        <v>32</v>
      </c>
      <c r="C104" s="5" t="s">
        <v>125</v>
      </c>
      <c r="D104" s="11" t="s">
        <v>562</v>
      </c>
      <c r="E104" s="5" t="s">
        <v>62</v>
      </c>
      <c r="F104" s="5">
        <v>0</v>
      </c>
      <c r="G104" s="5">
        <v>1.51049266666666</v>
      </c>
      <c r="H104" s="5">
        <v>1.703222</v>
      </c>
      <c r="I104" s="5">
        <v>0.494823666666666</v>
      </c>
      <c r="J104" s="5">
        <v>0.67392033333333301</v>
      </c>
      <c r="K104" s="5">
        <v>0</v>
      </c>
      <c r="L104" s="5">
        <v>2.5102800000000002E-2</v>
      </c>
      <c r="M104" s="5">
        <v>2.0788466666666599E-2</v>
      </c>
      <c r="N104" s="5">
        <v>4.3513999999999997E-2</v>
      </c>
      <c r="O104" s="5">
        <v>7.7036666666666599E-3</v>
      </c>
      <c r="P104" s="5">
        <v>9.6062999999999996E-2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</row>
    <row r="105" spans="1:22" ht="15.75" x14ac:dyDescent="0.25">
      <c r="A105" s="9" t="s">
        <v>478</v>
      </c>
      <c r="B105" s="9">
        <v>32</v>
      </c>
      <c r="C105" s="5" t="s">
        <v>125</v>
      </c>
      <c r="D105" s="11" t="s">
        <v>563</v>
      </c>
      <c r="E105" s="5" t="s">
        <v>222</v>
      </c>
      <c r="F105" s="5">
        <v>26.831661333333301</v>
      </c>
      <c r="G105" s="5">
        <v>49.343040666666603</v>
      </c>
      <c r="H105" s="5">
        <v>35.408673999999998</v>
      </c>
      <c r="I105" s="5">
        <v>19.505479333333302</v>
      </c>
      <c r="J105" s="5">
        <v>10.251538</v>
      </c>
      <c r="K105" s="5">
        <v>36.8104479333333</v>
      </c>
      <c r="L105" s="5">
        <v>7.7609491999999998</v>
      </c>
      <c r="M105" s="5">
        <v>18.047477399999998</v>
      </c>
      <c r="N105" s="5">
        <v>11.3941846666666</v>
      </c>
      <c r="O105" s="5">
        <v>14.0089819999999</v>
      </c>
      <c r="P105" s="5">
        <v>21.926352000000001</v>
      </c>
      <c r="Q105" s="5">
        <v>10.387903666666601</v>
      </c>
      <c r="R105" s="5">
        <v>15.175929333333301</v>
      </c>
      <c r="S105" s="5">
        <v>13.891131999999899</v>
      </c>
      <c r="T105" s="5">
        <v>12.555782000000001</v>
      </c>
      <c r="U105" s="5">
        <v>14.9164433333333</v>
      </c>
      <c r="V105" s="5">
        <v>37.590974500000002</v>
      </c>
    </row>
    <row r="106" spans="1:22" ht="15.75" x14ac:dyDescent="0.25">
      <c r="A106" s="9" t="s">
        <v>478</v>
      </c>
      <c r="B106" s="9">
        <v>32</v>
      </c>
      <c r="C106" s="5" t="s">
        <v>125</v>
      </c>
      <c r="D106" s="11" t="s">
        <v>564</v>
      </c>
      <c r="E106" s="5" t="s">
        <v>223</v>
      </c>
      <c r="F106" s="5">
        <v>341.18796800000001</v>
      </c>
      <c r="G106" s="5">
        <v>575.30982466666603</v>
      </c>
      <c r="H106" s="5">
        <v>314.25500449999998</v>
      </c>
      <c r="I106" s="5">
        <v>1158.75069166666</v>
      </c>
      <c r="J106" s="5">
        <v>279.87383533333298</v>
      </c>
      <c r="K106" s="5">
        <v>383.49155073333299</v>
      </c>
      <c r="L106" s="5">
        <v>158.75224486666599</v>
      </c>
      <c r="M106" s="5">
        <v>172.7423426</v>
      </c>
      <c r="N106" s="5">
        <v>119.274993999999</v>
      </c>
      <c r="O106" s="5">
        <v>170.12286366666601</v>
      </c>
      <c r="P106" s="5">
        <v>450.947128499999</v>
      </c>
      <c r="Q106" s="5">
        <v>36.108876666666603</v>
      </c>
      <c r="R106" s="5">
        <v>351.461313666666</v>
      </c>
      <c r="S106" s="5">
        <v>434.884358666666</v>
      </c>
      <c r="T106" s="5">
        <v>432.10231049999999</v>
      </c>
      <c r="U106" s="5">
        <v>144.143544666666</v>
      </c>
      <c r="V106" s="5">
        <v>61.324680499999999</v>
      </c>
    </row>
    <row r="107" spans="1:22" ht="15.75" x14ac:dyDescent="0.25">
      <c r="A107" s="9" t="s">
        <v>469</v>
      </c>
      <c r="B107" s="9">
        <v>33</v>
      </c>
      <c r="C107" s="5" t="s">
        <v>125</v>
      </c>
      <c r="D107" s="11" t="s">
        <v>565</v>
      </c>
      <c r="E107" s="5" t="s">
        <v>62</v>
      </c>
      <c r="F107" s="5">
        <v>128.10215133333301</v>
      </c>
      <c r="G107" s="5">
        <v>1.7571956666666599</v>
      </c>
      <c r="H107" s="5">
        <v>0.12990199999999999</v>
      </c>
      <c r="I107" s="5">
        <v>3.67553333333333E-2</v>
      </c>
      <c r="J107" s="5">
        <v>1.7732999999999999E-2</v>
      </c>
      <c r="K107" s="5">
        <v>0.69748666666666603</v>
      </c>
      <c r="L107" s="5">
        <v>4.6083333333333297E-3</v>
      </c>
      <c r="M107" s="5">
        <v>4.57362646666666</v>
      </c>
      <c r="N107" s="5">
        <v>4.6621000000000003E-2</v>
      </c>
      <c r="O107" s="5">
        <v>0.27063833333333298</v>
      </c>
      <c r="P107" s="5">
        <v>4.1517499999999999E-2</v>
      </c>
      <c r="Q107" s="5">
        <v>1.84803333333333E-2</v>
      </c>
      <c r="R107" s="5">
        <v>1.16423333333333E-2</v>
      </c>
      <c r="S107" s="5">
        <v>0</v>
      </c>
      <c r="T107" s="5">
        <v>0.23700949999999901</v>
      </c>
      <c r="U107" s="5">
        <v>0.35381633333333301</v>
      </c>
      <c r="V107" s="5">
        <v>6.2263164999999896</v>
      </c>
    </row>
    <row r="108" spans="1:22" ht="15.75" x14ac:dyDescent="0.25">
      <c r="A108" s="9" t="s">
        <v>469</v>
      </c>
      <c r="B108" s="9">
        <v>33</v>
      </c>
      <c r="C108" s="5" t="s">
        <v>125</v>
      </c>
      <c r="D108" s="11" t="s">
        <v>566</v>
      </c>
      <c r="E108" s="5" t="s">
        <v>63</v>
      </c>
      <c r="F108" s="5">
        <v>2.87661066666666</v>
      </c>
      <c r="G108" s="5">
        <v>3.9859706666666601</v>
      </c>
      <c r="H108" s="5">
        <v>10.991069</v>
      </c>
      <c r="I108" s="5">
        <v>0.65961733333333294</v>
      </c>
      <c r="J108" s="5">
        <v>1.5647596666666601</v>
      </c>
      <c r="K108" s="5">
        <v>0.64067113333333303</v>
      </c>
      <c r="L108" s="5">
        <v>0</v>
      </c>
      <c r="M108" s="5">
        <v>0.23410239999999999</v>
      </c>
      <c r="N108" s="5">
        <v>5.0006666666666602E-2</v>
      </c>
      <c r="O108" s="5">
        <v>1.73630166666666</v>
      </c>
      <c r="P108" s="5">
        <v>0.108219</v>
      </c>
      <c r="Q108" s="5">
        <v>1.5644000000000002E-2</v>
      </c>
      <c r="R108" s="5">
        <v>0.65198166666666602</v>
      </c>
      <c r="S108" s="5">
        <v>1.27552466666666</v>
      </c>
      <c r="T108" s="5">
        <v>3.94805899999999</v>
      </c>
      <c r="U108" s="5">
        <v>42.207571999999999</v>
      </c>
      <c r="V108" s="5">
        <v>1401.6573484999999</v>
      </c>
    </row>
    <row r="109" spans="1:22" ht="15.75" x14ac:dyDescent="0.25">
      <c r="A109" s="9" t="s">
        <v>469</v>
      </c>
      <c r="B109" s="9">
        <v>33</v>
      </c>
      <c r="C109" s="5" t="s">
        <v>125</v>
      </c>
      <c r="D109" s="11" t="s">
        <v>567</v>
      </c>
      <c r="E109" s="5" t="s">
        <v>64</v>
      </c>
      <c r="F109" s="5">
        <v>13.1524999999999</v>
      </c>
      <c r="G109" s="5">
        <v>4.7013709999999902</v>
      </c>
      <c r="H109" s="5">
        <v>5.62704</v>
      </c>
      <c r="I109" s="5">
        <v>3.8706779999999998</v>
      </c>
      <c r="J109" s="5">
        <v>8.37577033333333</v>
      </c>
      <c r="K109" s="5">
        <v>9.26044179999999</v>
      </c>
      <c r="L109" s="5">
        <v>5.7568061999999998</v>
      </c>
      <c r="M109" s="5">
        <v>6.8120573333333301</v>
      </c>
      <c r="N109" s="5">
        <v>10.506919999999999</v>
      </c>
      <c r="O109" s="5">
        <v>8.2352329999999991</v>
      </c>
      <c r="P109" s="5">
        <v>8.9085444999999996</v>
      </c>
      <c r="Q109" s="5">
        <v>5.1521556666666601</v>
      </c>
      <c r="R109" s="5">
        <v>7.2125403333333296</v>
      </c>
      <c r="S109" s="5">
        <v>8.1817296666666603</v>
      </c>
      <c r="T109" s="5">
        <v>9.5170270000000006</v>
      </c>
      <c r="U109" s="5">
        <v>15.6230813333333</v>
      </c>
      <c r="V109" s="5">
        <v>14.549785</v>
      </c>
    </row>
    <row r="110" spans="1:22" ht="15.75" x14ac:dyDescent="0.25">
      <c r="A110" s="9" t="s">
        <v>469</v>
      </c>
      <c r="B110" s="9">
        <v>33</v>
      </c>
      <c r="C110" s="5" t="s">
        <v>125</v>
      </c>
      <c r="D110" s="11" t="s">
        <v>138</v>
      </c>
      <c r="E110" s="5" t="s">
        <v>3</v>
      </c>
      <c r="F110" s="5">
        <v>0</v>
      </c>
      <c r="G110" s="5">
        <v>0.78997299999999904</v>
      </c>
      <c r="H110" s="5">
        <v>1.4356534999999999</v>
      </c>
      <c r="I110" s="5">
        <v>0.68568866666666595</v>
      </c>
      <c r="J110" s="5">
        <v>0.11402433333333301</v>
      </c>
      <c r="K110" s="5">
        <v>5.3526999999999998E-2</v>
      </c>
      <c r="L110" s="5">
        <v>5.4653333333333299E-3</v>
      </c>
      <c r="M110" s="5">
        <v>4.0362666666666602E-2</v>
      </c>
      <c r="N110" s="5">
        <v>9.0889666666666605E-2</v>
      </c>
      <c r="O110" s="5">
        <v>0</v>
      </c>
      <c r="P110" s="5">
        <v>7.4587849999999998</v>
      </c>
      <c r="Q110" s="5">
        <v>0</v>
      </c>
      <c r="R110" s="5">
        <v>0</v>
      </c>
      <c r="S110" s="5">
        <v>1.20713333333333E-2</v>
      </c>
      <c r="T110" s="5">
        <v>0</v>
      </c>
      <c r="U110" s="5">
        <v>0.19606333333333301</v>
      </c>
      <c r="V110" s="5">
        <v>0</v>
      </c>
    </row>
    <row r="111" spans="1:22" ht="15.75" x14ac:dyDescent="0.25">
      <c r="A111" s="9" t="s">
        <v>469</v>
      </c>
      <c r="B111" s="9">
        <v>34</v>
      </c>
      <c r="C111" s="5" t="s">
        <v>126</v>
      </c>
      <c r="D111" s="11" t="s">
        <v>568</v>
      </c>
      <c r="E111" s="5" t="s">
        <v>224</v>
      </c>
      <c r="F111" s="5">
        <v>91.781295999999998</v>
      </c>
      <c r="G111" s="5">
        <v>74.129503999999997</v>
      </c>
      <c r="H111" s="5">
        <v>47.366815500000001</v>
      </c>
      <c r="I111" s="5">
        <v>71.868827666666604</v>
      </c>
      <c r="J111" s="5">
        <v>8.3199550000000002</v>
      </c>
      <c r="K111" s="5">
        <v>35.263962466666598</v>
      </c>
      <c r="L111" s="5">
        <v>8.8098913333333293</v>
      </c>
      <c r="M111" s="5">
        <v>8.0812025333333306</v>
      </c>
      <c r="N111" s="5">
        <v>16.869118</v>
      </c>
      <c r="O111" s="5">
        <v>12.6556896666666</v>
      </c>
      <c r="P111" s="5">
        <v>56.696258499999999</v>
      </c>
      <c r="Q111" s="5">
        <v>6.2438373333333299</v>
      </c>
      <c r="R111" s="5">
        <v>39.677468333333302</v>
      </c>
      <c r="S111" s="5">
        <v>40.134939666666597</v>
      </c>
      <c r="T111" s="5">
        <v>41.8582325</v>
      </c>
      <c r="U111" s="5">
        <v>18.4427566666666</v>
      </c>
      <c r="V111" s="5">
        <v>8.7228825000000008</v>
      </c>
    </row>
    <row r="112" spans="1:22" ht="15.75" x14ac:dyDescent="0.25">
      <c r="A112" s="9" t="s">
        <v>469</v>
      </c>
      <c r="B112" s="9">
        <v>34</v>
      </c>
      <c r="C112" s="5" t="s">
        <v>126</v>
      </c>
      <c r="D112" s="11" t="s">
        <v>147</v>
      </c>
      <c r="E112" s="5" t="s">
        <v>93</v>
      </c>
      <c r="F112" s="5">
        <v>5.8322666666666603</v>
      </c>
      <c r="G112" s="5">
        <v>15.176473</v>
      </c>
      <c r="H112" s="5">
        <v>16.471921999999999</v>
      </c>
      <c r="I112" s="5">
        <v>4.7773250000000003</v>
      </c>
      <c r="J112" s="5">
        <v>4.8661443333333301</v>
      </c>
      <c r="K112" s="5">
        <v>23.9721394</v>
      </c>
      <c r="L112" s="5">
        <v>0.79209106666666595</v>
      </c>
      <c r="M112" s="5">
        <v>2.7140697999999999</v>
      </c>
      <c r="N112" s="5">
        <v>12.4414203333333</v>
      </c>
      <c r="O112" s="5">
        <v>2.3682893333333301</v>
      </c>
      <c r="P112" s="5">
        <v>22.7637985</v>
      </c>
      <c r="Q112" s="5">
        <v>3.39788599999999</v>
      </c>
      <c r="R112" s="5">
        <v>42.361055999999998</v>
      </c>
      <c r="S112" s="5">
        <v>31.803493</v>
      </c>
      <c r="T112" s="5">
        <v>18.485278000000001</v>
      </c>
      <c r="U112" s="5">
        <v>15.2930346666666</v>
      </c>
      <c r="V112" s="5">
        <v>4.2175320000000003</v>
      </c>
    </row>
    <row r="113" spans="1:22" ht="15.75" x14ac:dyDescent="0.25">
      <c r="A113" s="9" t="s">
        <v>478</v>
      </c>
      <c r="B113" s="9">
        <v>35</v>
      </c>
      <c r="C113" s="5" t="s">
        <v>126</v>
      </c>
      <c r="D113" s="11" t="s">
        <v>569</v>
      </c>
      <c r="E113" s="5" t="s">
        <v>30</v>
      </c>
      <c r="F113" s="5">
        <v>2.0285333333333301E-2</v>
      </c>
      <c r="G113" s="5">
        <v>1.55092133333333</v>
      </c>
      <c r="H113" s="5">
        <v>1.87175</v>
      </c>
      <c r="I113" s="5">
        <v>0.31278366666666602</v>
      </c>
      <c r="J113" s="5">
        <v>0.57086499999999996</v>
      </c>
      <c r="K113" s="5">
        <v>12.3364511333333</v>
      </c>
      <c r="L113" s="5">
        <v>0.32493626666666597</v>
      </c>
      <c r="M113" s="5">
        <v>0.368713866666666</v>
      </c>
      <c r="N113" s="5">
        <v>1.7848966666666599</v>
      </c>
      <c r="O113" s="5">
        <v>0.25038066666666597</v>
      </c>
      <c r="P113" s="5">
        <v>58.190060500000001</v>
      </c>
      <c r="Q113" s="5">
        <v>1.3310373333333301</v>
      </c>
      <c r="R113" s="5">
        <v>1.30671133333333</v>
      </c>
      <c r="S113" s="5">
        <v>2.3730410000000002</v>
      </c>
      <c r="T113" s="5">
        <v>5.8407184999999897</v>
      </c>
      <c r="U113" s="5">
        <v>0.75295699999999999</v>
      </c>
      <c r="V113" s="5">
        <v>0.12752050000000001</v>
      </c>
    </row>
    <row r="114" spans="1:22" ht="15.75" x14ac:dyDescent="0.25">
      <c r="A114" s="9" t="s">
        <v>478</v>
      </c>
      <c r="B114" s="9">
        <v>35</v>
      </c>
      <c r="C114" s="5" t="s">
        <v>126</v>
      </c>
      <c r="D114" s="11" t="s">
        <v>570</v>
      </c>
      <c r="E114" s="5" t="s">
        <v>65</v>
      </c>
      <c r="F114" s="5">
        <v>1.6904333333333299E-2</v>
      </c>
      <c r="G114" s="5">
        <v>0.19117566666666599</v>
      </c>
      <c r="H114" s="5">
        <v>0.42330950000000001</v>
      </c>
      <c r="I114" s="5">
        <v>0</v>
      </c>
      <c r="J114" s="5">
        <v>9.4663333333333301E-3</v>
      </c>
      <c r="K114" s="5">
        <v>1.8449400000000001E-2</v>
      </c>
      <c r="L114" s="5">
        <v>1.84183333333333E-2</v>
      </c>
      <c r="M114" s="5">
        <v>2.7482000000000001E-3</v>
      </c>
      <c r="N114" s="5">
        <v>7.4251666666666605E-2</v>
      </c>
      <c r="O114" s="5">
        <v>0</v>
      </c>
      <c r="P114" s="5">
        <v>0.114745</v>
      </c>
      <c r="Q114" s="5">
        <v>0</v>
      </c>
      <c r="R114" s="5">
        <v>0.109907333333333</v>
      </c>
      <c r="S114" s="5">
        <v>5.0328666666666598E-2</v>
      </c>
      <c r="T114" s="5">
        <v>0</v>
      </c>
      <c r="U114" s="5">
        <v>0</v>
      </c>
      <c r="V114" s="5">
        <v>0</v>
      </c>
    </row>
    <row r="115" spans="1:22" ht="15.75" x14ac:dyDescent="0.25">
      <c r="A115" s="9" t="s">
        <v>478</v>
      </c>
      <c r="B115" s="9">
        <v>35</v>
      </c>
      <c r="C115" s="5" t="s">
        <v>126</v>
      </c>
      <c r="D115" s="11" t="s">
        <v>571</v>
      </c>
      <c r="E115" s="5" t="s">
        <v>29</v>
      </c>
      <c r="F115" s="5">
        <v>0.18587299999999901</v>
      </c>
      <c r="G115" s="5">
        <v>6.4743666666666602E-2</v>
      </c>
      <c r="H115" s="5">
        <v>3.2112500000000002E-2</v>
      </c>
      <c r="I115" s="5">
        <v>6.7460333333333303E-2</v>
      </c>
      <c r="J115" s="5">
        <v>0.22216866666666599</v>
      </c>
      <c r="K115" s="5">
        <v>3.9227967999999902</v>
      </c>
      <c r="L115" s="5">
        <v>101.00688926666599</v>
      </c>
      <c r="M115" s="5">
        <v>55.710642266666603</v>
      </c>
      <c r="N115" s="5">
        <v>128.82075</v>
      </c>
      <c r="O115" s="5">
        <v>89.433011333333297</v>
      </c>
      <c r="P115" s="5">
        <v>15.994249</v>
      </c>
      <c r="Q115" s="5">
        <v>50.329009999999997</v>
      </c>
      <c r="R115" s="5">
        <v>0.289644333333333</v>
      </c>
      <c r="S115" s="5">
        <v>0.55360266666666602</v>
      </c>
      <c r="T115" s="5">
        <v>3.0242705000000001</v>
      </c>
      <c r="U115" s="5">
        <v>0.12161066666666601</v>
      </c>
      <c r="V115" s="5">
        <v>0.1273455</v>
      </c>
    </row>
    <row r="116" spans="1:22" ht="15.75" x14ac:dyDescent="0.25">
      <c r="A116" s="9" t="s">
        <v>478</v>
      </c>
      <c r="B116" s="9">
        <v>35</v>
      </c>
      <c r="C116" s="5" t="s">
        <v>126</v>
      </c>
      <c r="D116" s="11" t="s">
        <v>572</v>
      </c>
      <c r="E116" s="5" t="s">
        <v>66</v>
      </c>
      <c r="F116" s="5">
        <v>14.684792666666601</v>
      </c>
      <c r="G116" s="5">
        <v>36.2694086666666</v>
      </c>
      <c r="H116" s="5">
        <v>44.335332999999999</v>
      </c>
      <c r="I116" s="5">
        <v>22.059017333333301</v>
      </c>
      <c r="J116" s="5">
        <v>27.123392999999901</v>
      </c>
      <c r="K116" s="5">
        <v>29.193878933333298</v>
      </c>
      <c r="L116" s="5">
        <v>9.1331549999999897</v>
      </c>
      <c r="M116" s="5">
        <v>6.7752105999999896</v>
      </c>
      <c r="N116" s="5">
        <v>15.6321896666666</v>
      </c>
      <c r="O116" s="5">
        <v>8.9403126666666601</v>
      </c>
      <c r="P116" s="5">
        <v>30.613139499999999</v>
      </c>
      <c r="Q116" s="5">
        <v>5.9967996666666599</v>
      </c>
      <c r="R116" s="5">
        <v>25.912658666666601</v>
      </c>
      <c r="S116" s="5">
        <v>25.244240666666599</v>
      </c>
      <c r="T116" s="5">
        <v>20.504419499999901</v>
      </c>
      <c r="U116" s="5">
        <v>20.897528333333302</v>
      </c>
      <c r="V116" s="5">
        <v>8.3203309999999995</v>
      </c>
    </row>
    <row r="117" spans="1:22" ht="15.75" x14ac:dyDescent="0.25">
      <c r="A117" s="9" t="s">
        <v>478</v>
      </c>
      <c r="B117" s="9">
        <v>35</v>
      </c>
      <c r="C117" s="5" t="s">
        <v>126</v>
      </c>
      <c r="D117" s="11" t="s">
        <v>573</v>
      </c>
      <c r="E117" s="5" t="s">
        <v>61</v>
      </c>
      <c r="F117" s="5">
        <v>11.2249723333333</v>
      </c>
      <c r="G117" s="5">
        <v>20.324062333333298</v>
      </c>
      <c r="H117" s="5">
        <v>13.647873499999999</v>
      </c>
      <c r="I117" s="5">
        <v>24.091483999999902</v>
      </c>
      <c r="J117" s="5">
        <v>6.2700859999999903</v>
      </c>
      <c r="K117" s="5">
        <v>9.0265243333333292</v>
      </c>
      <c r="L117" s="5">
        <v>5.7707535999999999</v>
      </c>
      <c r="M117" s="5">
        <v>11.0640382666666</v>
      </c>
      <c r="N117" s="5">
        <v>7.7984886666666604</v>
      </c>
      <c r="O117" s="5">
        <v>10.063667000000001</v>
      </c>
      <c r="P117" s="5">
        <v>16.290554</v>
      </c>
      <c r="Q117" s="5">
        <v>6.0838383333333299</v>
      </c>
      <c r="R117" s="5">
        <v>7.2514669999999999</v>
      </c>
      <c r="S117" s="5">
        <v>7.7162529999999903</v>
      </c>
      <c r="T117" s="5">
        <v>6.0305369999999998</v>
      </c>
      <c r="U117" s="5">
        <v>4.9582976666666596</v>
      </c>
      <c r="V117" s="5">
        <v>5.2209450000000004</v>
      </c>
    </row>
    <row r="118" spans="1:22" ht="15.75" x14ac:dyDescent="0.25">
      <c r="A118" s="9" t="s">
        <v>478</v>
      </c>
      <c r="B118" s="9">
        <v>35</v>
      </c>
      <c r="C118" s="5" t="s">
        <v>126</v>
      </c>
      <c r="D118" s="11" t="s">
        <v>574</v>
      </c>
      <c r="E118" s="5" t="s">
        <v>67</v>
      </c>
      <c r="F118" s="5">
        <v>6.7113676666666597</v>
      </c>
      <c r="G118" s="5">
        <v>18.069735999999999</v>
      </c>
      <c r="H118" s="5">
        <v>13.396573</v>
      </c>
      <c r="I118" s="5">
        <v>17.019983</v>
      </c>
      <c r="J118" s="5">
        <v>7.7690433333333297</v>
      </c>
      <c r="K118" s="5">
        <v>12.0463097999999</v>
      </c>
      <c r="L118" s="5">
        <v>6.0749375333333298</v>
      </c>
      <c r="M118" s="5">
        <v>7.7184053333333296</v>
      </c>
      <c r="N118" s="5">
        <v>8.1957296666666597</v>
      </c>
      <c r="O118" s="5">
        <v>8.4926956666666609</v>
      </c>
      <c r="P118" s="5">
        <v>12.106436499999999</v>
      </c>
      <c r="Q118" s="5">
        <v>3.488912</v>
      </c>
      <c r="R118" s="5">
        <v>8.2404516666666598</v>
      </c>
      <c r="S118" s="5">
        <v>8.9188290000000006</v>
      </c>
      <c r="T118" s="5">
        <v>9.0814234999999996</v>
      </c>
      <c r="U118" s="5">
        <v>7.0694856666666599</v>
      </c>
      <c r="V118" s="5">
        <v>5.974812</v>
      </c>
    </row>
    <row r="119" spans="1:22" ht="15.75" x14ac:dyDescent="0.25">
      <c r="A119" s="9" t="s">
        <v>478</v>
      </c>
      <c r="B119" s="9">
        <v>35</v>
      </c>
      <c r="C119" s="5" t="s">
        <v>126</v>
      </c>
      <c r="D119" s="11" t="s">
        <v>575</v>
      </c>
      <c r="E119" s="5" t="s">
        <v>68</v>
      </c>
      <c r="F119" s="5">
        <v>177.53284199999999</v>
      </c>
      <c r="G119" s="5">
        <v>379.65247099999999</v>
      </c>
      <c r="H119" s="5">
        <v>189.18910600000001</v>
      </c>
      <c r="I119" s="5">
        <v>37.477590999999997</v>
      </c>
      <c r="J119" s="5">
        <v>62.862856666666602</v>
      </c>
      <c r="K119" s="5">
        <v>71.616589866666601</v>
      </c>
      <c r="L119" s="5">
        <v>18.2644153333333</v>
      </c>
      <c r="M119" s="5">
        <v>73.394429199999905</v>
      </c>
      <c r="N119" s="5">
        <v>38.511026999999999</v>
      </c>
      <c r="O119" s="5">
        <v>41.616626666666598</v>
      </c>
      <c r="P119" s="5">
        <v>75.317323500000001</v>
      </c>
      <c r="Q119" s="5">
        <v>28.561247333333299</v>
      </c>
      <c r="R119" s="5">
        <v>89.676628333333298</v>
      </c>
      <c r="S119" s="5">
        <v>85.689803999999995</v>
      </c>
      <c r="T119" s="5">
        <v>99.776149500000002</v>
      </c>
      <c r="U119" s="5">
        <v>120.704671333333</v>
      </c>
      <c r="V119" s="5">
        <v>223.09336099999999</v>
      </c>
    </row>
    <row r="120" spans="1:22" ht="15.75" x14ac:dyDescent="0.25">
      <c r="A120" s="9" t="s">
        <v>478</v>
      </c>
      <c r="B120" s="9">
        <v>35</v>
      </c>
      <c r="C120" s="5" t="s">
        <v>126</v>
      </c>
      <c r="D120" s="11" t="s">
        <v>576</v>
      </c>
      <c r="E120" s="5" t="s">
        <v>69</v>
      </c>
      <c r="F120" s="5">
        <v>35.232545333333299</v>
      </c>
      <c r="G120" s="5">
        <v>23.577434999999902</v>
      </c>
      <c r="H120" s="5">
        <v>22.171058500000001</v>
      </c>
      <c r="I120" s="5">
        <v>12.766643</v>
      </c>
      <c r="J120" s="5">
        <v>30.3067623333333</v>
      </c>
      <c r="K120" s="5">
        <v>24.552494533333299</v>
      </c>
      <c r="L120" s="5">
        <v>9.5868066666666607</v>
      </c>
      <c r="M120" s="5">
        <v>17.977689266666601</v>
      </c>
      <c r="N120" s="5">
        <v>16.053937999999999</v>
      </c>
      <c r="O120" s="5">
        <v>12.631047333333299</v>
      </c>
      <c r="P120" s="5">
        <v>25.180636499999999</v>
      </c>
      <c r="Q120" s="5">
        <v>11.485828666666601</v>
      </c>
      <c r="R120" s="5">
        <v>16.473554333333301</v>
      </c>
      <c r="S120" s="5">
        <v>14.846849000000001</v>
      </c>
      <c r="T120" s="5">
        <v>23.526859999999999</v>
      </c>
      <c r="U120" s="5">
        <v>19.362323</v>
      </c>
      <c r="V120" s="5">
        <v>23.340418</v>
      </c>
    </row>
    <row r="121" spans="1:22" ht="15.75" x14ac:dyDescent="0.25">
      <c r="A121" s="9" t="s">
        <v>478</v>
      </c>
      <c r="B121" s="9">
        <v>35</v>
      </c>
      <c r="C121" s="5" t="s">
        <v>126</v>
      </c>
      <c r="D121" s="11" t="s">
        <v>577</v>
      </c>
      <c r="E121" s="5" t="s">
        <v>70</v>
      </c>
      <c r="F121" s="5">
        <v>9.5488433333333305</v>
      </c>
      <c r="G121" s="5">
        <v>78.784277333333307</v>
      </c>
      <c r="H121" s="5">
        <v>74.235111500000002</v>
      </c>
      <c r="I121" s="5">
        <v>22.386980666666599</v>
      </c>
      <c r="J121" s="5">
        <v>8.5544083333333294</v>
      </c>
      <c r="K121" s="5">
        <v>33.8830752</v>
      </c>
      <c r="L121" s="5">
        <v>4.4845030000000001</v>
      </c>
      <c r="M121" s="5">
        <v>14.836937466666599</v>
      </c>
      <c r="N121" s="5">
        <v>8.9016660000000005</v>
      </c>
      <c r="O121" s="5">
        <v>11.2379813333333</v>
      </c>
      <c r="P121" s="5">
        <v>18.693325999999999</v>
      </c>
      <c r="Q121" s="5">
        <v>3.5846803333333299</v>
      </c>
      <c r="R121" s="5">
        <v>28.294616333333298</v>
      </c>
      <c r="S121" s="5">
        <v>26.988118333333301</v>
      </c>
      <c r="T121" s="5">
        <v>25.472890999999901</v>
      </c>
      <c r="U121" s="5">
        <v>7.2872680000000001</v>
      </c>
      <c r="V121" s="5">
        <v>2.5986440000000002</v>
      </c>
    </row>
    <row r="122" spans="1:22" ht="15.75" x14ac:dyDescent="0.25">
      <c r="A122" s="9" t="s">
        <v>478</v>
      </c>
      <c r="B122" s="9">
        <v>35</v>
      </c>
      <c r="C122" s="5" t="s">
        <v>126</v>
      </c>
      <c r="D122" s="11" t="s">
        <v>578</v>
      </c>
      <c r="E122" s="5" t="s">
        <v>71</v>
      </c>
      <c r="F122" s="5">
        <v>9.82745933333333</v>
      </c>
      <c r="G122" s="5">
        <v>5.3758119999999998</v>
      </c>
      <c r="H122" s="5">
        <v>5.4276394999999997</v>
      </c>
      <c r="I122" s="5">
        <v>5.6583059999999996</v>
      </c>
      <c r="J122" s="5">
        <v>3.6830016666666601</v>
      </c>
      <c r="K122" s="5">
        <v>9.2173498666666607</v>
      </c>
      <c r="L122" s="5">
        <v>2.1233761333333301</v>
      </c>
      <c r="M122" s="5">
        <v>3.9618268666666601</v>
      </c>
      <c r="N122" s="5">
        <v>3.72766333333333</v>
      </c>
      <c r="O122" s="5">
        <v>4.98248933333333</v>
      </c>
      <c r="P122" s="5">
        <v>11.7403254999999</v>
      </c>
      <c r="Q122" s="5">
        <v>3.6765206666666601</v>
      </c>
      <c r="R122" s="5">
        <v>5.7262503333333301</v>
      </c>
      <c r="S122" s="5">
        <v>7.2910296666666596</v>
      </c>
      <c r="T122" s="5">
        <v>7.8844675000000004</v>
      </c>
      <c r="U122" s="5">
        <v>3.2751329999999998</v>
      </c>
      <c r="V122" s="5">
        <v>6.8345079999999996</v>
      </c>
    </row>
    <row r="123" spans="1:22" ht="15.75" x14ac:dyDescent="0.25">
      <c r="A123" s="9" t="s">
        <v>478</v>
      </c>
      <c r="B123" s="9">
        <v>35</v>
      </c>
      <c r="C123" s="5" t="s">
        <v>126</v>
      </c>
      <c r="D123" s="11" t="s">
        <v>579</v>
      </c>
      <c r="E123" s="5" t="s">
        <v>72</v>
      </c>
      <c r="F123" s="5">
        <v>37.421991333333303</v>
      </c>
      <c r="G123" s="5">
        <v>17.158397666666598</v>
      </c>
      <c r="H123" s="5">
        <v>9.5940785000000002</v>
      </c>
      <c r="I123" s="5">
        <v>5.2377636666666598</v>
      </c>
      <c r="J123" s="5">
        <v>26.729773333333299</v>
      </c>
      <c r="K123" s="5">
        <v>29.756273066666601</v>
      </c>
      <c r="L123" s="5">
        <v>8.4304045999999992</v>
      </c>
      <c r="M123" s="5">
        <v>54.006136266666601</v>
      </c>
      <c r="N123" s="5">
        <v>23.65419</v>
      </c>
      <c r="O123" s="5">
        <v>43.801611333333298</v>
      </c>
      <c r="P123" s="5">
        <v>25.769612500000001</v>
      </c>
      <c r="Q123" s="5">
        <v>11.293298666666599</v>
      </c>
      <c r="R123" s="5">
        <v>16.415445666666599</v>
      </c>
      <c r="S123" s="5">
        <v>12.3531126666666</v>
      </c>
      <c r="T123" s="5">
        <v>18.130450499999998</v>
      </c>
      <c r="U123" s="5">
        <v>46.982631666666599</v>
      </c>
      <c r="V123" s="5">
        <v>30.645305</v>
      </c>
    </row>
    <row r="124" spans="1:22" ht="15.75" x14ac:dyDescent="0.25">
      <c r="A124" s="9" t="s">
        <v>478</v>
      </c>
      <c r="B124" s="9">
        <v>35</v>
      </c>
      <c r="C124" s="5" t="s">
        <v>126</v>
      </c>
      <c r="D124" s="11" t="s">
        <v>580</v>
      </c>
      <c r="E124" s="5" t="s">
        <v>71</v>
      </c>
      <c r="F124" s="5">
        <v>10.047186</v>
      </c>
      <c r="G124" s="5">
        <v>12.4520223333333</v>
      </c>
      <c r="H124" s="5">
        <v>16.752713</v>
      </c>
      <c r="I124" s="5">
        <v>8.5531366666666599</v>
      </c>
      <c r="J124" s="5">
        <v>3.6384576666666599</v>
      </c>
      <c r="K124" s="5">
        <v>0.112097533333333</v>
      </c>
      <c r="L124" s="5">
        <v>2.79131033333333</v>
      </c>
      <c r="M124" s="5">
        <v>3.0101448</v>
      </c>
      <c r="N124" s="5">
        <v>3.1736939999999998</v>
      </c>
      <c r="O124" s="5">
        <v>3.2912579999999898</v>
      </c>
      <c r="P124" s="5">
        <v>4.2906610000000001</v>
      </c>
      <c r="Q124" s="5">
        <v>1.1662726666666601</v>
      </c>
      <c r="R124" s="5">
        <v>5.7641706666666597</v>
      </c>
      <c r="S124" s="5">
        <v>2.6639043333333299</v>
      </c>
      <c r="T124" s="5">
        <v>1.2999449999999999</v>
      </c>
      <c r="U124" s="5">
        <v>20.0062203333333</v>
      </c>
      <c r="V124" s="5">
        <v>12.8014499999999</v>
      </c>
    </row>
    <row r="125" spans="1:22" ht="15.75" x14ac:dyDescent="0.25">
      <c r="A125" s="9" t="s">
        <v>478</v>
      </c>
      <c r="B125" s="9">
        <v>35</v>
      </c>
      <c r="C125" s="5" t="s">
        <v>126</v>
      </c>
      <c r="D125" s="11" t="s">
        <v>581</v>
      </c>
      <c r="E125" s="5" t="s">
        <v>73</v>
      </c>
      <c r="F125" s="5">
        <v>35.346802333333301</v>
      </c>
      <c r="G125" s="5">
        <v>22.064138</v>
      </c>
      <c r="H125" s="5">
        <v>14.396348</v>
      </c>
      <c r="I125" s="5">
        <v>1.1645506666666601</v>
      </c>
      <c r="J125" s="5">
        <v>5.7295166666666599</v>
      </c>
      <c r="K125" s="5">
        <v>9.8891851333333296</v>
      </c>
      <c r="L125" s="5">
        <v>4.3167713999999897</v>
      </c>
      <c r="M125" s="5">
        <v>32.555798466666602</v>
      </c>
      <c r="N125" s="5">
        <v>5.7975673333333297</v>
      </c>
      <c r="O125" s="5">
        <v>22.182819333333299</v>
      </c>
      <c r="P125" s="5">
        <v>3.6328819999999999</v>
      </c>
      <c r="Q125" s="5">
        <v>17.8855126666666</v>
      </c>
      <c r="R125" s="5">
        <v>7.3369953333333298</v>
      </c>
      <c r="S125" s="5">
        <v>5.7154833333333297</v>
      </c>
      <c r="T125" s="5">
        <v>20.387751999999999</v>
      </c>
      <c r="U125" s="5">
        <v>101.81354399999999</v>
      </c>
      <c r="V125" s="5">
        <v>83.938068000000001</v>
      </c>
    </row>
    <row r="126" spans="1:22" ht="15.75" x14ac:dyDescent="0.25">
      <c r="A126" s="9" t="s">
        <v>478</v>
      </c>
      <c r="B126" s="9">
        <v>36</v>
      </c>
      <c r="C126" s="5" t="s">
        <v>126</v>
      </c>
      <c r="D126" s="11" t="s">
        <v>582</v>
      </c>
      <c r="E126" s="5" t="s">
        <v>74</v>
      </c>
      <c r="F126" s="5">
        <v>0</v>
      </c>
      <c r="G126" s="5">
        <v>0.60637533333333304</v>
      </c>
      <c r="H126" s="5">
        <v>0.94018950000000001</v>
      </c>
      <c r="I126" s="5">
        <v>0.59218033333333298</v>
      </c>
      <c r="J126" s="5">
        <v>1.0813773333333301</v>
      </c>
      <c r="K126" s="5">
        <v>2.5559333333333299E-3</v>
      </c>
      <c r="L126" s="5">
        <v>0</v>
      </c>
      <c r="M126" s="5">
        <v>4.2179333333333298E-3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</row>
    <row r="127" spans="1:22" ht="15.75" x14ac:dyDescent="0.25">
      <c r="A127" s="9" t="s">
        <v>478</v>
      </c>
      <c r="B127" s="9">
        <v>36</v>
      </c>
      <c r="C127" s="5" t="s">
        <v>126</v>
      </c>
      <c r="D127" s="11" t="s">
        <v>583</v>
      </c>
      <c r="E127" s="5" t="s">
        <v>75</v>
      </c>
      <c r="F127" s="5">
        <v>8.7125333333333305E-2</v>
      </c>
      <c r="G127" s="5">
        <v>2.3004026666666602</v>
      </c>
      <c r="H127" s="5">
        <v>3.0052629999999998</v>
      </c>
      <c r="I127" s="5">
        <v>2.3795456666666599</v>
      </c>
      <c r="J127" s="5">
        <v>4.3265333333333302</v>
      </c>
      <c r="K127" s="5">
        <v>11.3923526666666</v>
      </c>
      <c r="L127" s="5">
        <v>7.8719638666666603</v>
      </c>
      <c r="M127" s="5">
        <v>4.2076156666666602</v>
      </c>
      <c r="N127" s="5">
        <v>6.3228353333333303</v>
      </c>
      <c r="O127" s="5">
        <v>5.8080833333333297</v>
      </c>
      <c r="P127" s="5">
        <v>3.6318964999999999</v>
      </c>
      <c r="Q127" s="5">
        <v>4.1291186666666597</v>
      </c>
      <c r="R127" s="5">
        <v>2.2940763333333298</v>
      </c>
      <c r="S127" s="5">
        <v>2.2288739999999998</v>
      </c>
      <c r="T127" s="5">
        <v>1.964885</v>
      </c>
      <c r="U127" s="5">
        <v>0.41864999999999902</v>
      </c>
      <c r="V127" s="5">
        <v>1.1897685</v>
      </c>
    </row>
    <row r="128" spans="1:22" ht="15.75" x14ac:dyDescent="0.25">
      <c r="A128" s="9" t="s">
        <v>478</v>
      </c>
      <c r="B128" s="9">
        <v>36</v>
      </c>
      <c r="C128" s="5" t="s">
        <v>126</v>
      </c>
      <c r="D128" s="11" t="s">
        <v>584</v>
      </c>
      <c r="E128" s="5" t="s">
        <v>76</v>
      </c>
      <c r="F128" s="5">
        <v>32.006692000000001</v>
      </c>
      <c r="G128" s="5">
        <v>1.1860266666666599</v>
      </c>
      <c r="H128" s="5">
        <v>1.0763255</v>
      </c>
      <c r="I128" s="5">
        <v>2.4890936666666601</v>
      </c>
      <c r="J128" s="5">
        <v>12.1676603333333</v>
      </c>
      <c r="K128" s="5">
        <v>31.602980266666599</v>
      </c>
      <c r="L128" s="5">
        <v>5.0383091999999996</v>
      </c>
      <c r="M128" s="5">
        <v>75.903742333333298</v>
      </c>
      <c r="N128" s="5">
        <v>17.939081999999999</v>
      </c>
      <c r="O128" s="5">
        <v>26.7217153333333</v>
      </c>
      <c r="P128" s="5">
        <v>43.746366499999901</v>
      </c>
      <c r="Q128" s="5">
        <v>11.9608593333333</v>
      </c>
      <c r="R128" s="5">
        <v>10.248416333333299</v>
      </c>
      <c r="S128" s="5">
        <v>5.1311600000000004</v>
      </c>
      <c r="T128" s="5">
        <v>11.083893</v>
      </c>
      <c r="U128" s="5">
        <v>15.4100369999999</v>
      </c>
      <c r="V128" s="5">
        <v>44.584293500000001</v>
      </c>
    </row>
    <row r="129" spans="1:22" ht="15.75" x14ac:dyDescent="0.25">
      <c r="A129" s="9" t="s">
        <v>469</v>
      </c>
      <c r="B129" s="9">
        <v>37</v>
      </c>
      <c r="C129" s="5" t="s">
        <v>127</v>
      </c>
      <c r="D129" s="11" t="s">
        <v>585</v>
      </c>
      <c r="E129" s="5" t="s">
        <v>12</v>
      </c>
      <c r="F129" s="5">
        <v>27.335131333333301</v>
      </c>
      <c r="G129" s="5">
        <v>107.834793</v>
      </c>
      <c r="H129" s="5">
        <v>81.896583499999906</v>
      </c>
      <c r="I129" s="5">
        <v>10.117108333333301</v>
      </c>
      <c r="J129" s="5">
        <v>36.648834333333298</v>
      </c>
      <c r="K129" s="5">
        <v>2.9670854000000002</v>
      </c>
      <c r="L129" s="5">
        <v>1.0712306</v>
      </c>
      <c r="M129" s="5">
        <v>0.68984000000000001</v>
      </c>
      <c r="N129" s="5">
        <v>1.67662166666666</v>
      </c>
      <c r="O129" s="5">
        <v>3.1648339999999999</v>
      </c>
      <c r="P129" s="5">
        <v>1.4246304999999999</v>
      </c>
      <c r="Q129" s="5">
        <v>1.97061633333333</v>
      </c>
      <c r="R129" s="5">
        <v>4.4606466666666602</v>
      </c>
      <c r="S129" s="5">
        <v>2.8513753333333298</v>
      </c>
      <c r="T129" s="5">
        <v>8.6102120000000006</v>
      </c>
      <c r="U129" s="5">
        <v>51.196109666666601</v>
      </c>
      <c r="V129" s="5">
        <v>3.6596074999999999</v>
      </c>
    </row>
    <row r="130" spans="1:22" ht="15.75" x14ac:dyDescent="0.25">
      <c r="A130" s="9" t="s">
        <v>469</v>
      </c>
      <c r="B130" s="9">
        <v>37</v>
      </c>
      <c r="C130" s="5" t="s">
        <v>127</v>
      </c>
      <c r="D130" s="11" t="s">
        <v>586</v>
      </c>
      <c r="E130" s="5" t="s">
        <v>225</v>
      </c>
      <c r="F130" s="5">
        <v>21.6474743333333</v>
      </c>
      <c r="G130" s="5">
        <v>8.4549963333333302</v>
      </c>
      <c r="H130" s="5">
        <v>10.8217675</v>
      </c>
      <c r="I130" s="5">
        <v>26.362517666666601</v>
      </c>
      <c r="J130" s="5">
        <v>47.476365666666602</v>
      </c>
      <c r="K130" s="5">
        <v>20.017725466666601</v>
      </c>
      <c r="L130" s="5">
        <v>5.0259375999999998</v>
      </c>
      <c r="M130" s="5">
        <v>3.8312572666666602</v>
      </c>
      <c r="N130" s="5">
        <v>7.3570219999999997</v>
      </c>
      <c r="O130" s="5">
        <v>2.9043926666666602</v>
      </c>
      <c r="P130" s="5">
        <v>9.7892189999999992</v>
      </c>
      <c r="Q130" s="5">
        <v>7.0579813333333297</v>
      </c>
      <c r="R130" s="5">
        <v>11.8085216666666</v>
      </c>
      <c r="S130" s="5">
        <v>11.399073</v>
      </c>
      <c r="T130" s="5">
        <v>9.5159245000000006</v>
      </c>
      <c r="U130" s="5">
        <v>9.85448566666666</v>
      </c>
      <c r="V130" s="5">
        <v>15.556203499999899</v>
      </c>
    </row>
    <row r="131" spans="1:22" ht="15.75" x14ac:dyDescent="0.25">
      <c r="A131" s="9" t="s">
        <v>469</v>
      </c>
      <c r="B131" s="9">
        <v>37</v>
      </c>
      <c r="C131" s="5" t="s">
        <v>127</v>
      </c>
      <c r="D131" s="11" t="s">
        <v>587</v>
      </c>
      <c r="E131" s="5" t="s">
        <v>226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</row>
    <row r="132" spans="1:22" ht="15.75" x14ac:dyDescent="0.25">
      <c r="A132" s="9" t="s">
        <v>469</v>
      </c>
      <c r="B132" s="9">
        <v>37</v>
      </c>
      <c r="C132" s="5" t="s">
        <v>127</v>
      </c>
      <c r="D132" s="11" t="s">
        <v>588</v>
      </c>
      <c r="E132" s="5" t="s">
        <v>227</v>
      </c>
      <c r="F132" s="5">
        <v>0</v>
      </c>
      <c r="G132" s="5">
        <v>6.3441333333333294E-2</v>
      </c>
      <c r="H132" s="5">
        <v>3.3659000000000001E-2</v>
      </c>
      <c r="I132" s="5">
        <v>0.17550666666666601</v>
      </c>
      <c r="J132" s="5">
        <v>0.112208666666666</v>
      </c>
      <c r="K132" s="5">
        <v>0.14161453333333299</v>
      </c>
      <c r="L132" s="5">
        <v>0</v>
      </c>
      <c r="M132" s="5">
        <v>1.9167866666666599E-2</v>
      </c>
      <c r="N132" s="5">
        <v>0</v>
      </c>
      <c r="O132" s="5">
        <v>0</v>
      </c>
      <c r="P132" s="5">
        <v>0</v>
      </c>
      <c r="Q132" s="5">
        <v>0</v>
      </c>
      <c r="R132" s="5">
        <v>2.7417999999999901E-2</v>
      </c>
      <c r="S132" s="5">
        <v>0</v>
      </c>
      <c r="T132" s="5">
        <v>0</v>
      </c>
      <c r="U132" s="5">
        <v>0</v>
      </c>
      <c r="V132" s="5">
        <v>0</v>
      </c>
    </row>
    <row r="133" spans="1:22" ht="15.75" x14ac:dyDescent="0.25">
      <c r="A133" s="9" t="s">
        <v>469</v>
      </c>
      <c r="B133" s="9">
        <v>38</v>
      </c>
      <c r="C133" s="5" t="s">
        <v>127</v>
      </c>
      <c r="D133" s="11" t="s">
        <v>589</v>
      </c>
      <c r="E133" s="5" t="s">
        <v>77</v>
      </c>
      <c r="F133" s="5">
        <v>45.552895666666601</v>
      </c>
      <c r="G133" s="5">
        <v>40.266556333333298</v>
      </c>
      <c r="H133" s="5">
        <v>53.404075499999998</v>
      </c>
      <c r="I133" s="5">
        <v>135.84570333333301</v>
      </c>
      <c r="J133" s="5">
        <v>563.72981766666601</v>
      </c>
      <c r="K133" s="5">
        <v>106.3538076</v>
      </c>
      <c r="L133" s="5">
        <v>221.03308920000001</v>
      </c>
      <c r="M133" s="5">
        <v>33.078245933333299</v>
      </c>
      <c r="N133" s="5">
        <v>315.95180266666603</v>
      </c>
      <c r="O133" s="5">
        <v>46.255051666666603</v>
      </c>
      <c r="P133" s="5">
        <v>847.03594999999996</v>
      </c>
      <c r="Q133" s="5">
        <v>682.42342133333295</v>
      </c>
      <c r="R133" s="5">
        <v>249.60948199999899</v>
      </c>
      <c r="S133" s="5">
        <v>197.639557</v>
      </c>
      <c r="T133" s="5">
        <v>248.130043</v>
      </c>
      <c r="U133" s="5">
        <v>1268.5158489999999</v>
      </c>
      <c r="V133" s="5">
        <v>196.94800549999999</v>
      </c>
    </row>
    <row r="134" spans="1:22" ht="15.75" x14ac:dyDescent="0.25">
      <c r="A134" s="9" t="s">
        <v>469</v>
      </c>
      <c r="B134" s="9">
        <v>38</v>
      </c>
      <c r="C134" s="5" t="s">
        <v>127</v>
      </c>
      <c r="D134" s="11" t="s">
        <v>590</v>
      </c>
      <c r="E134" s="5" t="s">
        <v>77</v>
      </c>
      <c r="F134" s="5">
        <v>0.15364033333333299</v>
      </c>
      <c r="G134" s="5">
        <v>0</v>
      </c>
      <c r="H134" s="5">
        <v>2.5177499999999998E-2</v>
      </c>
      <c r="I134" s="5">
        <v>0</v>
      </c>
      <c r="J134" s="5">
        <v>8.3044999999999994E-2</v>
      </c>
      <c r="K134" s="5">
        <v>5.2932666666666598E-3</v>
      </c>
      <c r="L134" s="5">
        <v>0</v>
      </c>
      <c r="M134" s="5">
        <v>0.80328333333333302</v>
      </c>
      <c r="N134" s="5">
        <v>0</v>
      </c>
      <c r="O134" s="5">
        <v>0</v>
      </c>
      <c r="P134" s="5">
        <v>4.1082E-2</v>
      </c>
      <c r="Q134" s="5">
        <v>0</v>
      </c>
      <c r="R134" s="5">
        <v>2.72779333333333</v>
      </c>
      <c r="S134" s="5">
        <v>2.4172829999999998</v>
      </c>
      <c r="T134" s="5">
        <v>0.20888999999999999</v>
      </c>
      <c r="U134" s="5">
        <v>0.60218266666666598</v>
      </c>
      <c r="V134" s="5">
        <v>0</v>
      </c>
    </row>
    <row r="135" spans="1:22" ht="15.75" x14ac:dyDescent="0.25">
      <c r="A135" s="9" t="s">
        <v>469</v>
      </c>
      <c r="B135" s="9">
        <v>38</v>
      </c>
      <c r="C135" s="5" t="s">
        <v>127</v>
      </c>
      <c r="D135" s="11" t="s">
        <v>591</v>
      </c>
      <c r="E135" s="5" t="s">
        <v>77</v>
      </c>
      <c r="F135" s="5">
        <v>251.30600733333301</v>
      </c>
      <c r="G135" s="5">
        <v>11.332485</v>
      </c>
      <c r="H135" s="5">
        <v>10.157348499999999</v>
      </c>
      <c r="I135" s="5">
        <v>3.05185533333333</v>
      </c>
      <c r="J135" s="5">
        <v>19.4969406666666</v>
      </c>
      <c r="K135" s="5">
        <v>2.4134699333333298</v>
      </c>
      <c r="L135" s="5">
        <v>516.02887966666594</v>
      </c>
      <c r="M135" s="5">
        <v>7674.2425130000001</v>
      </c>
      <c r="N135" s="5">
        <v>324.703948999999</v>
      </c>
      <c r="O135" s="5">
        <v>1933.0160723333299</v>
      </c>
      <c r="P135" s="5">
        <v>86.981465999999998</v>
      </c>
      <c r="Q135" s="5">
        <v>4871.6591796666598</v>
      </c>
      <c r="R135" s="5">
        <v>23.581915333333299</v>
      </c>
      <c r="S135" s="5">
        <v>50.393284666666602</v>
      </c>
      <c r="T135" s="5">
        <v>11.910738500000001</v>
      </c>
      <c r="U135" s="5">
        <v>706.07633466666596</v>
      </c>
      <c r="V135" s="5">
        <v>66.766101500000005</v>
      </c>
    </row>
    <row r="136" spans="1:22" ht="15.75" x14ac:dyDescent="0.25">
      <c r="A136" s="9" t="s">
        <v>469</v>
      </c>
      <c r="B136" s="9">
        <v>38</v>
      </c>
      <c r="C136" s="5" t="s">
        <v>127</v>
      </c>
      <c r="D136" s="11" t="s">
        <v>592</v>
      </c>
      <c r="E136" s="5" t="s">
        <v>76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</row>
    <row r="137" spans="1:22" ht="15.75" x14ac:dyDescent="0.25">
      <c r="A137" s="9" t="s">
        <v>469</v>
      </c>
      <c r="B137" s="9">
        <v>38</v>
      </c>
      <c r="C137" s="5" t="s">
        <v>127</v>
      </c>
      <c r="D137" s="11" t="s">
        <v>593</v>
      </c>
      <c r="E137" s="5" t="s">
        <v>76</v>
      </c>
      <c r="F137" s="5">
        <v>7.1182716666666597</v>
      </c>
      <c r="G137" s="5">
        <v>9.5465456666666597</v>
      </c>
      <c r="H137" s="5">
        <v>7.8776345000000001</v>
      </c>
      <c r="I137" s="5">
        <v>2.7019913333333299</v>
      </c>
      <c r="J137" s="5">
        <v>6.2078509999999998</v>
      </c>
      <c r="K137" s="5">
        <v>5.9272399999999899E-2</v>
      </c>
      <c r="L137" s="5">
        <v>4.3501666666666598E-2</v>
      </c>
      <c r="M137" s="5">
        <v>9.5539200000000005E-2</v>
      </c>
      <c r="N137" s="5">
        <v>9.2039666666666603E-2</v>
      </c>
      <c r="O137" s="5">
        <v>8.0451666666666602E-2</v>
      </c>
      <c r="P137" s="5">
        <v>0.30051149999999999</v>
      </c>
      <c r="Q137" s="5">
        <v>5.0902333333333299E-2</v>
      </c>
      <c r="R137" s="5">
        <v>1.9580583333333299</v>
      </c>
      <c r="S137" s="5">
        <v>0.82286433333333298</v>
      </c>
      <c r="T137" s="5">
        <v>1.6899999999999998E-2</v>
      </c>
      <c r="U137" s="5">
        <v>4.75243333333333E-2</v>
      </c>
      <c r="V137" s="5">
        <v>2.2547000000000001E-2</v>
      </c>
    </row>
    <row r="138" spans="1:22" ht="15.75" x14ac:dyDescent="0.25">
      <c r="A138" s="9" t="s">
        <v>469</v>
      </c>
      <c r="B138" s="9">
        <v>38</v>
      </c>
      <c r="C138" s="5" t="s">
        <v>127</v>
      </c>
      <c r="D138" s="11" t="s">
        <v>594</v>
      </c>
      <c r="E138" s="5" t="s">
        <v>78</v>
      </c>
      <c r="F138" s="5">
        <v>2.4788339999999902</v>
      </c>
      <c r="G138" s="5">
        <v>4.6496296666666597</v>
      </c>
      <c r="H138" s="5">
        <v>6.4104495000000004</v>
      </c>
      <c r="I138" s="5">
        <v>3.3414280000000001</v>
      </c>
      <c r="J138" s="5">
        <v>6.8942026666666596</v>
      </c>
      <c r="K138" s="5">
        <v>11.085547533333299</v>
      </c>
      <c r="L138" s="5">
        <v>6.4920035999999897</v>
      </c>
      <c r="M138" s="5">
        <v>2.5197734666666598</v>
      </c>
      <c r="N138" s="5">
        <v>9.60566066666666</v>
      </c>
      <c r="O138" s="5">
        <v>7.0762469999999897</v>
      </c>
      <c r="P138" s="5">
        <v>7.1808409999999903</v>
      </c>
      <c r="Q138" s="5">
        <v>4.649311</v>
      </c>
      <c r="R138" s="5">
        <v>4.4312823333333302</v>
      </c>
      <c r="S138" s="5">
        <v>4.8814839999999897</v>
      </c>
      <c r="T138" s="5">
        <v>3.9706489999999999</v>
      </c>
      <c r="U138" s="5">
        <v>2.2588323333333298</v>
      </c>
      <c r="V138" s="5">
        <v>1.2003170000000001</v>
      </c>
    </row>
    <row r="139" spans="1:22" ht="15.75" x14ac:dyDescent="0.25">
      <c r="A139" s="9" t="s">
        <v>469</v>
      </c>
      <c r="B139" s="9">
        <v>38</v>
      </c>
      <c r="C139" s="5" t="s">
        <v>127</v>
      </c>
      <c r="D139" s="11" t="s">
        <v>595</v>
      </c>
      <c r="E139" s="5" t="s">
        <v>74</v>
      </c>
      <c r="F139" s="5">
        <v>18.807483000000001</v>
      </c>
      <c r="G139" s="5">
        <v>10.949536</v>
      </c>
      <c r="H139" s="5">
        <v>12.537691499999999</v>
      </c>
      <c r="I139" s="5">
        <v>9.3408396666666604</v>
      </c>
      <c r="J139" s="5">
        <v>10.526237</v>
      </c>
      <c r="K139" s="5">
        <v>10.7603438666666</v>
      </c>
      <c r="L139" s="5">
        <v>7.3047335333333301</v>
      </c>
      <c r="M139" s="5">
        <v>8.1618857333333299</v>
      </c>
      <c r="N139" s="5">
        <v>12.491471333333299</v>
      </c>
      <c r="O139" s="5">
        <v>10.6877066666666</v>
      </c>
      <c r="P139" s="5">
        <v>15.4487465</v>
      </c>
      <c r="Q139" s="5">
        <v>4.4499040000000001</v>
      </c>
      <c r="R139" s="5">
        <v>11.497432</v>
      </c>
      <c r="S139" s="5">
        <v>12.8736826666666</v>
      </c>
      <c r="T139" s="5">
        <v>14.530099499999899</v>
      </c>
      <c r="U139" s="5">
        <v>14.9073689999999</v>
      </c>
      <c r="V139" s="5">
        <v>9.5481370000000005</v>
      </c>
    </row>
    <row r="140" spans="1:22" ht="15.75" x14ac:dyDescent="0.25">
      <c r="A140" s="9" t="s">
        <v>469</v>
      </c>
      <c r="B140" s="9">
        <v>38</v>
      </c>
      <c r="C140" s="5" t="s">
        <v>127</v>
      </c>
      <c r="D140" s="11" t="s">
        <v>596</v>
      </c>
      <c r="E140" s="5" t="s">
        <v>79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2.2042666666666601E-3</v>
      </c>
      <c r="L140" s="5">
        <v>0</v>
      </c>
      <c r="M140" s="5">
        <v>0</v>
      </c>
      <c r="N140" s="5">
        <v>0</v>
      </c>
      <c r="O140" s="5">
        <v>0</v>
      </c>
      <c r="P140" s="5">
        <v>2.5268499999999999E-2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</row>
    <row r="141" spans="1:22" ht="15.75" x14ac:dyDescent="0.25">
      <c r="A141" s="9" t="s">
        <v>469</v>
      </c>
      <c r="B141" s="9">
        <v>38</v>
      </c>
      <c r="C141" s="5" t="s">
        <v>127</v>
      </c>
      <c r="D141" s="11" t="s">
        <v>597</v>
      </c>
      <c r="E141" s="5" t="s">
        <v>79</v>
      </c>
      <c r="F141" s="5">
        <v>0</v>
      </c>
      <c r="G141" s="5">
        <v>0</v>
      </c>
      <c r="H141" s="5">
        <v>6.5805000000000002E-2</v>
      </c>
      <c r="I141" s="5">
        <v>0</v>
      </c>
      <c r="J141" s="5">
        <v>5.1376666666666598E-2</v>
      </c>
      <c r="K141" s="5">
        <v>1.4601933333333299E-2</v>
      </c>
      <c r="L141" s="5">
        <v>1.11136E-2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2.8917999999999999E-2</v>
      </c>
      <c r="V141" s="5">
        <v>0</v>
      </c>
    </row>
    <row r="142" spans="1:22" ht="15.75" x14ac:dyDescent="0.25">
      <c r="A142" s="9" t="s">
        <v>469</v>
      </c>
      <c r="B142" s="9">
        <v>38</v>
      </c>
      <c r="C142" s="5" t="s">
        <v>127</v>
      </c>
      <c r="D142" s="11" t="s">
        <v>598</v>
      </c>
      <c r="E142" s="5" t="s">
        <v>80</v>
      </c>
      <c r="F142" s="5">
        <v>3.8356456666666601</v>
      </c>
      <c r="G142" s="5">
        <v>4.7320086666666601</v>
      </c>
      <c r="H142" s="5">
        <v>4.4126539999999999</v>
      </c>
      <c r="I142" s="5">
        <v>7.1082849999999898</v>
      </c>
      <c r="J142" s="5">
        <v>4.5240233333333304</v>
      </c>
      <c r="K142" s="5">
        <v>6.1943716666666599</v>
      </c>
      <c r="L142" s="5">
        <v>2.46186166666666</v>
      </c>
      <c r="M142" s="5">
        <v>2.07253799999999</v>
      </c>
      <c r="N142" s="5">
        <v>3.1716836666666599</v>
      </c>
      <c r="O142" s="5">
        <v>2.4679099999999998</v>
      </c>
      <c r="P142" s="5">
        <v>3.7749774999999999</v>
      </c>
      <c r="Q142" s="5">
        <v>1.5452826666666599</v>
      </c>
      <c r="R142" s="5">
        <v>32.428136000000002</v>
      </c>
      <c r="S142" s="5">
        <v>4.8722726666666603</v>
      </c>
      <c r="T142" s="5">
        <v>4.3196215000000002</v>
      </c>
      <c r="U142" s="5">
        <v>2.88698066666666</v>
      </c>
      <c r="V142" s="5">
        <v>1.9718175</v>
      </c>
    </row>
    <row r="143" spans="1:22" ht="15.75" x14ac:dyDescent="0.25">
      <c r="A143" s="9" t="s">
        <v>469</v>
      </c>
      <c r="B143" s="9">
        <v>38</v>
      </c>
      <c r="C143" s="5" t="s">
        <v>127</v>
      </c>
      <c r="D143" s="11" t="s">
        <v>599</v>
      </c>
      <c r="E143" s="5" t="s">
        <v>81</v>
      </c>
      <c r="F143" s="5">
        <v>3.7182200000000001</v>
      </c>
      <c r="G143" s="5">
        <v>2.2916176666666601</v>
      </c>
      <c r="H143" s="5">
        <v>3.1524605000000001</v>
      </c>
      <c r="I143" s="5">
        <v>1.17480733333333</v>
      </c>
      <c r="J143" s="5">
        <v>1.86005933333333</v>
      </c>
      <c r="K143" s="5">
        <v>1.1389031999999999</v>
      </c>
      <c r="L143" s="5">
        <v>4.59946666666666E-2</v>
      </c>
      <c r="M143" s="5">
        <v>0.78662466666666597</v>
      </c>
      <c r="N143" s="5">
        <v>0.230352</v>
      </c>
      <c r="O143" s="5">
        <v>3.2794589999999899</v>
      </c>
      <c r="P143" s="5">
        <v>0.1010585</v>
      </c>
      <c r="Q143" s="5">
        <v>0.245469666666666</v>
      </c>
      <c r="R143" s="5">
        <v>0.52064600000000005</v>
      </c>
      <c r="S143" s="5">
        <v>0.70693099999999998</v>
      </c>
      <c r="T143" s="5">
        <v>2.6105995000000002</v>
      </c>
      <c r="U143" s="5">
        <v>14.5802</v>
      </c>
      <c r="V143" s="5">
        <v>109.2455715</v>
      </c>
    </row>
    <row r="144" spans="1:22" ht="15.75" x14ac:dyDescent="0.25">
      <c r="A144" s="9" t="s">
        <v>469</v>
      </c>
      <c r="B144" s="9">
        <v>38</v>
      </c>
      <c r="C144" s="5" t="s">
        <v>127</v>
      </c>
      <c r="D144" s="11" t="s">
        <v>600</v>
      </c>
      <c r="E144" s="5" t="s">
        <v>4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</row>
    <row r="145" spans="1:22" ht="15.75" x14ac:dyDescent="0.25">
      <c r="A145" s="9" t="s">
        <v>469</v>
      </c>
      <c r="B145" s="9">
        <v>38</v>
      </c>
      <c r="C145" s="5" t="s">
        <v>127</v>
      </c>
      <c r="D145" s="11" t="s">
        <v>601</v>
      </c>
      <c r="E145" s="5" t="s">
        <v>12</v>
      </c>
      <c r="F145" s="5">
        <v>2.10859366666666</v>
      </c>
      <c r="G145" s="5">
        <v>6.4988753333333298</v>
      </c>
      <c r="H145" s="5">
        <v>10.045743999999999</v>
      </c>
      <c r="I145" s="5">
        <v>4.2202856666666602</v>
      </c>
      <c r="J145" s="5">
        <v>6.5613919999999997</v>
      </c>
      <c r="K145" s="5">
        <v>3.6007955333333301</v>
      </c>
      <c r="L145" s="5">
        <v>0.21629519999999899</v>
      </c>
      <c r="M145" s="5">
        <v>0.75312020000000002</v>
      </c>
      <c r="N145" s="5">
        <v>0.79227800000000004</v>
      </c>
      <c r="O145" s="5">
        <v>1.0909116666666601</v>
      </c>
      <c r="P145" s="5">
        <v>0.73497449999999998</v>
      </c>
      <c r="Q145" s="5">
        <v>0.41937599999999903</v>
      </c>
      <c r="R145" s="5">
        <v>6.6734116666666603</v>
      </c>
      <c r="S145" s="5">
        <v>3.5035276666666602</v>
      </c>
      <c r="T145" s="5">
        <v>6.9274709999999997</v>
      </c>
      <c r="U145" s="5">
        <v>20.559425999999998</v>
      </c>
      <c r="V145" s="5">
        <v>7.6276919999999997</v>
      </c>
    </row>
    <row r="146" spans="1:22" ht="15.75" x14ac:dyDescent="0.25">
      <c r="A146" s="9" t="s">
        <v>469</v>
      </c>
      <c r="B146" s="9">
        <v>39</v>
      </c>
      <c r="C146" s="5" t="s">
        <v>127</v>
      </c>
      <c r="D146" s="11" t="s">
        <v>602</v>
      </c>
      <c r="E146" s="5" t="s">
        <v>228</v>
      </c>
      <c r="F146" s="5">
        <v>26.157758333333302</v>
      </c>
      <c r="G146" s="5">
        <v>15.767614666666599</v>
      </c>
      <c r="H146" s="5">
        <v>13.288542</v>
      </c>
      <c r="I146" s="5">
        <v>22.287704666666599</v>
      </c>
      <c r="J146" s="5">
        <v>14.3898726666666</v>
      </c>
      <c r="K146" s="5">
        <v>15.884220999999901</v>
      </c>
      <c r="L146" s="5">
        <v>8.1603086000000005</v>
      </c>
      <c r="M146" s="5">
        <v>10.085464333333301</v>
      </c>
      <c r="N146" s="5">
        <v>15.160437999999999</v>
      </c>
      <c r="O146" s="5">
        <v>10.624198666666601</v>
      </c>
      <c r="P146" s="5">
        <v>16.8031185</v>
      </c>
      <c r="Q146" s="5">
        <v>5.8834589999999896</v>
      </c>
      <c r="R146" s="5">
        <v>12.427192666666601</v>
      </c>
      <c r="S146" s="5">
        <v>12.785220000000001</v>
      </c>
      <c r="T146" s="5">
        <v>13.9712525</v>
      </c>
      <c r="U146" s="5">
        <v>12.088801333333301</v>
      </c>
      <c r="V146" s="5">
        <v>10.536975999999999</v>
      </c>
    </row>
    <row r="147" spans="1:22" ht="15.75" x14ac:dyDescent="0.25">
      <c r="A147" s="9" t="s">
        <v>469</v>
      </c>
      <c r="B147" s="9">
        <v>39</v>
      </c>
      <c r="C147" s="5" t="s">
        <v>127</v>
      </c>
      <c r="D147" s="11" t="s">
        <v>603</v>
      </c>
      <c r="E147" s="5" t="s">
        <v>229</v>
      </c>
      <c r="F147" s="5">
        <v>109.508603666666</v>
      </c>
      <c r="G147" s="5">
        <v>55.625621666666603</v>
      </c>
      <c r="H147" s="5">
        <v>58.0896075</v>
      </c>
      <c r="I147" s="5">
        <v>101.993858666666</v>
      </c>
      <c r="J147" s="5">
        <v>98.156270333333296</v>
      </c>
      <c r="K147" s="5">
        <v>69.577533666666596</v>
      </c>
      <c r="L147" s="5">
        <v>24.797072533333299</v>
      </c>
      <c r="M147" s="5">
        <v>35.599466733333301</v>
      </c>
      <c r="N147" s="5">
        <v>42.846972000000001</v>
      </c>
      <c r="O147" s="5">
        <v>32.6069756666666</v>
      </c>
      <c r="P147" s="5">
        <v>56.503292000000002</v>
      </c>
      <c r="Q147" s="5">
        <v>21.175153333333299</v>
      </c>
      <c r="R147" s="5">
        <v>60.926606666666601</v>
      </c>
      <c r="S147" s="5">
        <v>68.889146333333301</v>
      </c>
      <c r="T147" s="5">
        <v>86.429298500000002</v>
      </c>
      <c r="U147" s="5">
        <v>67.772745666666594</v>
      </c>
      <c r="V147" s="5">
        <v>57.329827999999999</v>
      </c>
    </row>
    <row r="148" spans="1:22" ht="15.75" x14ac:dyDescent="0.25">
      <c r="A148" s="9" t="s">
        <v>469</v>
      </c>
      <c r="B148" s="9">
        <v>39</v>
      </c>
      <c r="C148" s="5" t="s">
        <v>127</v>
      </c>
      <c r="D148" s="11" t="s">
        <v>149</v>
      </c>
      <c r="E148" s="5" t="s">
        <v>51</v>
      </c>
      <c r="F148" s="5">
        <v>11.5237256666666</v>
      </c>
      <c r="G148" s="5">
        <v>18.175957333333301</v>
      </c>
      <c r="H148" s="5">
        <v>12.795154500000001</v>
      </c>
      <c r="I148" s="5">
        <v>5.7038793333333304</v>
      </c>
      <c r="J148" s="5">
        <v>10.947457666666599</v>
      </c>
      <c r="K148" s="5">
        <v>6.5367692666666599</v>
      </c>
      <c r="L148" s="5">
        <v>7.3381382666666601</v>
      </c>
      <c r="M148" s="5">
        <v>16.2586168666666</v>
      </c>
      <c r="N148" s="5">
        <v>6.3925386666666597</v>
      </c>
      <c r="O148" s="5">
        <v>5.8259656666666597</v>
      </c>
      <c r="P148" s="5">
        <v>5.5962604999999996</v>
      </c>
      <c r="Q148" s="5">
        <v>4.8365809999999998</v>
      </c>
      <c r="R148" s="5">
        <v>8.3208543333333296</v>
      </c>
      <c r="S148" s="5">
        <v>7.9133749999999896</v>
      </c>
      <c r="T148" s="5">
        <v>5.3433034999999904</v>
      </c>
      <c r="U148" s="5">
        <v>7.3898366666666604</v>
      </c>
      <c r="V148" s="5">
        <v>5.77271</v>
      </c>
    </row>
    <row r="149" spans="1:22" ht="15.75" x14ac:dyDescent="0.25">
      <c r="A149" s="9" t="s">
        <v>469</v>
      </c>
      <c r="B149" s="9">
        <v>40</v>
      </c>
      <c r="C149" s="5" t="s">
        <v>127</v>
      </c>
      <c r="D149" s="11" t="s">
        <v>604</v>
      </c>
      <c r="E149" s="5" t="s">
        <v>12</v>
      </c>
      <c r="F149" s="5">
        <v>2.9701506666666599</v>
      </c>
      <c r="G149" s="5">
        <v>8.9342666666666598E-2</v>
      </c>
      <c r="H149" s="5">
        <v>0</v>
      </c>
      <c r="I149" s="5">
        <v>2.3566E-2</v>
      </c>
      <c r="J149" s="5">
        <v>0</v>
      </c>
      <c r="K149" s="5">
        <v>0</v>
      </c>
      <c r="L149" s="5">
        <v>0</v>
      </c>
      <c r="M149" s="5">
        <v>0.22759633333333301</v>
      </c>
      <c r="N149" s="5">
        <v>1.9086666666666601E-3</v>
      </c>
      <c r="O149" s="5">
        <v>4.2536666666666598E-2</v>
      </c>
      <c r="P149" s="5">
        <v>9.7243999999999997E-2</v>
      </c>
      <c r="Q149" s="5">
        <v>0</v>
      </c>
      <c r="R149" s="5">
        <v>3.6108606666666598</v>
      </c>
      <c r="S149" s="5">
        <v>1.02315966666666</v>
      </c>
      <c r="T149" s="5">
        <v>5.0429000000000002E-2</v>
      </c>
      <c r="U149" s="5">
        <v>0</v>
      </c>
      <c r="V149" s="5">
        <v>0.39245150000000001</v>
      </c>
    </row>
    <row r="150" spans="1:22" ht="15.75" x14ac:dyDescent="0.25">
      <c r="A150" s="9" t="s">
        <v>469</v>
      </c>
      <c r="B150" s="9">
        <v>40</v>
      </c>
      <c r="C150" s="5" t="s">
        <v>127</v>
      </c>
      <c r="D150" s="11" t="s">
        <v>605</v>
      </c>
      <c r="E150" s="5" t="s">
        <v>15</v>
      </c>
      <c r="F150" s="5">
        <v>31.8818256666666</v>
      </c>
      <c r="G150" s="5">
        <v>8.5083666666666599E-2</v>
      </c>
      <c r="H150" s="5">
        <v>9.5161499999999996E-2</v>
      </c>
      <c r="I150" s="5">
        <v>5.7092333333333301E-2</v>
      </c>
      <c r="J150" s="5">
        <v>0.35529933333333302</v>
      </c>
      <c r="K150" s="5">
        <v>0.74860026666666601</v>
      </c>
      <c r="L150" s="5">
        <v>0.17277606666666601</v>
      </c>
      <c r="M150" s="5">
        <v>10.063731799999999</v>
      </c>
      <c r="N150" s="5">
        <v>5.3169999999999898E-2</v>
      </c>
      <c r="O150" s="5">
        <v>2.39190999999999</v>
      </c>
      <c r="P150" s="5">
        <v>2.6624999999999999E-2</v>
      </c>
      <c r="Q150" s="5">
        <v>0.35301466666666598</v>
      </c>
      <c r="R150" s="5">
        <v>11.634473666666601</v>
      </c>
      <c r="S150" s="5">
        <v>6.0107189999999902</v>
      </c>
      <c r="T150" s="5">
        <v>0.9999905</v>
      </c>
      <c r="U150" s="5">
        <v>2.6760503333333299</v>
      </c>
      <c r="V150" s="5">
        <v>0.39243549999999999</v>
      </c>
    </row>
    <row r="151" spans="1:22" ht="15.75" x14ac:dyDescent="0.25">
      <c r="A151" s="9" t="s">
        <v>469</v>
      </c>
      <c r="B151" s="9">
        <v>41</v>
      </c>
      <c r="C151" s="5" t="s">
        <v>127</v>
      </c>
      <c r="D151" s="11" t="s">
        <v>132</v>
      </c>
      <c r="E151" s="5" t="s">
        <v>27</v>
      </c>
      <c r="F151" s="5">
        <v>23.495691999999998</v>
      </c>
      <c r="G151" s="5">
        <v>3.8379289999999999</v>
      </c>
      <c r="H151" s="5">
        <v>10.0458695</v>
      </c>
      <c r="I151" s="5">
        <v>0.77510133333333298</v>
      </c>
      <c r="J151" s="5">
        <v>5.9494249999999997</v>
      </c>
      <c r="K151" s="5">
        <v>7.8167299333333302</v>
      </c>
      <c r="L151" s="5">
        <v>17.169491600000001</v>
      </c>
      <c r="M151" s="5">
        <v>82.909921133333299</v>
      </c>
      <c r="N151" s="5">
        <v>24.679576999999998</v>
      </c>
      <c r="O151" s="5">
        <v>43.880333</v>
      </c>
      <c r="P151" s="5">
        <v>12.730828499999999</v>
      </c>
      <c r="Q151" s="5">
        <v>46.239747333333298</v>
      </c>
      <c r="R151" s="5">
        <v>51.792611333333298</v>
      </c>
      <c r="S151" s="5">
        <v>16.489515000000001</v>
      </c>
      <c r="T151" s="5">
        <v>14.891826500000001</v>
      </c>
      <c r="U151" s="5">
        <v>16.3336723333333</v>
      </c>
      <c r="V151" s="5">
        <v>1.1232985</v>
      </c>
    </row>
    <row r="152" spans="1:22" ht="15.75" x14ac:dyDescent="0.25">
      <c r="A152" s="9" t="s">
        <v>469</v>
      </c>
      <c r="B152" s="9">
        <v>41</v>
      </c>
      <c r="C152" s="5" t="s">
        <v>127</v>
      </c>
      <c r="D152" s="11" t="s">
        <v>133</v>
      </c>
      <c r="E152" s="5" t="s">
        <v>27</v>
      </c>
      <c r="F152" s="5">
        <v>6.7005876666666602</v>
      </c>
      <c r="G152" s="5">
        <v>51.437884666666598</v>
      </c>
      <c r="H152" s="5">
        <v>91.153083499999994</v>
      </c>
      <c r="I152" s="5">
        <v>22.3073503333333</v>
      </c>
      <c r="J152" s="5">
        <v>30.0418186666666</v>
      </c>
      <c r="K152" s="5">
        <v>54.558308933333301</v>
      </c>
      <c r="L152" s="5">
        <v>1.3688834666666601</v>
      </c>
      <c r="M152" s="5">
        <v>1.0874957999999999</v>
      </c>
      <c r="N152" s="5">
        <v>31.347397666666598</v>
      </c>
      <c r="O152" s="5">
        <v>5.3127676666666597</v>
      </c>
      <c r="P152" s="5">
        <v>147.05381</v>
      </c>
      <c r="Q152" s="5">
        <v>1.5198579999999999</v>
      </c>
      <c r="R152" s="5">
        <v>194.02473433333299</v>
      </c>
      <c r="S152" s="5">
        <v>124.966545</v>
      </c>
      <c r="T152" s="5">
        <v>48.527521499999999</v>
      </c>
      <c r="U152" s="5">
        <v>38.782539</v>
      </c>
      <c r="V152" s="5">
        <v>5.1878224999999896</v>
      </c>
    </row>
    <row r="153" spans="1:22" ht="15.75" x14ac:dyDescent="0.25">
      <c r="A153" s="9" t="s">
        <v>469</v>
      </c>
      <c r="B153" s="9">
        <v>41</v>
      </c>
      <c r="C153" s="5" t="s">
        <v>127</v>
      </c>
      <c r="D153" s="11" t="s">
        <v>606</v>
      </c>
      <c r="E153" s="5" t="s">
        <v>82</v>
      </c>
      <c r="F153" s="5">
        <v>15.682653333333301</v>
      </c>
      <c r="G153" s="5">
        <v>13.2045206666666</v>
      </c>
      <c r="H153" s="5">
        <v>10.850550500000001</v>
      </c>
      <c r="I153" s="5">
        <v>25.825949999999999</v>
      </c>
      <c r="J153" s="5">
        <v>9.5145610000000005</v>
      </c>
      <c r="K153" s="5">
        <v>22.729770333333299</v>
      </c>
      <c r="L153" s="5">
        <v>6.5747745333333301</v>
      </c>
      <c r="M153" s="5">
        <v>12.085538866666599</v>
      </c>
      <c r="N153" s="5">
        <v>13.403835000000001</v>
      </c>
      <c r="O153" s="5">
        <v>10.775252666666599</v>
      </c>
      <c r="P153" s="5">
        <v>19.153015499999999</v>
      </c>
      <c r="Q153" s="5">
        <v>6.4394466666666599</v>
      </c>
      <c r="R153" s="5">
        <v>15.425143333333301</v>
      </c>
      <c r="S153" s="5">
        <v>12.694967999999999</v>
      </c>
      <c r="T153" s="5">
        <v>12.6905295</v>
      </c>
      <c r="U153" s="5">
        <v>7.0882633333333303</v>
      </c>
      <c r="V153" s="5">
        <v>3.1660629999999998</v>
      </c>
    </row>
    <row r="154" spans="1:22" ht="15.75" x14ac:dyDescent="0.25">
      <c r="A154" s="9" t="s">
        <v>469</v>
      </c>
      <c r="B154" s="9">
        <v>42</v>
      </c>
      <c r="C154" s="5" t="s">
        <v>127</v>
      </c>
      <c r="D154" s="11" t="s">
        <v>607</v>
      </c>
      <c r="E154" s="5" t="s">
        <v>12</v>
      </c>
      <c r="F154" s="5">
        <v>0.60739200000000004</v>
      </c>
      <c r="G154" s="5">
        <v>0.23903866666666601</v>
      </c>
      <c r="H154" s="5">
        <v>0.27338399999999902</v>
      </c>
      <c r="I154" s="5">
        <v>7.6827999999999994E-2</v>
      </c>
      <c r="J154" s="5">
        <v>0.151524666666666</v>
      </c>
      <c r="K154" s="5">
        <v>0.927750133333333</v>
      </c>
      <c r="L154" s="5">
        <v>0.137196866666666</v>
      </c>
      <c r="M154" s="5">
        <v>0.55521553333333296</v>
      </c>
      <c r="N154" s="5">
        <v>0.712540333333333</v>
      </c>
      <c r="O154" s="5">
        <v>0.83213499999999996</v>
      </c>
      <c r="P154" s="5">
        <v>0.46712799999999999</v>
      </c>
      <c r="Q154" s="5">
        <v>0.80872999999999995</v>
      </c>
      <c r="R154" s="5">
        <v>0.373338</v>
      </c>
      <c r="S154" s="5">
        <v>0.196352</v>
      </c>
      <c r="T154" s="5">
        <v>0.25301050000000003</v>
      </c>
      <c r="U154" s="5">
        <v>0.233333666666666</v>
      </c>
      <c r="V154" s="5">
        <v>5.3865000000000003E-2</v>
      </c>
    </row>
    <row r="155" spans="1:22" ht="15.75" x14ac:dyDescent="0.25">
      <c r="A155" s="9" t="s">
        <v>469</v>
      </c>
      <c r="B155" s="9">
        <v>42</v>
      </c>
      <c r="C155" s="5" t="s">
        <v>127</v>
      </c>
      <c r="D155" s="11" t="s">
        <v>608</v>
      </c>
      <c r="E155" s="5" t="s">
        <v>15</v>
      </c>
      <c r="F155" s="5">
        <v>1.30693866666666</v>
      </c>
      <c r="G155" s="5">
        <v>0.86124533333333297</v>
      </c>
      <c r="H155" s="5">
        <v>1.3798349999999999</v>
      </c>
      <c r="I155" s="5">
        <v>0.209489333333333</v>
      </c>
      <c r="J155" s="5">
        <v>1.6688000000000001</v>
      </c>
      <c r="K155" s="5">
        <v>7.6662062000000004</v>
      </c>
      <c r="L155" s="5">
        <v>0.73071013333333301</v>
      </c>
      <c r="M155" s="5">
        <v>0.85025953333333304</v>
      </c>
      <c r="N155" s="5">
        <v>1.5210733333333299</v>
      </c>
      <c r="O155" s="5">
        <v>1.24096766666666</v>
      </c>
      <c r="P155" s="5">
        <v>1.7009855</v>
      </c>
      <c r="Q155" s="5">
        <v>1.19987933333333</v>
      </c>
      <c r="R155" s="5">
        <v>5.07634133333333</v>
      </c>
      <c r="S155" s="5">
        <v>9.8208516666666608</v>
      </c>
      <c r="T155" s="5">
        <v>12.6744425</v>
      </c>
      <c r="U155" s="5">
        <v>3.8891906666666598</v>
      </c>
      <c r="V155" s="5">
        <v>0.84644149999999996</v>
      </c>
    </row>
    <row r="156" spans="1:22" ht="15.75" x14ac:dyDescent="0.25">
      <c r="A156" s="9" t="s">
        <v>469</v>
      </c>
      <c r="B156" s="9">
        <v>43</v>
      </c>
      <c r="C156" s="5" t="s">
        <v>127</v>
      </c>
      <c r="D156" s="11" t="s">
        <v>150</v>
      </c>
      <c r="E156" s="5" t="s">
        <v>48</v>
      </c>
      <c r="F156" s="5">
        <v>16.5193333333333</v>
      </c>
      <c r="G156" s="5">
        <v>37.059082333333301</v>
      </c>
      <c r="H156" s="5">
        <v>64.771940499999999</v>
      </c>
      <c r="I156" s="5">
        <v>50.011705999999997</v>
      </c>
      <c r="J156" s="5">
        <v>53.194175999999999</v>
      </c>
      <c r="K156" s="5">
        <v>85.548774666666603</v>
      </c>
      <c r="L156" s="5">
        <v>1.1053303999999899</v>
      </c>
      <c r="M156" s="5">
        <v>3.9557599999999998E-2</v>
      </c>
      <c r="N156" s="5">
        <v>85.617713666666603</v>
      </c>
      <c r="O156" s="5">
        <v>15.6304913333333</v>
      </c>
      <c r="P156" s="5">
        <v>248.78893249999999</v>
      </c>
      <c r="Q156" s="5">
        <v>0.70043233333333299</v>
      </c>
      <c r="R156" s="5">
        <v>52.420783999999998</v>
      </c>
      <c r="S156" s="5">
        <v>44.839258999999998</v>
      </c>
      <c r="T156" s="5">
        <v>36.979627999999998</v>
      </c>
      <c r="U156" s="5">
        <v>55.801443333333303</v>
      </c>
      <c r="V156" s="5">
        <v>27.9373</v>
      </c>
    </row>
    <row r="157" spans="1:22" ht="15.75" x14ac:dyDescent="0.25">
      <c r="A157" s="9" t="s">
        <v>469</v>
      </c>
      <c r="B157" s="9">
        <v>43</v>
      </c>
      <c r="C157" s="5" t="s">
        <v>127</v>
      </c>
      <c r="D157" s="11" t="s">
        <v>609</v>
      </c>
      <c r="E157" s="5" t="s">
        <v>230</v>
      </c>
      <c r="F157" s="5">
        <v>92.680205999999998</v>
      </c>
      <c r="G157" s="5">
        <v>60.023015333333298</v>
      </c>
      <c r="H157" s="5">
        <v>65.570033999999893</v>
      </c>
      <c r="I157" s="5">
        <v>119.411026333333</v>
      </c>
      <c r="J157" s="5">
        <v>107.104779333333</v>
      </c>
      <c r="K157" s="5">
        <v>48.533868466666597</v>
      </c>
      <c r="L157" s="5">
        <v>16.941528933333299</v>
      </c>
      <c r="M157" s="5">
        <v>28.940534599999999</v>
      </c>
      <c r="N157" s="5">
        <v>24.255309333333301</v>
      </c>
      <c r="O157" s="5">
        <v>18.314122999999999</v>
      </c>
      <c r="P157" s="5">
        <v>34.542787500000003</v>
      </c>
      <c r="Q157" s="5">
        <v>10.247394666666599</v>
      </c>
      <c r="R157" s="5">
        <v>57.1825676666666</v>
      </c>
      <c r="S157" s="5">
        <v>60.962049</v>
      </c>
      <c r="T157" s="5">
        <v>58.100442999999999</v>
      </c>
      <c r="U157" s="5">
        <v>46.538496333333299</v>
      </c>
      <c r="V157" s="5">
        <v>68.237134999999995</v>
      </c>
    </row>
    <row r="158" spans="1:22" ht="15.75" x14ac:dyDescent="0.25">
      <c r="A158" s="9" t="s">
        <v>469</v>
      </c>
      <c r="B158" s="9">
        <v>43</v>
      </c>
      <c r="C158" s="5" t="s">
        <v>127</v>
      </c>
      <c r="D158" s="11" t="s">
        <v>610</v>
      </c>
      <c r="E158" s="5" t="s">
        <v>231</v>
      </c>
      <c r="F158" s="5">
        <v>1.6663853333333301</v>
      </c>
      <c r="G158" s="5">
        <v>1.07910166666666</v>
      </c>
      <c r="H158" s="5">
        <v>1.1029555</v>
      </c>
      <c r="I158" s="5">
        <v>0.66453200000000001</v>
      </c>
      <c r="J158" s="5">
        <v>1.6848856666666601</v>
      </c>
      <c r="K158" s="5">
        <v>0.37128766666666602</v>
      </c>
      <c r="L158" s="5">
        <v>16.871317133333299</v>
      </c>
      <c r="M158" s="5">
        <v>27.8043402666666</v>
      </c>
      <c r="N158" s="5">
        <v>16.18458</v>
      </c>
      <c r="O158" s="5">
        <v>29.017004666666601</v>
      </c>
      <c r="P158" s="5">
        <v>5.0518739999999998</v>
      </c>
      <c r="Q158" s="5">
        <v>20.1042703333333</v>
      </c>
      <c r="R158" s="5">
        <v>2.76162166666666</v>
      </c>
      <c r="S158" s="5">
        <v>1.2235009999999999</v>
      </c>
      <c r="T158" s="5">
        <v>0.54885499999999998</v>
      </c>
      <c r="U158" s="5">
        <v>0.31379533333333298</v>
      </c>
      <c r="V158" s="5">
        <v>0.14799950000000001</v>
      </c>
    </row>
    <row r="159" spans="1:22" ht="15.75" x14ac:dyDescent="0.25">
      <c r="A159" s="9" t="s">
        <v>469</v>
      </c>
      <c r="B159" s="9">
        <v>43</v>
      </c>
      <c r="C159" s="5" t="s">
        <v>127</v>
      </c>
      <c r="D159" s="11" t="s">
        <v>611</v>
      </c>
      <c r="E159" s="5" t="s">
        <v>232</v>
      </c>
      <c r="F159" s="5">
        <v>24.1912906666666</v>
      </c>
      <c r="G159" s="5">
        <v>29.0351199999999</v>
      </c>
      <c r="H159" s="5">
        <v>17.124109499999999</v>
      </c>
      <c r="I159" s="5">
        <v>11.6474593333333</v>
      </c>
      <c r="J159" s="5">
        <v>10.416949333333299</v>
      </c>
      <c r="K159" s="5">
        <v>7.6814094666666604</v>
      </c>
      <c r="L159" s="5">
        <v>4.5803120666666599</v>
      </c>
      <c r="M159" s="5">
        <v>5.6695270666666602</v>
      </c>
      <c r="N159" s="5">
        <v>5.1784596666666598</v>
      </c>
      <c r="O159" s="5">
        <v>6.4737896666666597</v>
      </c>
      <c r="P159" s="5">
        <v>7.1357444999999897</v>
      </c>
      <c r="Q159" s="5">
        <v>2.4053620000000002</v>
      </c>
      <c r="R159" s="5">
        <v>7.0414409999999998</v>
      </c>
      <c r="S159" s="5">
        <v>8.77525333333333</v>
      </c>
      <c r="T159" s="5">
        <v>10.6805799999999</v>
      </c>
      <c r="U159" s="5">
        <v>7.6671573333333303</v>
      </c>
      <c r="V159" s="5">
        <v>4.2860589999999998</v>
      </c>
    </row>
    <row r="160" spans="1:22" ht="15.75" x14ac:dyDescent="0.25">
      <c r="A160" s="9" t="s">
        <v>469</v>
      </c>
      <c r="B160" s="9">
        <v>44</v>
      </c>
      <c r="C160" s="5" t="s">
        <v>127</v>
      </c>
      <c r="D160" s="11" t="s">
        <v>612</v>
      </c>
      <c r="E160" s="5" t="s">
        <v>83</v>
      </c>
      <c r="F160" s="5">
        <v>0.82917399999999997</v>
      </c>
      <c r="G160" s="5">
        <v>2.4200283333333301</v>
      </c>
      <c r="H160" s="5">
        <v>2.1832349999999998</v>
      </c>
      <c r="I160" s="5">
        <v>3.6529546666666599</v>
      </c>
      <c r="J160" s="5">
        <v>1.78274966666666</v>
      </c>
      <c r="K160" s="5">
        <v>1.3811820666666601</v>
      </c>
      <c r="L160" s="5">
        <v>0.73579246666666598</v>
      </c>
      <c r="M160" s="5">
        <v>0.61279333333333297</v>
      </c>
      <c r="N160" s="5">
        <v>0.49935433333333301</v>
      </c>
      <c r="O160" s="5">
        <v>0.51368100000000005</v>
      </c>
      <c r="P160" s="5">
        <v>0.86247200000000002</v>
      </c>
      <c r="Q160" s="5">
        <v>0.38586499999999901</v>
      </c>
      <c r="R160" s="5">
        <v>1.47577766666666</v>
      </c>
      <c r="S160" s="5">
        <v>1.3182326666666599</v>
      </c>
      <c r="T160" s="5">
        <v>0.64561399999999902</v>
      </c>
      <c r="U160" s="5">
        <v>0.53990533333333302</v>
      </c>
      <c r="V160" s="5">
        <v>3.9392499999999997E-2</v>
      </c>
    </row>
    <row r="161" spans="1:22" ht="15.75" x14ac:dyDescent="0.25">
      <c r="A161" s="9" t="s">
        <v>469</v>
      </c>
      <c r="B161" s="9">
        <v>44</v>
      </c>
      <c r="C161" s="5" t="s">
        <v>127</v>
      </c>
      <c r="D161" s="11" t="s">
        <v>613</v>
      </c>
      <c r="E161" s="5" t="s">
        <v>84</v>
      </c>
      <c r="F161" s="5">
        <v>4.2888333333333299E-2</v>
      </c>
      <c r="G161" s="5">
        <v>0.52959833333333295</v>
      </c>
      <c r="H161" s="5">
        <v>0.39231899999999997</v>
      </c>
      <c r="I161" s="5">
        <v>0.60238133333333299</v>
      </c>
      <c r="J161" s="5">
        <v>0.49217699999999998</v>
      </c>
      <c r="K161" s="5">
        <v>1.1732769333333299</v>
      </c>
      <c r="L161" s="5">
        <v>2.1205066666666599E-2</v>
      </c>
      <c r="M161" s="5">
        <v>8.7925666666666596E-2</v>
      </c>
      <c r="N161" s="5">
        <v>0.56444133333333302</v>
      </c>
      <c r="O161" s="5">
        <v>0.122212666666666</v>
      </c>
      <c r="P161" s="5">
        <v>2.9298934999999999</v>
      </c>
      <c r="Q161" s="5">
        <v>0.179755</v>
      </c>
      <c r="R161" s="5">
        <v>2.6459593333333302</v>
      </c>
      <c r="S161" s="5">
        <v>1.60240133333333</v>
      </c>
      <c r="T161" s="5">
        <v>0.62108249999999998</v>
      </c>
      <c r="U161" s="5">
        <v>0.44769666666666602</v>
      </c>
      <c r="V161" s="5">
        <v>3.7495000000000001E-2</v>
      </c>
    </row>
    <row r="162" spans="1:22" ht="15.75" x14ac:dyDescent="0.25">
      <c r="A162" s="9" t="s">
        <v>469</v>
      </c>
      <c r="B162" s="9">
        <v>44</v>
      </c>
      <c r="C162" s="5" t="s">
        <v>127</v>
      </c>
      <c r="D162" s="11" t="s">
        <v>614</v>
      </c>
      <c r="E162" s="5" t="s">
        <v>85</v>
      </c>
      <c r="F162" s="5">
        <v>0.27254599999999901</v>
      </c>
      <c r="G162" s="5">
        <v>0.190744</v>
      </c>
      <c r="H162" s="5">
        <v>0.173736</v>
      </c>
      <c r="I162" s="5">
        <v>0.52768933333333301</v>
      </c>
      <c r="J162" s="5">
        <v>0.56789033333333305</v>
      </c>
      <c r="K162" s="5">
        <v>0.46783459999999999</v>
      </c>
      <c r="L162" s="5">
        <v>0.61160519999999996</v>
      </c>
      <c r="M162" s="5">
        <v>0.83355773333333305</v>
      </c>
      <c r="N162" s="5">
        <v>0.423952</v>
      </c>
      <c r="O162" s="5">
        <v>1.088349</v>
      </c>
      <c r="P162" s="5">
        <v>0.23976500000000001</v>
      </c>
      <c r="Q162" s="5">
        <v>0.110671333333333</v>
      </c>
      <c r="R162" s="5">
        <v>1.307348</v>
      </c>
      <c r="S162" s="5">
        <v>1.33479033333333</v>
      </c>
      <c r="T162" s="5">
        <v>0.78373099999999996</v>
      </c>
      <c r="U162" s="5">
        <v>0.45934766666666599</v>
      </c>
      <c r="V162" s="5">
        <v>0.56214549999999996</v>
      </c>
    </row>
    <row r="163" spans="1:22" ht="15.75" x14ac:dyDescent="0.25">
      <c r="A163" s="9" t="s">
        <v>469</v>
      </c>
      <c r="B163" s="9">
        <v>44</v>
      </c>
      <c r="C163" s="5" t="s">
        <v>127</v>
      </c>
      <c r="D163" s="11" t="s">
        <v>615</v>
      </c>
      <c r="E163" s="5" t="s">
        <v>12</v>
      </c>
      <c r="F163" s="5">
        <v>9.2939000000000007</v>
      </c>
      <c r="G163" s="5">
        <v>16.87547</v>
      </c>
      <c r="H163" s="5">
        <v>13.8598415</v>
      </c>
      <c r="I163" s="5">
        <v>2.1631633333333302</v>
      </c>
      <c r="J163" s="5">
        <v>4.8972910000000001</v>
      </c>
      <c r="K163" s="5">
        <v>2.3502219333333301</v>
      </c>
      <c r="L163" s="5">
        <v>10.056639333333299</v>
      </c>
      <c r="M163" s="5">
        <v>59.462459066666597</v>
      </c>
      <c r="N163" s="5">
        <v>5.9248000000000002E-2</v>
      </c>
      <c r="O163" s="5">
        <v>23.793236333333301</v>
      </c>
      <c r="P163" s="5">
        <v>0.334895</v>
      </c>
      <c r="Q163" s="5">
        <v>9.9261079999999993</v>
      </c>
      <c r="R163" s="5">
        <v>58.204795666666598</v>
      </c>
      <c r="S163" s="5">
        <v>18.044832666666601</v>
      </c>
      <c r="T163" s="5">
        <v>36.624279000000001</v>
      </c>
      <c r="U163" s="5">
        <v>278.02232366666601</v>
      </c>
      <c r="V163" s="5">
        <v>534.848343</v>
      </c>
    </row>
    <row r="164" spans="1:22" ht="15.75" x14ac:dyDescent="0.25">
      <c r="A164" s="9" t="s">
        <v>469</v>
      </c>
      <c r="B164" s="9">
        <v>44</v>
      </c>
      <c r="C164" s="5" t="s">
        <v>127</v>
      </c>
      <c r="D164" s="11" t="s">
        <v>616</v>
      </c>
      <c r="E164" s="5" t="s">
        <v>12</v>
      </c>
      <c r="F164" s="5">
        <v>6.8343160000000003</v>
      </c>
      <c r="G164" s="5">
        <v>16.099323333333299</v>
      </c>
      <c r="H164" s="5">
        <v>16.181913000000002</v>
      </c>
      <c r="I164" s="5">
        <v>12.395061999999999</v>
      </c>
      <c r="J164" s="5">
        <v>4.5031629999999998</v>
      </c>
      <c r="K164" s="5">
        <v>5.0235629333333298</v>
      </c>
      <c r="L164" s="5">
        <v>0.72761099999999901</v>
      </c>
      <c r="M164" s="5">
        <v>2.0381695333333298</v>
      </c>
      <c r="N164" s="5">
        <v>0.245622333333333</v>
      </c>
      <c r="O164" s="5">
        <v>3.23517566666666</v>
      </c>
      <c r="P164" s="5">
        <v>5.1683999999999897E-2</v>
      </c>
      <c r="Q164" s="5">
        <v>0.21839700000000001</v>
      </c>
      <c r="R164" s="5">
        <v>19.4156053333333</v>
      </c>
      <c r="S164" s="5">
        <v>17.192909333333301</v>
      </c>
      <c r="T164" s="5">
        <v>14.886044999999999</v>
      </c>
      <c r="U164" s="5">
        <v>48.819816666666597</v>
      </c>
      <c r="V164" s="5">
        <v>48.218733</v>
      </c>
    </row>
    <row r="165" spans="1:22" ht="15.75" x14ac:dyDescent="0.25">
      <c r="A165" s="9" t="s">
        <v>469</v>
      </c>
      <c r="B165" s="9">
        <v>44</v>
      </c>
      <c r="C165" s="5" t="s">
        <v>127</v>
      </c>
      <c r="D165" s="11" t="s">
        <v>617</v>
      </c>
      <c r="E165" s="5" t="s">
        <v>12</v>
      </c>
      <c r="F165" s="5">
        <v>0.10346533333333301</v>
      </c>
      <c r="G165" s="5">
        <v>1.3363303333333301</v>
      </c>
      <c r="H165" s="5">
        <v>2.351003</v>
      </c>
      <c r="I165" s="5">
        <v>0.167773333333333</v>
      </c>
      <c r="J165" s="5">
        <v>7.28316666666666E-2</v>
      </c>
      <c r="K165" s="5">
        <v>0.203734733333333</v>
      </c>
      <c r="L165" s="5">
        <v>5.8961733333333301E-2</v>
      </c>
      <c r="M165" s="5">
        <v>8.3364399999999894E-2</v>
      </c>
      <c r="N165" s="5">
        <v>1.5108396666666599</v>
      </c>
      <c r="O165" s="5">
        <v>3.2579676666666599</v>
      </c>
      <c r="P165" s="5">
        <v>13.2352975</v>
      </c>
      <c r="Q165" s="5">
        <v>5.1851333333333298E-2</v>
      </c>
      <c r="R165" s="5">
        <v>5.3991896666666603</v>
      </c>
      <c r="S165" s="5">
        <v>5.8470803333333299</v>
      </c>
      <c r="T165" s="5">
        <v>3.6944159999999999</v>
      </c>
      <c r="U165" s="5">
        <v>21.255141666666599</v>
      </c>
      <c r="V165" s="5">
        <v>138.98650000000001</v>
      </c>
    </row>
    <row r="166" spans="1:22" ht="15.75" x14ac:dyDescent="0.25">
      <c r="A166" s="9" t="s">
        <v>469</v>
      </c>
      <c r="B166" s="9">
        <v>44</v>
      </c>
      <c r="C166" s="5" t="s">
        <v>127</v>
      </c>
      <c r="D166" s="11" t="s">
        <v>618</v>
      </c>
      <c r="E166" s="5" t="s">
        <v>86</v>
      </c>
      <c r="F166" s="5">
        <v>1.0751169999999901</v>
      </c>
      <c r="G166" s="5">
        <v>5.6656639999999996</v>
      </c>
      <c r="H166" s="5">
        <v>4.3046205000000004</v>
      </c>
      <c r="I166" s="5">
        <v>6.4570496666666601</v>
      </c>
      <c r="J166" s="5">
        <v>2.8436119999999998</v>
      </c>
      <c r="K166" s="5">
        <v>4.2510427999999996</v>
      </c>
      <c r="L166" s="5">
        <v>0.766657266666666</v>
      </c>
      <c r="M166" s="5">
        <v>0.82328226666666604</v>
      </c>
      <c r="N166" s="5">
        <v>2.16214833333333</v>
      </c>
      <c r="O166" s="5">
        <v>1.290843</v>
      </c>
      <c r="P166" s="5">
        <v>0.90114749999999999</v>
      </c>
      <c r="Q166" s="5">
        <v>0.24985333333333301</v>
      </c>
      <c r="R166" s="5">
        <v>5.8283033333333298</v>
      </c>
      <c r="S166" s="5">
        <v>8.5610433333333305</v>
      </c>
      <c r="T166" s="5">
        <v>8.016451</v>
      </c>
      <c r="U166" s="5">
        <v>12.189299666666599</v>
      </c>
      <c r="V166" s="5">
        <v>4.0928044999999997</v>
      </c>
    </row>
    <row r="167" spans="1:22" ht="15.75" x14ac:dyDescent="0.25">
      <c r="A167" s="9" t="s">
        <v>469</v>
      </c>
      <c r="B167" s="9">
        <v>44</v>
      </c>
      <c r="C167" s="5" t="s">
        <v>127</v>
      </c>
      <c r="D167" s="11" t="s">
        <v>619</v>
      </c>
      <c r="E167" s="5" t="s">
        <v>87</v>
      </c>
      <c r="F167" s="5">
        <v>10.473858666666599</v>
      </c>
      <c r="G167" s="5">
        <v>9.8527556666666598</v>
      </c>
      <c r="H167" s="5">
        <v>10.419280499999999</v>
      </c>
      <c r="I167" s="5">
        <v>12.3401593333333</v>
      </c>
      <c r="J167" s="5">
        <v>12.982844</v>
      </c>
      <c r="K167" s="5">
        <v>14.119802</v>
      </c>
      <c r="L167" s="5">
        <v>4.9557708666666596</v>
      </c>
      <c r="M167" s="5">
        <v>10.0745304666666</v>
      </c>
      <c r="N167" s="5">
        <v>6.3670133333333299</v>
      </c>
      <c r="O167" s="5">
        <v>7.7738733333333299</v>
      </c>
      <c r="P167" s="5">
        <v>13.139355</v>
      </c>
      <c r="Q167" s="5">
        <v>4.5983140000000002</v>
      </c>
      <c r="R167" s="5">
        <v>35.770414666666603</v>
      </c>
      <c r="S167" s="5">
        <v>62.221096000000003</v>
      </c>
      <c r="T167" s="5">
        <v>30.857997999999998</v>
      </c>
      <c r="U167" s="5">
        <v>8.98953766666666</v>
      </c>
      <c r="V167" s="5">
        <v>3.2510249999999998</v>
      </c>
    </row>
    <row r="168" spans="1:22" ht="15.75" x14ac:dyDescent="0.25">
      <c r="A168" s="9" t="s">
        <v>469</v>
      </c>
      <c r="B168" s="9">
        <v>44</v>
      </c>
      <c r="C168" s="5" t="s">
        <v>127</v>
      </c>
      <c r="D168" s="11" t="s">
        <v>620</v>
      </c>
      <c r="E168" s="5" t="s">
        <v>21</v>
      </c>
      <c r="F168" s="5">
        <v>12.2335956666666</v>
      </c>
      <c r="G168" s="5">
        <v>5.9684436666666603</v>
      </c>
      <c r="H168" s="5">
        <v>5.4386599999999996</v>
      </c>
      <c r="I168" s="5">
        <v>13.897373</v>
      </c>
      <c r="J168" s="5">
        <v>19.4548146666666</v>
      </c>
      <c r="K168" s="5">
        <v>22.170706799999898</v>
      </c>
      <c r="L168" s="5">
        <v>18.3414160666666</v>
      </c>
      <c r="M168" s="5">
        <v>16.489264866666598</v>
      </c>
      <c r="N168" s="5">
        <v>18.867849666666601</v>
      </c>
      <c r="O168" s="5">
        <v>16.811143999999999</v>
      </c>
      <c r="P168" s="5">
        <v>22.811805</v>
      </c>
      <c r="Q168" s="5">
        <v>7.3899119999999998</v>
      </c>
      <c r="R168" s="5">
        <v>14.020795666666601</v>
      </c>
      <c r="S168" s="5">
        <v>13.4556279999999</v>
      </c>
      <c r="T168" s="5">
        <v>11.719920999999999</v>
      </c>
      <c r="U168" s="5">
        <v>4.0528550000000001</v>
      </c>
      <c r="V168" s="5">
        <v>3.1822314999999999</v>
      </c>
    </row>
    <row r="169" spans="1:22" ht="15.75" x14ac:dyDescent="0.25">
      <c r="A169" s="9" t="s">
        <v>469</v>
      </c>
      <c r="B169" s="9">
        <v>44</v>
      </c>
      <c r="C169" s="5" t="s">
        <v>127</v>
      </c>
      <c r="D169" s="11" t="s">
        <v>621</v>
      </c>
      <c r="E169" s="5" t="s">
        <v>88</v>
      </c>
      <c r="F169" s="5">
        <v>15.5187836666666</v>
      </c>
      <c r="G169" s="5">
        <v>8.4150960000000001</v>
      </c>
      <c r="H169" s="5">
        <v>5.5962335000000003</v>
      </c>
      <c r="I169" s="5">
        <v>24.2574063333333</v>
      </c>
      <c r="J169" s="5">
        <v>11.6962886666666</v>
      </c>
      <c r="K169" s="5">
        <v>19.0211081333333</v>
      </c>
      <c r="L169" s="5">
        <v>5.6157821999999999</v>
      </c>
      <c r="M169" s="5">
        <v>11.6673376</v>
      </c>
      <c r="N169" s="5">
        <v>6.0571149999999996</v>
      </c>
      <c r="O169" s="5">
        <v>8.0180973333333299</v>
      </c>
      <c r="P169" s="5">
        <v>8.0287234999999999</v>
      </c>
      <c r="Q169" s="5">
        <v>3.9215100000000001</v>
      </c>
      <c r="R169" s="5">
        <v>9.3381036666666599</v>
      </c>
      <c r="S169" s="5">
        <v>10.105752000000001</v>
      </c>
      <c r="T169" s="5">
        <v>9.8400770000000009</v>
      </c>
      <c r="U169" s="5">
        <v>5.4528053333333304</v>
      </c>
      <c r="V169" s="5">
        <v>3.6807759999999998</v>
      </c>
    </row>
    <row r="170" spans="1:22" ht="15.75" x14ac:dyDescent="0.25">
      <c r="A170" s="9" t="s">
        <v>469</v>
      </c>
      <c r="B170" s="9">
        <v>45</v>
      </c>
      <c r="C170" s="5" t="s">
        <v>127</v>
      </c>
      <c r="D170" s="11" t="s">
        <v>622</v>
      </c>
      <c r="E170" s="5" t="s">
        <v>89</v>
      </c>
      <c r="F170" s="5">
        <v>20.878875666666602</v>
      </c>
      <c r="G170" s="5">
        <v>19.891904</v>
      </c>
      <c r="H170" s="5">
        <v>32.025934999999997</v>
      </c>
      <c r="I170" s="5">
        <v>21.760377333333299</v>
      </c>
      <c r="J170" s="5">
        <v>64.016594333333302</v>
      </c>
      <c r="K170" s="5">
        <v>28.894452133333299</v>
      </c>
      <c r="L170" s="5">
        <v>4.7295275333333304</v>
      </c>
      <c r="M170" s="5">
        <v>17.549095666666599</v>
      </c>
      <c r="N170" s="5">
        <v>6.9244596666666602</v>
      </c>
      <c r="O170" s="5">
        <v>8.1600706666666607</v>
      </c>
      <c r="P170" s="5">
        <v>10.432767500000001</v>
      </c>
      <c r="Q170" s="5">
        <v>7.0116290000000001</v>
      </c>
      <c r="R170" s="5">
        <v>28.954302333333299</v>
      </c>
      <c r="S170" s="5">
        <v>32.141337666666601</v>
      </c>
      <c r="T170" s="5">
        <v>33.975830500000001</v>
      </c>
      <c r="U170" s="5">
        <v>39.8101426666666</v>
      </c>
      <c r="V170" s="5">
        <v>23.096788499999999</v>
      </c>
    </row>
    <row r="171" spans="1:22" ht="15.75" x14ac:dyDescent="0.25">
      <c r="A171" s="9" t="s">
        <v>469</v>
      </c>
      <c r="B171" s="9">
        <v>45</v>
      </c>
      <c r="C171" s="5" t="s">
        <v>127</v>
      </c>
      <c r="D171" s="11" t="s">
        <v>623</v>
      </c>
      <c r="E171" s="5" t="s">
        <v>90</v>
      </c>
      <c r="F171" s="5">
        <v>13.7808433333333</v>
      </c>
      <c r="G171" s="5">
        <v>13.3020726666666</v>
      </c>
      <c r="H171" s="5">
        <v>3.72640799999999</v>
      </c>
      <c r="I171" s="5">
        <v>0.51889699999999905</v>
      </c>
      <c r="J171" s="5">
        <v>1.17511733333333</v>
      </c>
      <c r="K171" s="5">
        <v>0.1084658</v>
      </c>
      <c r="L171" s="5">
        <v>1.9616E-3</v>
      </c>
      <c r="M171" s="5">
        <v>3.0480533333333299E-2</v>
      </c>
      <c r="N171" s="5">
        <v>1.6883666666666599E-2</v>
      </c>
      <c r="O171" s="5">
        <v>3.3264666666666602E-2</v>
      </c>
      <c r="P171" s="5">
        <v>2.44535E-2</v>
      </c>
      <c r="Q171" s="5">
        <v>8.4633333333333297E-3</v>
      </c>
      <c r="R171" s="5">
        <v>1.3839223333333299</v>
      </c>
      <c r="S171" s="5">
        <v>0.79222933333333301</v>
      </c>
      <c r="T171" s="5">
        <v>0.31194349999999998</v>
      </c>
      <c r="U171" s="5">
        <v>0.672186333333333</v>
      </c>
      <c r="V171" s="5">
        <v>0.396094</v>
      </c>
    </row>
    <row r="172" spans="1:22" ht="15.75" x14ac:dyDescent="0.25">
      <c r="A172" s="9" t="s">
        <v>469</v>
      </c>
      <c r="B172" s="9">
        <v>45</v>
      </c>
      <c r="C172" s="5" t="s">
        <v>127</v>
      </c>
      <c r="D172" s="11" t="s">
        <v>624</v>
      </c>
      <c r="E172" s="5" t="s">
        <v>90</v>
      </c>
      <c r="F172" s="5">
        <v>16.598037666666599</v>
      </c>
      <c r="G172" s="5">
        <v>12.265442999999999</v>
      </c>
      <c r="H172" s="5">
        <v>8.2924009999999999</v>
      </c>
      <c r="I172" s="5">
        <v>2.5361193333333301</v>
      </c>
      <c r="J172" s="5">
        <v>12.542730000000001</v>
      </c>
      <c r="K172" s="5">
        <v>0.70252780000000004</v>
      </c>
      <c r="L172" s="5">
        <v>0.204948666666666</v>
      </c>
      <c r="M172" s="5">
        <v>4.5969490666666601</v>
      </c>
      <c r="N172" s="5">
        <v>0.71632733333333298</v>
      </c>
      <c r="O172" s="5">
        <v>0.79751066666666603</v>
      </c>
      <c r="P172" s="5">
        <v>0.21909149999999999</v>
      </c>
      <c r="Q172" s="5">
        <v>0.24220433333333299</v>
      </c>
      <c r="R172" s="5">
        <v>2.12985299999999</v>
      </c>
      <c r="S172" s="5">
        <v>0.91963066666666604</v>
      </c>
      <c r="T172" s="5">
        <v>0.57809449999999996</v>
      </c>
      <c r="U172" s="5">
        <v>2.2249210000000001</v>
      </c>
      <c r="V172" s="5">
        <v>0.12070450000000001</v>
      </c>
    </row>
    <row r="173" spans="1:22" ht="15.75" x14ac:dyDescent="0.25">
      <c r="A173" s="9" t="s">
        <v>469</v>
      </c>
      <c r="B173" s="9">
        <v>45</v>
      </c>
      <c r="C173" s="5" t="s">
        <v>127</v>
      </c>
      <c r="D173" s="11" t="s">
        <v>625</v>
      </c>
      <c r="E173" s="5" t="s">
        <v>91</v>
      </c>
      <c r="F173" s="5">
        <v>4.6140410000000003</v>
      </c>
      <c r="G173" s="5">
        <v>0</v>
      </c>
      <c r="H173" s="5">
        <v>2.2497034999999999</v>
      </c>
      <c r="I173" s="5">
        <v>6.08313333333333E-2</v>
      </c>
      <c r="J173" s="5">
        <v>0</v>
      </c>
      <c r="K173" s="5">
        <v>8.7524066666666595E-2</v>
      </c>
      <c r="L173" s="5">
        <v>4.6534933333333299E-2</v>
      </c>
      <c r="M173" s="5">
        <v>1.3996266666666601E-2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.40313033333333298</v>
      </c>
      <c r="V173" s="5">
        <v>0.38923400000000002</v>
      </c>
    </row>
    <row r="174" spans="1:22" ht="15.75" x14ac:dyDescent="0.25">
      <c r="A174" s="9" t="s">
        <v>469</v>
      </c>
      <c r="B174" s="9">
        <v>45</v>
      </c>
      <c r="C174" s="5" t="s">
        <v>127</v>
      </c>
      <c r="D174" s="11" t="s">
        <v>134</v>
      </c>
      <c r="E174" s="5" t="s">
        <v>92</v>
      </c>
      <c r="F174" s="5">
        <v>3.653823</v>
      </c>
      <c r="G174" s="5">
        <v>140.34929666666599</v>
      </c>
      <c r="H174" s="5">
        <v>180.87896699999999</v>
      </c>
      <c r="I174" s="5">
        <v>11.469396666666601</v>
      </c>
      <c r="J174" s="5">
        <v>28.598189000000001</v>
      </c>
      <c r="K174" s="5">
        <v>3.8049742666666599</v>
      </c>
      <c r="L174" s="5">
        <v>106.5185352</v>
      </c>
      <c r="M174" s="5">
        <v>62.122404066666597</v>
      </c>
      <c r="N174" s="5">
        <v>167.96995066666599</v>
      </c>
      <c r="O174" s="5">
        <v>287.191273999999</v>
      </c>
      <c r="P174" s="5">
        <v>0.117105999999999</v>
      </c>
      <c r="Q174" s="5">
        <v>23.577109666666601</v>
      </c>
      <c r="R174" s="5">
        <v>265.566121333333</v>
      </c>
      <c r="S174" s="5">
        <v>158.10561633333299</v>
      </c>
      <c r="T174" s="5">
        <v>15.7652725</v>
      </c>
      <c r="U174" s="5">
        <v>45.813662333333298</v>
      </c>
      <c r="V174" s="5">
        <v>3.6394339999999898</v>
      </c>
    </row>
    <row r="175" spans="1:22" ht="15.75" x14ac:dyDescent="0.25">
      <c r="A175" s="9" t="s">
        <v>478</v>
      </c>
      <c r="B175" s="9">
        <v>46</v>
      </c>
      <c r="C175" s="5" t="s">
        <v>127</v>
      </c>
      <c r="D175" s="11" t="s">
        <v>135</v>
      </c>
      <c r="E175" s="5" t="s">
        <v>92</v>
      </c>
      <c r="F175" s="5">
        <v>4.0890523333333304</v>
      </c>
      <c r="G175" s="5">
        <v>47.295907999999997</v>
      </c>
      <c r="H175" s="5">
        <v>46.298086499999997</v>
      </c>
      <c r="I175" s="5">
        <v>2.9412233333333302</v>
      </c>
      <c r="J175" s="5">
        <v>3.7190829999999999</v>
      </c>
      <c r="K175" s="5">
        <v>7.3877935333333298</v>
      </c>
      <c r="L175" s="5">
        <v>4.9432998666666599</v>
      </c>
      <c r="M175" s="5">
        <v>10.9714692</v>
      </c>
      <c r="N175" s="5">
        <v>5.9161096666666602</v>
      </c>
      <c r="O175" s="5">
        <v>41.361062333333301</v>
      </c>
      <c r="P175" s="5">
        <v>0</v>
      </c>
      <c r="Q175" s="5">
        <v>3.48038766666666</v>
      </c>
      <c r="R175" s="5">
        <v>187.61397299999999</v>
      </c>
      <c r="S175" s="5">
        <v>110.688695</v>
      </c>
      <c r="T175" s="5">
        <v>23.477090999999898</v>
      </c>
      <c r="U175" s="5">
        <v>18.5560196666666</v>
      </c>
      <c r="V175" s="5">
        <v>2.6708129999999999</v>
      </c>
    </row>
    <row r="176" spans="1:22" ht="15.75" x14ac:dyDescent="0.25">
      <c r="A176" s="9" t="s">
        <v>478</v>
      </c>
      <c r="B176" s="9">
        <v>46</v>
      </c>
      <c r="C176" s="5" t="s">
        <v>127</v>
      </c>
      <c r="D176" s="11" t="s">
        <v>136</v>
      </c>
      <c r="E176" s="5" t="s">
        <v>92</v>
      </c>
      <c r="F176" s="5">
        <v>9.21713333333333E-2</v>
      </c>
      <c r="G176" s="5">
        <v>2.8344336666666599</v>
      </c>
      <c r="H176" s="5">
        <v>2.2341340000000001</v>
      </c>
      <c r="I176" s="5">
        <v>1.38438066666666</v>
      </c>
      <c r="J176" s="5">
        <v>0.53355033333333302</v>
      </c>
      <c r="K176" s="5">
        <v>0.61587233333333302</v>
      </c>
      <c r="L176" s="5">
        <v>2.4742913999999998</v>
      </c>
      <c r="M176" s="5">
        <v>1.61859426666666</v>
      </c>
      <c r="N176" s="5">
        <v>0.74956766666666597</v>
      </c>
      <c r="O176" s="5">
        <v>4.186585</v>
      </c>
      <c r="P176" s="5">
        <v>0</v>
      </c>
      <c r="Q176" s="5">
        <v>3.1314489999999999</v>
      </c>
      <c r="R176" s="5">
        <v>12.868820999999899</v>
      </c>
      <c r="S176" s="5">
        <v>7.0892140000000001</v>
      </c>
      <c r="T176" s="5">
        <v>1.068592</v>
      </c>
      <c r="U176" s="5">
        <v>2.0110006666666602</v>
      </c>
      <c r="V176" s="5">
        <v>0.329042</v>
      </c>
    </row>
    <row r="177" spans="1:22" ht="15.75" x14ac:dyDescent="0.25">
      <c r="A177" s="9" t="s">
        <v>469</v>
      </c>
      <c r="B177" s="9">
        <v>47</v>
      </c>
      <c r="C177" s="5" t="s">
        <v>127</v>
      </c>
      <c r="D177" s="11" t="s">
        <v>626</v>
      </c>
      <c r="E177" s="5" t="s">
        <v>94</v>
      </c>
      <c r="F177" s="5">
        <v>1.02842366666666</v>
      </c>
      <c r="G177" s="5">
        <v>0.21109166666666601</v>
      </c>
      <c r="H177" s="5">
        <v>0.11609749999999899</v>
      </c>
      <c r="I177" s="5">
        <v>4.2443000000000002E-2</v>
      </c>
      <c r="J177" s="5">
        <v>0.12487833333333299</v>
      </c>
      <c r="K177" s="5">
        <v>3.5125999999999998E-2</v>
      </c>
      <c r="L177" s="5">
        <v>3.0671389333333301</v>
      </c>
      <c r="M177" s="5">
        <v>56.065782400000003</v>
      </c>
      <c r="N177" s="5">
        <v>1.14378433333333</v>
      </c>
      <c r="O177" s="5">
        <v>25.410312666666599</v>
      </c>
      <c r="P177" s="5">
        <v>7.6013999999999998E-2</v>
      </c>
      <c r="Q177" s="5">
        <v>22.618656999999999</v>
      </c>
      <c r="R177" s="5">
        <v>0</v>
      </c>
      <c r="S177" s="5">
        <v>0</v>
      </c>
      <c r="T177" s="5">
        <v>8.6192000000000005E-2</v>
      </c>
      <c r="U177" s="5">
        <v>0</v>
      </c>
      <c r="V177" s="5">
        <v>0</v>
      </c>
    </row>
    <row r="178" spans="1:22" ht="15.75" x14ac:dyDescent="0.25">
      <c r="A178" s="9" t="s">
        <v>469</v>
      </c>
      <c r="B178" s="9">
        <v>47</v>
      </c>
      <c r="C178" s="5" t="s">
        <v>127</v>
      </c>
      <c r="D178" s="11" t="s">
        <v>627</v>
      </c>
      <c r="E178" s="5" t="s">
        <v>94</v>
      </c>
      <c r="F178" s="5">
        <v>0.106206333333333</v>
      </c>
      <c r="G178" s="5">
        <v>23.932399666666601</v>
      </c>
      <c r="H178" s="5">
        <v>36.577290499999997</v>
      </c>
      <c r="I178" s="5">
        <v>4.0144113333333298</v>
      </c>
      <c r="J178" s="5">
        <v>9.3150493333333308</v>
      </c>
      <c r="K178" s="5">
        <v>1.8153861999999901</v>
      </c>
      <c r="L178" s="5">
        <v>0.202170399999999</v>
      </c>
      <c r="M178" s="5">
        <v>0.86448993333333302</v>
      </c>
      <c r="N178" s="5">
        <v>0.52279066666666596</v>
      </c>
      <c r="O178" s="5">
        <v>1.60108766666666</v>
      </c>
      <c r="P178" s="5">
        <v>1.1774359999999999</v>
      </c>
      <c r="Q178" s="5">
        <v>0.65247166666666601</v>
      </c>
      <c r="R178" s="5">
        <v>22.955935999999902</v>
      </c>
      <c r="S178" s="5">
        <v>6.962739</v>
      </c>
      <c r="T178" s="5">
        <v>1.218577</v>
      </c>
      <c r="U178" s="5">
        <v>0.23784166666666601</v>
      </c>
      <c r="V178" s="5">
        <v>0.67676099999999995</v>
      </c>
    </row>
    <row r="179" spans="1:22" ht="15.75" x14ac:dyDescent="0.25">
      <c r="A179" s="9" t="s">
        <v>469</v>
      </c>
      <c r="B179" s="9">
        <v>47</v>
      </c>
      <c r="C179" s="5" t="s">
        <v>127</v>
      </c>
      <c r="D179" s="11" t="s">
        <v>628</v>
      </c>
      <c r="E179" s="5" t="s">
        <v>94</v>
      </c>
      <c r="F179" s="5">
        <v>0.29187133333333298</v>
      </c>
      <c r="G179" s="5">
        <v>9.62911933333333</v>
      </c>
      <c r="H179" s="5">
        <v>15.798784999999899</v>
      </c>
      <c r="I179" s="5">
        <v>16.0637543333333</v>
      </c>
      <c r="J179" s="5">
        <v>16.755321333333299</v>
      </c>
      <c r="K179" s="5">
        <v>1.9571073999999899</v>
      </c>
      <c r="L179" s="5">
        <v>0.65628506666666597</v>
      </c>
      <c r="M179" s="5">
        <v>2.822924</v>
      </c>
      <c r="N179" s="5">
        <v>1.514043</v>
      </c>
      <c r="O179" s="5">
        <v>1.6263049999999999</v>
      </c>
      <c r="P179" s="5">
        <v>0.58464850000000002</v>
      </c>
      <c r="Q179" s="5">
        <v>0.40703499999999998</v>
      </c>
      <c r="R179" s="5">
        <v>1.4537073333333299</v>
      </c>
      <c r="S179" s="5">
        <v>1.6574819999999999</v>
      </c>
      <c r="T179" s="5">
        <v>1.973741</v>
      </c>
      <c r="U179" s="5">
        <v>0.277123333333333</v>
      </c>
      <c r="V179" s="5">
        <v>0.60362749999999998</v>
      </c>
    </row>
    <row r="180" spans="1:22" ht="15.75" x14ac:dyDescent="0.25">
      <c r="A180" s="9" t="s">
        <v>469</v>
      </c>
      <c r="B180" s="9">
        <v>47</v>
      </c>
      <c r="C180" s="5" t="s">
        <v>127</v>
      </c>
      <c r="D180" s="11" t="s">
        <v>629</v>
      </c>
      <c r="E180" s="5" t="s">
        <v>94</v>
      </c>
      <c r="F180" s="5">
        <v>0.62391533333333304</v>
      </c>
      <c r="G180" s="5">
        <v>2.3250326666666599</v>
      </c>
      <c r="H180" s="5">
        <v>2.7055289999999999</v>
      </c>
      <c r="I180" s="5">
        <v>6.6289476666666598</v>
      </c>
      <c r="J180" s="5">
        <v>1.73625733333333</v>
      </c>
      <c r="K180" s="5">
        <v>0.13639319999999999</v>
      </c>
      <c r="L180" s="5">
        <v>0.456172466666666</v>
      </c>
      <c r="M180" s="5">
        <v>0.58893779999999996</v>
      </c>
      <c r="N180" s="5">
        <v>0.43145666666666599</v>
      </c>
      <c r="O180" s="5">
        <v>0.49428933333333303</v>
      </c>
      <c r="P180" s="5">
        <v>0.1095265</v>
      </c>
      <c r="Q180" s="5">
        <v>0.39534366666666598</v>
      </c>
      <c r="R180" s="5">
        <v>1.29013933333333</v>
      </c>
      <c r="S180" s="5">
        <v>2.9265876666666601</v>
      </c>
      <c r="T180" s="5">
        <v>0.86862200000000001</v>
      </c>
      <c r="U180" s="5">
        <v>0.42407266666666599</v>
      </c>
      <c r="V180" s="5">
        <v>0</v>
      </c>
    </row>
    <row r="181" spans="1:22" ht="15.75" x14ac:dyDescent="0.25">
      <c r="A181" s="9" t="s">
        <v>469</v>
      </c>
      <c r="B181" s="9">
        <v>48</v>
      </c>
      <c r="C181" s="5" t="s">
        <v>127</v>
      </c>
      <c r="D181" s="11" t="s">
        <v>630</v>
      </c>
      <c r="E181" s="5" t="s">
        <v>62</v>
      </c>
      <c r="F181" s="5">
        <v>6.2573666666666597E-2</v>
      </c>
      <c r="G181" s="5">
        <v>2.0948333333333301E-2</v>
      </c>
      <c r="H181" s="5">
        <v>6.3354499999999994E-2</v>
      </c>
      <c r="I181" s="5">
        <v>0</v>
      </c>
      <c r="J181" s="5">
        <v>0</v>
      </c>
      <c r="K181" s="5">
        <v>2.4718000000000001E-3</v>
      </c>
      <c r="L181" s="5">
        <v>1.8004333333333299E-2</v>
      </c>
      <c r="M181" s="5">
        <v>0.28859299999999899</v>
      </c>
      <c r="N181" s="5">
        <v>0</v>
      </c>
      <c r="O181" s="5">
        <v>0.30379066666666599</v>
      </c>
      <c r="P181" s="5">
        <v>1.7252E-2</v>
      </c>
      <c r="Q181" s="5">
        <v>0.341758333333333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</row>
    <row r="182" spans="1:22" ht="15.75" x14ac:dyDescent="0.25">
      <c r="A182" s="9" t="s">
        <v>469</v>
      </c>
      <c r="B182" s="9">
        <v>48</v>
      </c>
      <c r="C182" s="5" t="s">
        <v>127</v>
      </c>
      <c r="D182" s="11" t="s">
        <v>631</v>
      </c>
      <c r="E182" s="5" t="s">
        <v>233</v>
      </c>
      <c r="F182" s="5">
        <v>0</v>
      </c>
      <c r="G182" s="5">
        <v>2.7584333333333301E-2</v>
      </c>
      <c r="H182" s="5">
        <v>0</v>
      </c>
      <c r="I182" s="5">
        <v>7.0046999999999998E-2</v>
      </c>
      <c r="J182" s="5">
        <v>0</v>
      </c>
      <c r="K182" s="5">
        <v>0.19450846666666599</v>
      </c>
      <c r="L182" s="5">
        <v>0</v>
      </c>
      <c r="M182" s="5">
        <v>0</v>
      </c>
      <c r="N182" s="5">
        <v>0</v>
      </c>
      <c r="O182" s="5">
        <v>0</v>
      </c>
      <c r="P182" s="5">
        <v>1.9775999999999998E-2</v>
      </c>
      <c r="Q182" s="5">
        <v>8.0004999999999896E-2</v>
      </c>
      <c r="R182" s="5">
        <v>0.122361</v>
      </c>
      <c r="S182" s="5">
        <v>0.47634700000000002</v>
      </c>
      <c r="T182" s="5">
        <v>7.4736999999999998E-2</v>
      </c>
      <c r="U182" s="5">
        <v>0</v>
      </c>
      <c r="V182" s="5">
        <v>0</v>
      </c>
    </row>
    <row r="183" spans="1:22" ht="15.75" x14ac:dyDescent="0.25">
      <c r="A183" s="9" t="s">
        <v>469</v>
      </c>
      <c r="B183" s="9">
        <v>48</v>
      </c>
      <c r="C183" s="5" t="s">
        <v>127</v>
      </c>
      <c r="D183" s="11" t="s">
        <v>632</v>
      </c>
      <c r="E183" s="5" t="s">
        <v>234</v>
      </c>
      <c r="F183" s="5">
        <v>10.542591</v>
      </c>
      <c r="G183" s="5">
        <v>10.6239193333333</v>
      </c>
      <c r="H183" s="5">
        <v>10.368258000000001</v>
      </c>
      <c r="I183" s="5">
        <v>11.3518316666666</v>
      </c>
      <c r="J183" s="5">
        <v>10.433194333333301</v>
      </c>
      <c r="K183" s="5">
        <v>10.366985</v>
      </c>
      <c r="L183" s="5">
        <v>4.5555868000000004</v>
      </c>
      <c r="M183" s="5">
        <v>10.319766666666601</v>
      </c>
      <c r="N183" s="5">
        <v>7.7685456666666601</v>
      </c>
      <c r="O183" s="5">
        <v>6.5432236666666599</v>
      </c>
      <c r="P183" s="5">
        <v>7.6899464999999996</v>
      </c>
      <c r="Q183" s="5">
        <v>4.27772666666666</v>
      </c>
      <c r="R183" s="5">
        <v>10.3543066666666</v>
      </c>
      <c r="S183" s="5">
        <v>10.356299666666599</v>
      </c>
      <c r="T183" s="5">
        <v>10.123545500000001</v>
      </c>
      <c r="U183" s="5">
        <v>11.4155586666666</v>
      </c>
      <c r="V183" s="5">
        <v>11.929677999999999</v>
      </c>
    </row>
    <row r="184" spans="1:22" ht="15.75" x14ac:dyDescent="0.25">
      <c r="A184" s="9" t="s">
        <v>469</v>
      </c>
      <c r="B184" s="9">
        <v>48</v>
      </c>
      <c r="C184" s="5" t="s">
        <v>127</v>
      </c>
      <c r="D184" s="11" t="s">
        <v>633</v>
      </c>
      <c r="E184" s="5" t="s">
        <v>235</v>
      </c>
      <c r="F184" s="5">
        <v>391.73123166666602</v>
      </c>
      <c r="G184" s="5">
        <v>513.393687</v>
      </c>
      <c r="H184" s="5">
        <v>225.60124949999999</v>
      </c>
      <c r="I184" s="5">
        <v>979.80283599999996</v>
      </c>
      <c r="J184" s="5">
        <v>121.909337666666</v>
      </c>
      <c r="K184" s="5">
        <v>215.46665806666601</v>
      </c>
      <c r="L184" s="5">
        <v>132.2044444</v>
      </c>
      <c r="M184" s="5">
        <v>346.16383259999998</v>
      </c>
      <c r="N184" s="5">
        <v>123.75062800000001</v>
      </c>
      <c r="O184" s="5">
        <v>217.96204633333301</v>
      </c>
      <c r="P184" s="5">
        <v>409.88429250000002</v>
      </c>
      <c r="Q184" s="5">
        <v>58.101022</v>
      </c>
      <c r="R184" s="5">
        <v>251.86533133333299</v>
      </c>
      <c r="S184" s="5">
        <v>246.51422133333301</v>
      </c>
      <c r="T184" s="5">
        <v>252.215339499999</v>
      </c>
      <c r="U184" s="5">
        <v>77.446314333333305</v>
      </c>
      <c r="V184" s="5">
        <v>37.4363095</v>
      </c>
    </row>
    <row r="185" spans="1:22" ht="15.75" x14ac:dyDescent="0.25">
      <c r="A185" s="9" t="s">
        <v>469</v>
      </c>
      <c r="B185" s="9">
        <v>49</v>
      </c>
      <c r="C185" s="5" t="s">
        <v>127</v>
      </c>
      <c r="D185" s="11" t="s">
        <v>634</v>
      </c>
      <c r="E185" s="5" t="s">
        <v>236</v>
      </c>
      <c r="F185" s="5">
        <v>5.4662333333333299E-2</v>
      </c>
      <c r="G185" s="5">
        <v>2.6435E-2</v>
      </c>
      <c r="H185" s="5">
        <v>0</v>
      </c>
      <c r="I185" s="5">
        <v>2.10333333333333E-2</v>
      </c>
      <c r="J185" s="5">
        <v>0</v>
      </c>
      <c r="K185" s="5">
        <v>5.30436666666666E-2</v>
      </c>
      <c r="L185" s="5">
        <v>0.17075279999999901</v>
      </c>
      <c r="M185" s="5">
        <v>0.40381726666666601</v>
      </c>
      <c r="N185" s="5">
        <v>1.0538666666666601E-2</v>
      </c>
      <c r="O185" s="5">
        <v>2.1128333333333301E-2</v>
      </c>
      <c r="P185" s="5">
        <v>1.80255E-2</v>
      </c>
      <c r="Q185" s="5">
        <v>0</v>
      </c>
      <c r="R185" s="5">
        <v>1.3711666666666599E-2</v>
      </c>
      <c r="S185" s="5">
        <v>1.7381666666666601E-2</v>
      </c>
      <c r="T185" s="5">
        <v>0</v>
      </c>
      <c r="U185" s="5">
        <v>4.19243333333333E-2</v>
      </c>
      <c r="V185" s="5">
        <v>0.19745799999999999</v>
      </c>
    </row>
    <row r="186" spans="1:22" ht="15.75" x14ac:dyDescent="0.25">
      <c r="A186" s="9" t="s">
        <v>469</v>
      </c>
      <c r="B186" s="9">
        <v>49</v>
      </c>
      <c r="C186" s="5" t="s">
        <v>127</v>
      </c>
      <c r="D186" s="11" t="s">
        <v>635</v>
      </c>
      <c r="E186" s="5" t="s">
        <v>237</v>
      </c>
      <c r="F186" s="5">
        <v>38.517773666666599</v>
      </c>
      <c r="G186" s="5">
        <v>19.076367333333302</v>
      </c>
      <c r="H186" s="5">
        <v>15.2072229999999</v>
      </c>
      <c r="I186" s="5">
        <v>20.350809999999999</v>
      </c>
      <c r="J186" s="5">
        <v>21.121462333333302</v>
      </c>
      <c r="K186" s="5">
        <v>18.797323933333299</v>
      </c>
      <c r="L186" s="5">
        <v>3.6142126000000001</v>
      </c>
      <c r="M186" s="5">
        <v>10.485214866666601</v>
      </c>
      <c r="N186" s="5">
        <v>6.5238139999999998</v>
      </c>
      <c r="O186" s="5">
        <v>6.2660703333333299</v>
      </c>
      <c r="P186" s="5">
        <v>11.2679005</v>
      </c>
      <c r="Q186" s="5">
        <v>3.49412266666666</v>
      </c>
      <c r="R186" s="5">
        <v>15.249390666666599</v>
      </c>
      <c r="S186" s="5">
        <v>17.705650333333299</v>
      </c>
      <c r="T186" s="5">
        <v>22.516123499999999</v>
      </c>
      <c r="U186" s="5">
        <v>17.278106000000001</v>
      </c>
      <c r="V186" s="5">
        <v>37.417634</v>
      </c>
    </row>
    <row r="187" spans="1:22" ht="15.75" x14ac:dyDescent="0.25">
      <c r="A187" s="9" t="s">
        <v>469</v>
      </c>
      <c r="B187" s="9">
        <v>50</v>
      </c>
      <c r="C187" s="5" t="s">
        <v>127</v>
      </c>
      <c r="D187" s="11" t="s">
        <v>636</v>
      </c>
      <c r="E187" s="5" t="s">
        <v>238</v>
      </c>
      <c r="F187" s="5">
        <v>30.188503666666598</v>
      </c>
      <c r="G187" s="5">
        <v>18.487989333333299</v>
      </c>
      <c r="H187" s="5">
        <v>7.1917479999999996</v>
      </c>
      <c r="I187" s="5">
        <v>29.096895666666601</v>
      </c>
      <c r="J187" s="5">
        <v>11.472885666666601</v>
      </c>
      <c r="K187" s="5">
        <v>7.3299627999999997</v>
      </c>
      <c r="L187" s="5">
        <v>3.63962993333333</v>
      </c>
      <c r="M187" s="5">
        <v>5.0438502666666603</v>
      </c>
      <c r="N187" s="5">
        <v>2.7699033333333301</v>
      </c>
      <c r="O187" s="5">
        <v>4.3137823333333296</v>
      </c>
      <c r="P187" s="5">
        <v>8.4470349999999996</v>
      </c>
      <c r="Q187" s="5">
        <v>1.43538433333333</v>
      </c>
      <c r="R187" s="5">
        <v>7.4024939999999999</v>
      </c>
      <c r="S187" s="5">
        <v>10.1649099999999</v>
      </c>
      <c r="T187" s="5">
        <v>8.1321480000000008</v>
      </c>
      <c r="U187" s="5">
        <v>4.0837886666666599</v>
      </c>
      <c r="V187" s="5">
        <v>1.6944444999999999</v>
      </c>
    </row>
    <row r="188" spans="1:22" ht="15.75" x14ac:dyDescent="0.25">
      <c r="A188" s="9" t="s">
        <v>469</v>
      </c>
      <c r="B188" s="9">
        <v>50</v>
      </c>
      <c r="C188" s="5" t="s">
        <v>127</v>
      </c>
      <c r="D188" s="11" t="s">
        <v>637</v>
      </c>
      <c r="E188" s="5" t="s">
        <v>12</v>
      </c>
      <c r="F188" s="5">
        <v>0.13124366666666601</v>
      </c>
      <c r="G188" s="5">
        <v>1.0658286666666601</v>
      </c>
      <c r="H188" s="5">
        <v>2.3913799999999998</v>
      </c>
      <c r="I188" s="5">
        <v>8.7408333333333296E-2</v>
      </c>
      <c r="J188" s="5">
        <v>1.05706666666666E-2</v>
      </c>
      <c r="K188" s="5">
        <v>3.7751578000000001</v>
      </c>
      <c r="L188" s="5">
        <v>0.27946759999999998</v>
      </c>
      <c r="M188" s="5">
        <v>9.2486733333333307E-2</v>
      </c>
      <c r="N188" s="5">
        <v>0.38794466666666599</v>
      </c>
      <c r="O188" s="5">
        <v>0.92007433333333299</v>
      </c>
      <c r="P188" s="5">
        <v>0.20109450000000001</v>
      </c>
      <c r="Q188" s="5">
        <v>0.24177633333333301</v>
      </c>
      <c r="R188" s="5">
        <v>0.152600666666666</v>
      </c>
      <c r="S188" s="5">
        <v>7.4796666666666595E-2</v>
      </c>
      <c r="T188" s="5">
        <v>8.6868000000000001E-2</v>
      </c>
      <c r="U188" s="5">
        <v>0.350416333333333</v>
      </c>
      <c r="V188" s="5">
        <v>3.6967745000000001</v>
      </c>
    </row>
    <row r="189" spans="1:22" ht="15.75" x14ac:dyDescent="0.25">
      <c r="A189" s="9" t="s">
        <v>469</v>
      </c>
      <c r="B189" s="9">
        <v>50</v>
      </c>
      <c r="C189" s="5" t="s">
        <v>127</v>
      </c>
      <c r="D189" s="11" t="s">
        <v>638</v>
      </c>
      <c r="E189" s="5" t="s">
        <v>239</v>
      </c>
      <c r="F189" s="5">
        <v>1.80062233333333</v>
      </c>
      <c r="G189" s="5">
        <v>2.3703653333333299</v>
      </c>
      <c r="H189" s="5">
        <v>2.6814125</v>
      </c>
      <c r="I189" s="5">
        <v>4.1706279999999998</v>
      </c>
      <c r="J189" s="5">
        <v>7.53349799999999</v>
      </c>
      <c r="K189" s="5">
        <v>5.5925278</v>
      </c>
      <c r="L189" s="5">
        <v>2.3706868666666598</v>
      </c>
      <c r="M189" s="5">
        <v>2.6922975999999998</v>
      </c>
      <c r="N189" s="5">
        <v>3.21477999999999</v>
      </c>
      <c r="O189" s="5">
        <v>2.4658026666666601</v>
      </c>
      <c r="P189" s="5">
        <v>3.4066135000000002</v>
      </c>
      <c r="Q189" s="5">
        <v>1.91355566666666</v>
      </c>
      <c r="R189" s="5">
        <v>4.09938266666666</v>
      </c>
      <c r="S189" s="5">
        <v>3.8184426666666602</v>
      </c>
      <c r="T189" s="5">
        <v>3.5849834999999999</v>
      </c>
      <c r="U189" s="5">
        <v>3.0843133333333301</v>
      </c>
      <c r="V189" s="5">
        <v>3.517544</v>
      </c>
    </row>
    <row r="190" spans="1:22" ht="15.75" x14ac:dyDescent="0.25">
      <c r="A190" s="9" t="s">
        <v>469</v>
      </c>
      <c r="B190" s="9">
        <v>51</v>
      </c>
      <c r="C190" s="5" t="s">
        <v>127</v>
      </c>
      <c r="D190" s="11" t="s">
        <v>639</v>
      </c>
      <c r="E190" s="5" t="s">
        <v>95</v>
      </c>
      <c r="F190" s="5">
        <v>2.1765E-2</v>
      </c>
      <c r="G190" s="5">
        <v>0.38424033333333302</v>
      </c>
      <c r="H190" s="5">
        <v>1.7106224999999999</v>
      </c>
      <c r="I190" s="5">
        <v>2.8655153333333301</v>
      </c>
      <c r="J190" s="5">
        <v>11.905284666666599</v>
      </c>
      <c r="K190" s="5">
        <v>17.868935799999999</v>
      </c>
      <c r="L190" s="5">
        <v>0</v>
      </c>
      <c r="M190" s="5">
        <v>0</v>
      </c>
      <c r="N190" s="5">
        <v>0.220451333333333</v>
      </c>
      <c r="O190" s="5">
        <v>2.5358333333333299E-2</v>
      </c>
      <c r="P190" s="5">
        <v>0.97603499999999999</v>
      </c>
      <c r="Q190" s="5">
        <v>2.1053666666666599E-2</v>
      </c>
      <c r="R190" s="5">
        <v>7.2391669999999904</v>
      </c>
      <c r="S190" s="5">
        <v>4.8892850000000001</v>
      </c>
      <c r="T190" s="5">
        <v>5.1327974999999997</v>
      </c>
      <c r="U190" s="5">
        <v>3.96153633333333</v>
      </c>
      <c r="V190" s="5">
        <v>0.372114</v>
      </c>
    </row>
    <row r="191" spans="1:22" ht="15.75" x14ac:dyDescent="0.25">
      <c r="A191" s="9" t="s">
        <v>469</v>
      </c>
      <c r="B191" s="9">
        <v>51</v>
      </c>
      <c r="C191" s="5" t="s">
        <v>127</v>
      </c>
      <c r="D191" s="11" t="s">
        <v>640</v>
      </c>
      <c r="E191" s="5" t="s">
        <v>96</v>
      </c>
      <c r="F191" s="5">
        <v>829.48748799999998</v>
      </c>
      <c r="G191" s="5">
        <v>20.228579</v>
      </c>
      <c r="H191" s="5">
        <v>37.802647499999999</v>
      </c>
      <c r="I191" s="5">
        <v>15.4180953333333</v>
      </c>
      <c r="J191" s="5">
        <v>12.264820333333301</v>
      </c>
      <c r="K191" s="5">
        <v>4.5580827999999904</v>
      </c>
      <c r="L191" s="5">
        <v>5.8557333333333302E-2</v>
      </c>
      <c r="M191" s="5">
        <v>14.9096192</v>
      </c>
      <c r="N191" s="5">
        <v>0.28513966666666601</v>
      </c>
      <c r="O191" s="5">
        <v>5.3512999999999998E-2</v>
      </c>
      <c r="P191" s="5">
        <v>4.3617904999999997</v>
      </c>
      <c r="Q191" s="5">
        <v>9.9636666666666606E-3</v>
      </c>
      <c r="R191" s="5">
        <v>0.29534266666666598</v>
      </c>
      <c r="S191" s="5">
        <v>0.13293099999999999</v>
      </c>
      <c r="T191" s="5">
        <v>4.8084540000000002</v>
      </c>
      <c r="U191" s="5">
        <v>39.700206666666602</v>
      </c>
      <c r="V191" s="5">
        <v>75.872127500000005</v>
      </c>
    </row>
    <row r="192" spans="1:22" ht="15.75" x14ac:dyDescent="0.25">
      <c r="A192" s="9" t="s">
        <v>469</v>
      </c>
      <c r="B192" s="9">
        <v>52</v>
      </c>
      <c r="C192" s="5" t="s">
        <v>127</v>
      </c>
      <c r="D192" s="11" t="s">
        <v>148</v>
      </c>
      <c r="E192" s="5" t="s">
        <v>201</v>
      </c>
      <c r="F192" s="5">
        <v>0</v>
      </c>
      <c r="G192" s="5">
        <v>0</v>
      </c>
      <c r="H192" s="5">
        <v>1.3750999999999999E-2</v>
      </c>
      <c r="I192" s="5">
        <v>0</v>
      </c>
      <c r="J192" s="5">
        <v>0</v>
      </c>
      <c r="K192" s="5">
        <v>1.0918600000000001E-2</v>
      </c>
      <c r="L192" s="5">
        <v>8.1987999999999991E-3</v>
      </c>
      <c r="M192" s="5">
        <v>4.9476666666666601E-3</v>
      </c>
      <c r="N192" s="5">
        <v>0</v>
      </c>
      <c r="O192" s="5">
        <v>0</v>
      </c>
      <c r="P192" s="5">
        <v>0</v>
      </c>
      <c r="Q192" s="5">
        <v>0</v>
      </c>
      <c r="R192" s="5">
        <v>4.2325873333333304</v>
      </c>
      <c r="S192" s="5">
        <v>14.915028</v>
      </c>
      <c r="T192" s="5">
        <v>4.4983785000000003</v>
      </c>
      <c r="U192" s="5">
        <v>65.813821333333294</v>
      </c>
      <c r="V192" s="5">
        <v>5.1226250000000002</v>
      </c>
    </row>
    <row r="193" spans="1:22" ht="15.75" x14ac:dyDescent="0.25">
      <c r="A193" s="9" t="s">
        <v>469</v>
      </c>
      <c r="B193" s="9">
        <v>52</v>
      </c>
      <c r="C193" s="5" t="s">
        <v>127</v>
      </c>
      <c r="D193" s="11" t="s">
        <v>641</v>
      </c>
      <c r="E193" s="5" t="s">
        <v>240</v>
      </c>
      <c r="F193" s="5">
        <v>5.4171046666666598</v>
      </c>
      <c r="G193" s="5">
        <v>3.49711866666666</v>
      </c>
      <c r="H193" s="5">
        <v>3.1409910000000001</v>
      </c>
      <c r="I193" s="5">
        <v>6.9231210000000001</v>
      </c>
      <c r="J193" s="5">
        <v>5.16824366666666</v>
      </c>
      <c r="K193" s="5">
        <v>7.8174882666666603</v>
      </c>
      <c r="L193" s="5">
        <v>0.59300239999999904</v>
      </c>
      <c r="M193" s="5">
        <v>0.27057119999999901</v>
      </c>
      <c r="N193" s="5">
        <v>2.1849606666666599</v>
      </c>
      <c r="O193" s="5">
        <v>1.1283300000000001</v>
      </c>
      <c r="P193" s="5">
        <v>3.7197334999999998</v>
      </c>
      <c r="Q193" s="5">
        <v>0.377921333333333</v>
      </c>
      <c r="R193" s="5">
        <v>6.3901476666666603</v>
      </c>
      <c r="S193" s="5">
        <v>6.4847186666666596</v>
      </c>
      <c r="T193" s="5">
        <v>5.1727920000000003</v>
      </c>
      <c r="U193" s="5">
        <v>3.5269409999999901</v>
      </c>
      <c r="V193" s="5">
        <v>3.3258234999999998</v>
      </c>
    </row>
    <row r="194" spans="1:22" ht="15.75" x14ac:dyDescent="0.25">
      <c r="A194" s="9" t="s">
        <v>478</v>
      </c>
      <c r="B194" s="9">
        <v>53</v>
      </c>
      <c r="C194" s="5" t="s">
        <v>128</v>
      </c>
      <c r="D194" s="11" t="s">
        <v>642</v>
      </c>
      <c r="E194" s="5" t="s">
        <v>98</v>
      </c>
      <c r="F194" s="5">
        <v>3.7415846666666601</v>
      </c>
      <c r="G194" s="5">
        <v>6.4351806666666604</v>
      </c>
      <c r="H194" s="5">
        <v>5.1561985000000004</v>
      </c>
      <c r="I194" s="5">
        <v>43.367448000000003</v>
      </c>
      <c r="J194" s="5">
        <v>294.33705633333301</v>
      </c>
      <c r="K194" s="5">
        <v>1.3779653333333299</v>
      </c>
      <c r="L194" s="5">
        <v>0.19139373333333301</v>
      </c>
      <c r="M194" s="5">
        <v>9.4892000000000004E-2</v>
      </c>
      <c r="N194" s="5">
        <v>0.81104433333333303</v>
      </c>
      <c r="O194" s="5">
        <v>0.75097199999999997</v>
      </c>
      <c r="P194" s="5">
        <v>0.51350300000000004</v>
      </c>
      <c r="Q194" s="5">
        <v>0.16308666666666599</v>
      </c>
      <c r="R194" s="5">
        <v>0.93196533333333298</v>
      </c>
      <c r="S194" s="5">
        <v>2.5504796666666598</v>
      </c>
      <c r="T194" s="5">
        <v>1.30114</v>
      </c>
      <c r="U194" s="5">
        <v>0.71327566666666598</v>
      </c>
      <c r="V194" s="5">
        <v>0.99869600000000003</v>
      </c>
    </row>
    <row r="195" spans="1:22" ht="15.75" x14ac:dyDescent="0.25">
      <c r="A195" s="9" t="s">
        <v>478</v>
      </c>
      <c r="B195" s="9">
        <v>53</v>
      </c>
      <c r="C195" s="5" t="s">
        <v>128</v>
      </c>
      <c r="D195" s="11" t="s">
        <v>643</v>
      </c>
      <c r="E195" s="5" t="s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194.26637213333299</v>
      </c>
      <c r="L195" s="5">
        <v>1.9298544666666599</v>
      </c>
      <c r="M195" s="5">
        <v>5.4917333333333301E-3</v>
      </c>
      <c r="N195" s="5">
        <v>61.736699333333299</v>
      </c>
      <c r="O195" s="5">
        <v>27.5107383333333</v>
      </c>
      <c r="P195" s="5">
        <v>135.47674549999999</v>
      </c>
      <c r="Q195" s="5">
        <v>20.6407036666666</v>
      </c>
      <c r="R195" s="5">
        <v>20.225882333333299</v>
      </c>
      <c r="S195" s="5">
        <v>42.163026333333299</v>
      </c>
      <c r="T195" s="5">
        <v>162.10887500000001</v>
      </c>
      <c r="U195" s="5">
        <v>46.417531333333301</v>
      </c>
      <c r="V195" s="5">
        <v>2.108813</v>
      </c>
    </row>
    <row r="196" spans="1:22" ht="15.75" x14ac:dyDescent="0.25">
      <c r="A196" s="9" t="s">
        <v>478</v>
      </c>
      <c r="B196" s="9">
        <v>53</v>
      </c>
      <c r="C196" s="5" t="s">
        <v>128</v>
      </c>
      <c r="D196" s="11" t="s">
        <v>644</v>
      </c>
      <c r="E196" s="5" t="s">
        <v>62</v>
      </c>
      <c r="F196" s="5">
        <v>8.0076666666666595E-3</v>
      </c>
      <c r="G196" s="5">
        <v>0.28797699999999998</v>
      </c>
      <c r="H196" s="5">
        <v>6.9360500000000005E-2</v>
      </c>
      <c r="I196" s="5">
        <v>0</v>
      </c>
      <c r="J196" s="5">
        <v>0</v>
      </c>
      <c r="K196" s="5">
        <v>6.8469199999999994E-2</v>
      </c>
      <c r="L196" s="5">
        <v>0</v>
      </c>
      <c r="M196" s="5">
        <v>2.3810066666666602E-2</v>
      </c>
      <c r="N196" s="5">
        <v>0</v>
      </c>
      <c r="O196" s="5">
        <v>7.3696666666666598E-3</v>
      </c>
      <c r="P196" s="5">
        <v>0</v>
      </c>
      <c r="Q196" s="5">
        <v>0</v>
      </c>
      <c r="R196" s="5">
        <v>0.35081000000000001</v>
      </c>
      <c r="S196" s="5">
        <v>2.977598</v>
      </c>
      <c r="T196" s="5">
        <v>1.4870315000000001</v>
      </c>
      <c r="U196" s="5">
        <v>4.9540666666666601E-2</v>
      </c>
      <c r="V196" s="5">
        <v>0</v>
      </c>
    </row>
    <row r="197" spans="1:22" ht="15.75" x14ac:dyDescent="0.25">
      <c r="A197" s="9" t="s">
        <v>478</v>
      </c>
      <c r="B197" s="9">
        <v>53</v>
      </c>
      <c r="C197" s="5" t="s">
        <v>128</v>
      </c>
      <c r="D197" s="11" t="s">
        <v>645</v>
      </c>
      <c r="E197" s="5" t="s">
        <v>62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.45235286666666602</v>
      </c>
      <c r="M197" s="5">
        <v>13.763957266666599</v>
      </c>
      <c r="N197" s="5">
        <v>0</v>
      </c>
      <c r="O197" s="5">
        <v>0</v>
      </c>
      <c r="P197" s="5">
        <v>0</v>
      </c>
      <c r="Q197" s="5">
        <v>3.8287749999999998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</row>
    <row r="198" spans="1:22" ht="15.75" x14ac:dyDescent="0.25">
      <c r="A198" s="9" t="s">
        <v>478</v>
      </c>
      <c r="B198" s="9">
        <v>53</v>
      </c>
      <c r="C198" s="5" t="s">
        <v>128</v>
      </c>
      <c r="D198" s="11" t="s">
        <v>646</v>
      </c>
      <c r="E198" s="5" t="s">
        <v>62</v>
      </c>
      <c r="F198" s="5">
        <v>8.4349999999999998E-3</v>
      </c>
      <c r="G198" s="5">
        <v>1.20936666666666E-2</v>
      </c>
      <c r="H198" s="5">
        <v>0.349387</v>
      </c>
      <c r="I198" s="5">
        <v>8.3816666666666605E-3</v>
      </c>
      <c r="J198" s="5">
        <v>8.6929999999999993E-3</v>
      </c>
      <c r="K198" s="5">
        <v>0</v>
      </c>
      <c r="L198" s="5">
        <v>0</v>
      </c>
      <c r="M198" s="5">
        <v>9.7312333333333306E-2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1.2708666666666601E-2</v>
      </c>
      <c r="T198" s="5">
        <v>0</v>
      </c>
      <c r="U198" s="5">
        <v>0</v>
      </c>
      <c r="V198" s="5">
        <v>0</v>
      </c>
    </row>
    <row r="199" spans="1:22" ht="15.75" x14ac:dyDescent="0.25">
      <c r="A199" s="9" t="s">
        <v>478</v>
      </c>
      <c r="B199" s="9">
        <v>53</v>
      </c>
      <c r="C199" s="5" t="s">
        <v>128</v>
      </c>
      <c r="D199" s="11" t="s">
        <v>647</v>
      </c>
      <c r="E199" s="5" t="s">
        <v>62</v>
      </c>
      <c r="F199" s="5">
        <v>0</v>
      </c>
      <c r="G199" s="5">
        <v>1.07613333333333E-2</v>
      </c>
      <c r="H199" s="5">
        <v>2.72575E-2</v>
      </c>
      <c r="I199" s="5">
        <v>6.2761333333333294E-2</v>
      </c>
      <c r="J199" s="5">
        <v>0</v>
      </c>
      <c r="K199" s="5">
        <v>6.4952266666666605E-2</v>
      </c>
      <c r="L199" s="5">
        <v>0</v>
      </c>
      <c r="M199" s="5">
        <v>0.1674986</v>
      </c>
      <c r="N199" s="5">
        <v>0</v>
      </c>
      <c r="O199" s="5">
        <v>0</v>
      </c>
      <c r="P199" s="5">
        <v>0</v>
      </c>
      <c r="Q199" s="5">
        <v>0.197696333333333</v>
      </c>
      <c r="R199" s="5">
        <v>2.10473333333333E-2</v>
      </c>
      <c r="S199" s="5">
        <v>0.363393666666666</v>
      </c>
      <c r="T199" s="5">
        <v>1.028627</v>
      </c>
      <c r="U199" s="5">
        <v>0.82859433333333299</v>
      </c>
      <c r="V199" s="5">
        <v>0</v>
      </c>
    </row>
    <row r="200" spans="1:22" ht="15.75" x14ac:dyDescent="0.25">
      <c r="A200" s="9" t="s">
        <v>478</v>
      </c>
      <c r="B200" s="9">
        <v>53</v>
      </c>
      <c r="C200" s="5" t="s">
        <v>128</v>
      </c>
      <c r="D200" s="11" t="s">
        <v>648</v>
      </c>
      <c r="E200" s="5" t="s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1.1531988</v>
      </c>
      <c r="L200" s="5">
        <v>0</v>
      </c>
      <c r="M200" s="5">
        <v>0</v>
      </c>
      <c r="N200" s="5">
        <v>0.44864299999999901</v>
      </c>
      <c r="O200" s="5">
        <v>0.218069666666666</v>
      </c>
      <c r="P200" s="5">
        <v>1.3885555000000001</v>
      </c>
      <c r="Q200" s="5">
        <v>0.238932333333333</v>
      </c>
      <c r="R200" s="5">
        <v>0.121579666666666</v>
      </c>
      <c r="S200" s="5">
        <v>0</v>
      </c>
      <c r="T200" s="5">
        <v>0.82172849999999997</v>
      </c>
      <c r="U200" s="5">
        <v>0.218271666666666</v>
      </c>
      <c r="V200" s="5">
        <v>0</v>
      </c>
    </row>
    <row r="201" spans="1:22" ht="15.75" x14ac:dyDescent="0.25">
      <c r="A201" s="9" t="s">
        <v>478</v>
      </c>
      <c r="B201" s="9">
        <v>53</v>
      </c>
      <c r="C201" s="5" t="s">
        <v>128</v>
      </c>
      <c r="D201" s="11" t="s">
        <v>649</v>
      </c>
      <c r="E201" s="5" t="s">
        <v>60</v>
      </c>
      <c r="F201" s="5">
        <v>0</v>
      </c>
      <c r="G201" s="5">
        <v>9.3306999999999904E-2</v>
      </c>
      <c r="H201" s="5">
        <v>0</v>
      </c>
      <c r="I201" s="5">
        <v>0</v>
      </c>
      <c r="J201" s="5">
        <v>0</v>
      </c>
      <c r="K201" s="5">
        <v>1.0038E-2</v>
      </c>
      <c r="L201" s="5">
        <v>0</v>
      </c>
      <c r="M201" s="5">
        <v>4.7020666666666598E-3</v>
      </c>
      <c r="N201" s="5">
        <v>0</v>
      </c>
      <c r="O201" s="5">
        <v>1.36393333333333E-2</v>
      </c>
      <c r="P201" s="5">
        <v>0</v>
      </c>
      <c r="Q201" s="5">
        <v>0</v>
      </c>
      <c r="R201" s="5">
        <v>0.14070099999999999</v>
      </c>
      <c r="S201" s="5">
        <v>0.91713566666666602</v>
      </c>
      <c r="T201" s="5">
        <v>0.45798949999999999</v>
      </c>
      <c r="U201" s="5">
        <v>0</v>
      </c>
      <c r="V201" s="5">
        <v>0</v>
      </c>
    </row>
    <row r="202" spans="1:22" ht="15.75" x14ac:dyDescent="0.25">
      <c r="A202" s="9" t="s">
        <v>478</v>
      </c>
      <c r="B202" s="9">
        <v>53</v>
      </c>
      <c r="C202" s="5" t="s">
        <v>128</v>
      </c>
      <c r="D202" s="11" t="s">
        <v>650</v>
      </c>
      <c r="E202" s="5" t="s">
        <v>62</v>
      </c>
      <c r="F202" s="5">
        <v>1.8001E-2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4.6702666666666604E-3</v>
      </c>
      <c r="M202" s="5">
        <v>25.1786516666666</v>
      </c>
      <c r="N202" s="5">
        <v>0</v>
      </c>
      <c r="O202" s="5">
        <v>0</v>
      </c>
      <c r="P202" s="5">
        <v>0</v>
      </c>
      <c r="Q202" s="5">
        <v>0.84320266666666599</v>
      </c>
      <c r="R202" s="5">
        <v>0</v>
      </c>
      <c r="S202" s="5">
        <v>0</v>
      </c>
      <c r="T202" s="5">
        <v>0</v>
      </c>
      <c r="U202" s="5">
        <v>0</v>
      </c>
      <c r="V202" s="5">
        <v>0</v>
      </c>
    </row>
    <row r="203" spans="1:22" ht="15.75" x14ac:dyDescent="0.25">
      <c r="A203" s="9" t="s">
        <v>478</v>
      </c>
      <c r="B203" s="9">
        <v>53</v>
      </c>
      <c r="C203" s="5" t="s">
        <v>128</v>
      </c>
      <c r="D203" s="11" t="s">
        <v>651</v>
      </c>
      <c r="E203" s="5" t="s">
        <v>62</v>
      </c>
      <c r="F203" s="5">
        <v>3.5032000000000001E-2</v>
      </c>
      <c r="G203" s="5">
        <v>0.17049033333333299</v>
      </c>
      <c r="H203" s="5">
        <v>0.26323299999999999</v>
      </c>
      <c r="I203" s="5">
        <v>0.59779266666666597</v>
      </c>
      <c r="J203" s="5">
        <v>0.26550033333333301</v>
      </c>
      <c r="K203" s="5">
        <v>0.36375540000000001</v>
      </c>
      <c r="L203" s="5">
        <v>1.8887066666666601E-2</v>
      </c>
      <c r="M203" s="5">
        <v>0.84718399999999905</v>
      </c>
      <c r="N203" s="5">
        <v>1.8572000000000002E-2</v>
      </c>
      <c r="O203" s="5">
        <v>0.41739799999999899</v>
      </c>
      <c r="P203" s="5">
        <v>0</v>
      </c>
      <c r="Q203" s="5">
        <v>1.05499233333333</v>
      </c>
      <c r="R203" s="5">
        <v>2.1282666666666599E-2</v>
      </c>
      <c r="S203" s="5">
        <v>0.50949333333333302</v>
      </c>
      <c r="T203" s="5">
        <v>1.6498119999999901</v>
      </c>
      <c r="U203" s="5">
        <v>1.0813473333333301</v>
      </c>
      <c r="V203" s="5">
        <v>0</v>
      </c>
    </row>
    <row r="204" spans="1:22" ht="15.75" x14ac:dyDescent="0.25">
      <c r="A204" s="9" t="s">
        <v>478</v>
      </c>
      <c r="B204" s="9">
        <v>53</v>
      </c>
      <c r="C204" s="5" t="s">
        <v>128</v>
      </c>
      <c r="D204" s="11" t="s">
        <v>652</v>
      </c>
      <c r="E204" s="5" t="s">
        <v>0</v>
      </c>
      <c r="F204" s="5">
        <v>0</v>
      </c>
      <c r="G204" s="5">
        <v>1.24856666666666E-2</v>
      </c>
      <c r="H204" s="5">
        <v>0</v>
      </c>
      <c r="I204" s="5">
        <v>0</v>
      </c>
      <c r="J204" s="5">
        <v>0</v>
      </c>
      <c r="K204" s="5">
        <v>0.23549293333333299</v>
      </c>
      <c r="L204" s="5">
        <v>0</v>
      </c>
      <c r="M204" s="5">
        <v>0</v>
      </c>
      <c r="N204" s="5">
        <v>9.2223333333333306E-3</v>
      </c>
      <c r="O204" s="5">
        <v>0</v>
      </c>
      <c r="P204" s="5">
        <v>0</v>
      </c>
      <c r="Q204" s="5">
        <v>0</v>
      </c>
      <c r="R204" s="5">
        <v>0.40760599999999902</v>
      </c>
      <c r="S204" s="5">
        <v>0.41370800000000002</v>
      </c>
      <c r="T204" s="5">
        <v>9.9265999999999993E-2</v>
      </c>
      <c r="U204" s="5">
        <v>5.8829333333333303E-2</v>
      </c>
      <c r="V204" s="5">
        <v>5.3700499999999998E-2</v>
      </c>
    </row>
    <row r="205" spans="1:22" ht="15.75" x14ac:dyDescent="0.25">
      <c r="A205" s="9" t="s">
        <v>478</v>
      </c>
      <c r="B205" s="9">
        <v>53</v>
      </c>
      <c r="C205" s="5" t="s">
        <v>128</v>
      </c>
      <c r="D205" s="11" t="s">
        <v>653</v>
      </c>
      <c r="E205" s="5" t="s">
        <v>12</v>
      </c>
      <c r="F205" s="5">
        <v>0</v>
      </c>
      <c r="G205" s="5">
        <v>0.76027099999999903</v>
      </c>
      <c r="H205" s="5">
        <v>0.31108350000000001</v>
      </c>
      <c r="I205" s="5">
        <v>0</v>
      </c>
      <c r="J205" s="5">
        <v>0</v>
      </c>
      <c r="K205" s="5">
        <v>0.184979533333333</v>
      </c>
      <c r="L205" s="5">
        <v>0</v>
      </c>
      <c r="M205" s="5">
        <v>1.24896E-2</v>
      </c>
      <c r="N205" s="5">
        <v>0</v>
      </c>
      <c r="O205" s="5">
        <v>0</v>
      </c>
      <c r="P205" s="5">
        <v>0</v>
      </c>
      <c r="Q205" s="5">
        <v>0</v>
      </c>
      <c r="R205" s="5">
        <v>2.1221213333333302</v>
      </c>
      <c r="S205" s="5">
        <v>8.1269323333333308</v>
      </c>
      <c r="T205" s="5">
        <v>3.9316329999999899</v>
      </c>
      <c r="U205" s="5">
        <v>6.8569333333333302E-2</v>
      </c>
      <c r="V205" s="5">
        <v>0</v>
      </c>
    </row>
    <row r="206" spans="1:22" ht="15.75" x14ac:dyDescent="0.25">
      <c r="A206" s="9" t="s">
        <v>478</v>
      </c>
      <c r="B206" s="9">
        <v>53</v>
      </c>
      <c r="C206" s="5" t="s">
        <v>128</v>
      </c>
      <c r="D206" s="11" t="s">
        <v>654</v>
      </c>
      <c r="E206" s="5" t="s">
        <v>62</v>
      </c>
      <c r="F206" s="5">
        <v>6.8601666666666603E-2</v>
      </c>
      <c r="G206" s="5">
        <v>0</v>
      </c>
      <c r="H206" s="5">
        <v>0</v>
      </c>
      <c r="I206" s="5">
        <v>0</v>
      </c>
      <c r="J206" s="5">
        <v>0</v>
      </c>
      <c r="K206" s="5">
        <v>3.7458666666666598E-3</v>
      </c>
      <c r="L206" s="5">
        <v>4.0037303999999896</v>
      </c>
      <c r="M206" s="5">
        <v>61.233322133333303</v>
      </c>
      <c r="N206" s="5">
        <v>0</v>
      </c>
      <c r="O206" s="5">
        <v>3.4071666666666597E-2</v>
      </c>
      <c r="P206" s="5">
        <v>0</v>
      </c>
      <c r="Q206" s="5">
        <v>6.5052060000000003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</row>
    <row r="207" spans="1:22" ht="15.75" x14ac:dyDescent="0.25">
      <c r="A207" s="9" t="s">
        <v>478</v>
      </c>
      <c r="B207" s="9">
        <v>53</v>
      </c>
      <c r="C207" s="5" t="s">
        <v>128</v>
      </c>
      <c r="D207" s="11" t="s">
        <v>655</v>
      </c>
      <c r="E207" s="5" t="s">
        <v>62</v>
      </c>
      <c r="F207" s="5">
        <v>6.8330333333333299E-2</v>
      </c>
      <c r="G207" s="5">
        <v>1.3552E-2</v>
      </c>
      <c r="H207" s="5">
        <v>0.17773249999999999</v>
      </c>
      <c r="I207" s="5">
        <v>0.35905166666666599</v>
      </c>
      <c r="J207" s="5">
        <v>5.7393333333333298E-3</v>
      </c>
      <c r="K207" s="5">
        <v>1.25971333333333E-2</v>
      </c>
      <c r="L207" s="5">
        <v>1.41553333333333E-3</v>
      </c>
      <c r="M207" s="5">
        <v>2.98179999999999E-2</v>
      </c>
      <c r="N207" s="5">
        <v>0</v>
      </c>
      <c r="O207" s="5">
        <v>0</v>
      </c>
      <c r="P207" s="5">
        <v>0</v>
      </c>
      <c r="Q207" s="5">
        <v>0.27790933333333301</v>
      </c>
      <c r="R207" s="5">
        <v>4.3136666666666601E-3</v>
      </c>
      <c r="S207" s="5">
        <v>3.0266666666666601E-2</v>
      </c>
      <c r="T207" s="5">
        <v>4.3153499999999997E-2</v>
      </c>
      <c r="U207" s="5">
        <v>9.1056666666666595E-3</v>
      </c>
      <c r="V207" s="5">
        <v>0</v>
      </c>
    </row>
    <row r="208" spans="1:22" ht="15.75" x14ac:dyDescent="0.25">
      <c r="A208" s="9" t="s">
        <v>478</v>
      </c>
      <c r="B208" s="9">
        <v>53</v>
      </c>
      <c r="C208" s="5" t="s">
        <v>128</v>
      </c>
      <c r="D208" s="11" t="s">
        <v>656</v>
      </c>
      <c r="E208" s="5" t="s">
        <v>99</v>
      </c>
      <c r="F208" s="5">
        <v>4.6822363333333303</v>
      </c>
      <c r="G208" s="5">
        <v>3.0728599999999999</v>
      </c>
      <c r="H208" s="5">
        <v>2.4136250000000001</v>
      </c>
      <c r="I208" s="5">
        <v>3.48980633333333</v>
      </c>
      <c r="J208" s="5">
        <v>1.127507</v>
      </c>
      <c r="K208" s="5">
        <v>2.1096987999999999</v>
      </c>
      <c r="L208" s="5">
        <v>2.0688291333333302</v>
      </c>
      <c r="M208" s="5">
        <v>17.6095887333333</v>
      </c>
      <c r="N208" s="5">
        <v>2.6201873333333299</v>
      </c>
      <c r="O208" s="5">
        <v>6.5972573333333298</v>
      </c>
      <c r="P208" s="5">
        <v>4.3733345000000003</v>
      </c>
      <c r="Q208" s="5">
        <v>2.7219973333333298</v>
      </c>
      <c r="R208" s="5">
        <v>2.0545313333333302</v>
      </c>
      <c r="S208" s="5">
        <v>1.41433866666666</v>
      </c>
      <c r="T208" s="5">
        <v>0.80117349999999998</v>
      </c>
      <c r="U208" s="5">
        <v>0.51566666666666605</v>
      </c>
      <c r="V208" s="5">
        <v>2.91025E-2</v>
      </c>
    </row>
    <row r="209" spans="1:22" ht="15.75" x14ac:dyDescent="0.25">
      <c r="A209" s="9" t="s">
        <v>469</v>
      </c>
      <c r="B209" s="9">
        <v>54</v>
      </c>
      <c r="C209" s="5" t="s">
        <v>128</v>
      </c>
      <c r="D209" s="11" t="s">
        <v>657</v>
      </c>
      <c r="E209" s="5" t="s">
        <v>60</v>
      </c>
      <c r="F209" s="5">
        <v>93.205256000000006</v>
      </c>
      <c r="G209" s="5">
        <v>7.9673449999999999</v>
      </c>
      <c r="H209" s="5">
        <v>7.7145144999999999</v>
      </c>
      <c r="I209" s="5">
        <v>3.1031753333333301</v>
      </c>
      <c r="J209" s="5">
        <v>3.0864696666666598</v>
      </c>
      <c r="K209" s="5">
        <v>0</v>
      </c>
      <c r="L209" s="5">
        <v>4.64425333333333E-2</v>
      </c>
      <c r="M209" s="5">
        <v>13.0261663333333</v>
      </c>
      <c r="N209" s="5">
        <v>0.53632366666666598</v>
      </c>
      <c r="O209" s="5">
        <v>1.33538433333333</v>
      </c>
      <c r="P209" s="5">
        <v>7.2572999999999999E-2</v>
      </c>
      <c r="Q209" s="5">
        <v>0.21108133333333301</v>
      </c>
      <c r="R209" s="5">
        <v>1.1544666666666601E-2</v>
      </c>
      <c r="S209" s="5">
        <v>0</v>
      </c>
      <c r="T209" s="5">
        <v>0</v>
      </c>
      <c r="U209" s="5">
        <v>0</v>
      </c>
      <c r="V209" s="5">
        <v>0.15189900000000001</v>
      </c>
    </row>
    <row r="210" spans="1:22" ht="15.75" x14ac:dyDescent="0.25">
      <c r="A210" s="9" t="s">
        <v>469</v>
      </c>
      <c r="B210" s="9">
        <v>54</v>
      </c>
      <c r="C210" s="5" t="s">
        <v>128</v>
      </c>
      <c r="D210" s="11" t="s">
        <v>658</v>
      </c>
      <c r="E210" s="5" t="s">
        <v>241</v>
      </c>
      <c r="F210" s="5">
        <v>24.153624333333301</v>
      </c>
      <c r="G210" s="5">
        <v>44.732761333333301</v>
      </c>
      <c r="H210" s="5">
        <v>49.520770999999897</v>
      </c>
      <c r="I210" s="5">
        <v>37.034399999999998</v>
      </c>
      <c r="J210" s="5">
        <v>19.151327333333299</v>
      </c>
      <c r="K210" s="5">
        <v>259.264698333333</v>
      </c>
      <c r="L210" s="5">
        <v>15.138897800000001</v>
      </c>
      <c r="M210" s="5">
        <v>15.6047516666666</v>
      </c>
      <c r="N210" s="5">
        <v>103.989278333333</v>
      </c>
      <c r="O210" s="5">
        <v>85.899666999999994</v>
      </c>
      <c r="P210" s="5">
        <v>102.219742</v>
      </c>
      <c r="Q210" s="5">
        <v>35.431705333333298</v>
      </c>
      <c r="R210" s="5">
        <v>108.693486333333</v>
      </c>
      <c r="S210" s="5">
        <v>89.053037000000003</v>
      </c>
      <c r="T210" s="5">
        <v>192.99387350000001</v>
      </c>
      <c r="U210" s="5">
        <v>119.855753666666</v>
      </c>
      <c r="V210" s="5">
        <v>7.9026774999999896</v>
      </c>
    </row>
    <row r="211" spans="1:22" ht="15.75" x14ac:dyDescent="0.25">
      <c r="A211" s="9" t="s">
        <v>469</v>
      </c>
      <c r="B211" s="9">
        <v>55</v>
      </c>
      <c r="C211" s="5" t="s">
        <v>128</v>
      </c>
      <c r="D211" s="11" t="s">
        <v>151</v>
      </c>
      <c r="E211" s="5" t="s">
        <v>20</v>
      </c>
      <c r="F211" s="5">
        <v>7.8305979999999904</v>
      </c>
      <c r="G211" s="5">
        <v>12.850471333333299</v>
      </c>
      <c r="H211" s="5">
        <v>19.757049500000001</v>
      </c>
      <c r="I211" s="5">
        <v>17.059439000000001</v>
      </c>
      <c r="J211" s="5">
        <v>4.7710176666666602</v>
      </c>
      <c r="K211" s="5">
        <v>26.4405179333333</v>
      </c>
      <c r="L211" s="5">
        <v>0.57802913333333295</v>
      </c>
      <c r="M211" s="5">
        <v>0.118803066666666</v>
      </c>
      <c r="N211" s="5">
        <v>30.501476666666601</v>
      </c>
      <c r="O211" s="5">
        <v>4.5334576666666599</v>
      </c>
      <c r="P211" s="5">
        <v>125.51771549999999</v>
      </c>
      <c r="Q211" s="5">
        <v>1.7994399999999999</v>
      </c>
      <c r="R211" s="5">
        <v>38.980088333333299</v>
      </c>
      <c r="S211" s="5">
        <v>25.652473333333301</v>
      </c>
      <c r="T211" s="5">
        <v>5.5042553333333304</v>
      </c>
      <c r="U211" s="5">
        <v>2.7660345</v>
      </c>
      <c r="V211" s="5">
        <v>19.199742999999899</v>
      </c>
    </row>
    <row r="212" spans="1:22" ht="15.75" x14ac:dyDescent="0.25">
      <c r="A212" s="9" t="s">
        <v>469</v>
      </c>
      <c r="B212" s="9">
        <v>55</v>
      </c>
      <c r="C212" s="5" t="s">
        <v>128</v>
      </c>
      <c r="D212" s="11" t="s">
        <v>659</v>
      </c>
      <c r="E212" s="5" t="s">
        <v>242</v>
      </c>
      <c r="F212" s="5">
        <v>1.1755323333333301</v>
      </c>
      <c r="G212" s="5">
        <v>10.2292443333333</v>
      </c>
      <c r="H212" s="5">
        <v>21.621770999999999</v>
      </c>
      <c r="I212" s="5">
        <v>1.24753133333333</v>
      </c>
      <c r="J212" s="5">
        <v>6.8141193333333296</v>
      </c>
      <c r="K212" s="5">
        <v>1.07989433333333</v>
      </c>
      <c r="L212" s="5">
        <v>0.46918333333333301</v>
      </c>
      <c r="M212" s="5">
        <v>1.4632935333333299</v>
      </c>
      <c r="N212" s="5">
        <v>0.71600533333333305</v>
      </c>
      <c r="O212" s="5">
        <v>0.63204766666666601</v>
      </c>
      <c r="P212" s="5">
        <v>0.76917749999999996</v>
      </c>
      <c r="Q212" s="5">
        <v>0.54565699999999995</v>
      </c>
      <c r="R212" s="5">
        <v>0.641818</v>
      </c>
      <c r="S212" s="5">
        <v>0.76188500000000003</v>
      </c>
      <c r="T212" s="5">
        <v>1.3654139999999999</v>
      </c>
      <c r="U212" s="5">
        <v>8.7905824999999993</v>
      </c>
      <c r="V212" s="5">
        <v>0.75297449999999999</v>
      </c>
    </row>
    <row r="213" spans="1:22" ht="15.75" x14ac:dyDescent="0.25">
      <c r="A213" s="9" t="s">
        <v>469</v>
      </c>
      <c r="B213" s="9">
        <v>56</v>
      </c>
      <c r="C213" s="5" t="s">
        <v>128</v>
      </c>
      <c r="D213" s="11" t="s">
        <v>660</v>
      </c>
      <c r="E213" s="5" t="s">
        <v>16</v>
      </c>
      <c r="F213" s="5">
        <v>20.0316506666666</v>
      </c>
      <c r="G213" s="5">
        <v>11.3956843333333</v>
      </c>
      <c r="H213" s="5">
        <v>13.770293499999999</v>
      </c>
      <c r="I213" s="5">
        <v>3.85696366666666</v>
      </c>
      <c r="J213" s="5">
        <v>13.7364966666666</v>
      </c>
      <c r="K213" s="5">
        <v>20.164062000000001</v>
      </c>
      <c r="L213" s="5">
        <v>59.686449400000001</v>
      </c>
      <c r="M213" s="5">
        <v>76.863893399999995</v>
      </c>
      <c r="N213" s="5">
        <v>63.539554666666596</v>
      </c>
      <c r="O213" s="5">
        <v>78.3029126666666</v>
      </c>
      <c r="P213" s="5">
        <v>42.154238999999997</v>
      </c>
      <c r="Q213" s="5">
        <v>42.865044666666599</v>
      </c>
      <c r="R213" s="5">
        <v>3.3252953333333299</v>
      </c>
      <c r="S213" s="5">
        <v>1.13201</v>
      </c>
      <c r="T213" s="5">
        <v>8.7109000000000006E-2</v>
      </c>
      <c r="U213" s="5">
        <v>0.57561850000000003</v>
      </c>
      <c r="V213" s="5">
        <v>11.678425499999999</v>
      </c>
    </row>
    <row r="214" spans="1:22" ht="15.75" x14ac:dyDescent="0.25">
      <c r="A214" s="9" t="s">
        <v>469</v>
      </c>
      <c r="B214" s="9">
        <v>56</v>
      </c>
      <c r="C214" s="5" t="s">
        <v>128</v>
      </c>
      <c r="D214" s="11" t="s">
        <v>661</v>
      </c>
      <c r="E214" s="5" t="s">
        <v>89</v>
      </c>
      <c r="F214" s="5">
        <v>12.153988666666599</v>
      </c>
      <c r="G214" s="5">
        <v>7.7373893333333301</v>
      </c>
      <c r="H214" s="5">
        <v>8.0024090000000001</v>
      </c>
      <c r="I214" s="5">
        <v>20.426394666666599</v>
      </c>
      <c r="J214" s="5">
        <v>18.510138999999999</v>
      </c>
      <c r="K214" s="5">
        <v>59.338048333333298</v>
      </c>
      <c r="L214" s="5">
        <v>11.909767799999999</v>
      </c>
      <c r="M214" s="5">
        <v>6.0620716666666601</v>
      </c>
      <c r="N214" s="5">
        <v>10.159238</v>
      </c>
      <c r="O214" s="5">
        <v>7.50912766666666</v>
      </c>
      <c r="P214" s="5">
        <v>23.999980999999998</v>
      </c>
      <c r="Q214" s="5">
        <v>2.8433279999999899</v>
      </c>
      <c r="R214" s="5">
        <v>74.255262999999999</v>
      </c>
      <c r="S214" s="5">
        <v>57.350174000000003</v>
      </c>
      <c r="T214" s="5">
        <v>21.899262666666601</v>
      </c>
      <c r="U214" s="5">
        <v>2.4686119999999998</v>
      </c>
      <c r="V214" s="5">
        <v>61.200018</v>
      </c>
    </row>
    <row r="215" spans="1:22" ht="15.75" x14ac:dyDescent="0.25">
      <c r="A215" s="9" t="s">
        <v>469</v>
      </c>
      <c r="B215" s="9">
        <v>57</v>
      </c>
      <c r="C215" s="5" t="s">
        <v>128</v>
      </c>
      <c r="D215" s="11" t="s">
        <v>662</v>
      </c>
      <c r="E215" s="5" t="s">
        <v>60</v>
      </c>
      <c r="F215" s="5">
        <v>12.1727416666666</v>
      </c>
      <c r="G215" s="5">
        <v>16.2983783333333</v>
      </c>
      <c r="H215" s="5">
        <v>13.559244999999899</v>
      </c>
      <c r="I215" s="5">
        <v>1.5247046666666599</v>
      </c>
      <c r="J215" s="5">
        <v>8.7452676666666598</v>
      </c>
      <c r="K215" s="5">
        <v>3.1158478666666598</v>
      </c>
      <c r="L215" s="5">
        <v>2.2973799999999999E-2</v>
      </c>
      <c r="M215" s="5">
        <v>2.7524931999999902</v>
      </c>
      <c r="N215" s="5">
        <v>0.21601833333333301</v>
      </c>
      <c r="O215" s="5">
        <v>4.62042166666666</v>
      </c>
      <c r="P215" s="5">
        <v>2.7938654999999999</v>
      </c>
      <c r="Q215" s="5">
        <v>1.2118666666666601E-2</v>
      </c>
      <c r="R215" s="5">
        <v>2.6605353333333301</v>
      </c>
      <c r="S215" s="5">
        <v>4.7024979999999896</v>
      </c>
      <c r="T215" s="5">
        <v>510.90931166666599</v>
      </c>
      <c r="U215" s="5">
        <v>1275.8574524999999</v>
      </c>
      <c r="V215" s="5">
        <v>26.510261499999999</v>
      </c>
    </row>
    <row r="216" spans="1:22" ht="15.75" x14ac:dyDescent="0.25">
      <c r="A216" s="9" t="s">
        <v>469</v>
      </c>
      <c r="B216" s="9">
        <v>57</v>
      </c>
      <c r="C216" s="5" t="s">
        <v>128</v>
      </c>
      <c r="D216" s="11" t="s">
        <v>663</v>
      </c>
      <c r="E216" s="5" t="s">
        <v>62</v>
      </c>
      <c r="F216" s="5">
        <v>4.2786666666666598E-2</v>
      </c>
      <c r="G216" s="5">
        <v>0.31383899999999998</v>
      </c>
      <c r="H216" s="5">
        <v>0.71970400000000001</v>
      </c>
      <c r="I216" s="5">
        <v>0.15029799999999999</v>
      </c>
      <c r="J216" s="5">
        <v>0</v>
      </c>
      <c r="K216" s="5">
        <v>2.6157E-2</v>
      </c>
      <c r="L216" s="5">
        <v>0</v>
      </c>
      <c r="M216" s="5">
        <v>1.17419333333333E-2</v>
      </c>
      <c r="N216" s="5">
        <v>0</v>
      </c>
      <c r="O216" s="5">
        <v>0</v>
      </c>
      <c r="P216" s="5">
        <v>0</v>
      </c>
      <c r="Q216" s="5">
        <v>0</v>
      </c>
      <c r="R216" s="5">
        <v>0.26520233333333298</v>
      </c>
      <c r="S216" s="5">
        <v>0.36854933333333301</v>
      </c>
      <c r="T216" s="5">
        <v>7.3685666666666594E-2</v>
      </c>
      <c r="U216" s="5">
        <v>0</v>
      </c>
      <c r="V216" s="5">
        <v>0.39283099999999999</v>
      </c>
    </row>
    <row r="217" spans="1:22" ht="15.75" x14ac:dyDescent="0.25">
      <c r="A217" s="9" t="s">
        <v>469</v>
      </c>
      <c r="B217" s="9">
        <v>57</v>
      </c>
      <c r="C217" s="5" t="s">
        <v>128</v>
      </c>
      <c r="D217" s="11" t="s">
        <v>664</v>
      </c>
      <c r="E217" s="5" t="s">
        <v>62</v>
      </c>
      <c r="F217" s="5">
        <v>38.269390666666602</v>
      </c>
      <c r="G217" s="5">
        <v>8.3771483333333308</v>
      </c>
      <c r="H217" s="5">
        <v>6.5471944999999998</v>
      </c>
      <c r="I217" s="5">
        <v>9.6136849999999896</v>
      </c>
      <c r="J217" s="5">
        <v>7.2634923333333301</v>
      </c>
      <c r="K217" s="5">
        <v>0.53326059999999997</v>
      </c>
      <c r="L217" s="5">
        <v>0.204043066666666</v>
      </c>
      <c r="M217" s="5">
        <v>5.5016483333333301</v>
      </c>
      <c r="N217" s="5">
        <v>7.7375333333333296E-2</v>
      </c>
      <c r="O217" s="5">
        <v>1.9888410000000001</v>
      </c>
      <c r="P217" s="5">
        <v>6.5736500000000003E-2</v>
      </c>
      <c r="Q217" s="5">
        <v>0.25958366666666599</v>
      </c>
      <c r="R217" s="5">
        <v>3.9469333333333301E-2</v>
      </c>
      <c r="S217" s="5">
        <v>0.15246933333333301</v>
      </c>
      <c r="T217" s="5">
        <v>0.58438166666666602</v>
      </c>
      <c r="U217" s="5">
        <v>0.49637599999999998</v>
      </c>
      <c r="V217" s="5">
        <v>4.6445500000000001E-2</v>
      </c>
    </row>
    <row r="218" spans="1:22" ht="15.75" x14ac:dyDescent="0.25">
      <c r="A218" s="9" t="s">
        <v>469</v>
      </c>
      <c r="B218" s="9">
        <v>57</v>
      </c>
      <c r="C218" s="5" t="s">
        <v>128</v>
      </c>
      <c r="D218" s="11" t="s">
        <v>665</v>
      </c>
      <c r="E218" s="5" t="s">
        <v>62</v>
      </c>
      <c r="F218" s="5">
        <v>10.8199893333333</v>
      </c>
      <c r="G218" s="5">
        <v>25.220774333333299</v>
      </c>
      <c r="H218" s="5">
        <v>26.108719999999899</v>
      </c>
      <c r="I218" s="5">
        <v>16.407125333333301</v>
      </c>
      <c r="J218" s="5">
        <v>19.745109999999901</v>
      </c>
      <c r="K218" s="5">
        <v>0.98938093333333299</v>
      </c>
      <c r="L218" s="5">
        <v>1.6078666666666599E-2</v>
      </c>
      <c r="M218" s="5">
        <v>0.77965893333333303</v>
      </c>
      <c r="N218" s="5">
        <v>0.656737666666666</v>
      </c>
      <c r="O218" s="5">
        <v>1.39104933333333</v>
      </c>
      <c r="P218" s="5">
        <v>0.22349349999999901</v>
      </c>
      <c r="Q218" s="5">
        <v>5.2504666666666602E-2</v>
      </c>
      <c r="R218" s="5">
        <v>4.2237253333333298</v>
      </c>
      <c r="S218" s="5">
        <v>2.2304693333333301</v>
      </c>
      <c r="T218" s="5">
        <v>95.270904666666596</v>
      </c>
      <c r="U218" s="5">
        <v>136.75574499999999</v>
      </c>
      <c r="V218" s="5">
        <v>5.4484440000000003</v>
      </c>
    </row>
    <row r="219" spans="1:22" ht="15.75" x14ac:dyDescent="0.25">
      <c r="A219" s="9" t="s">
        <v>469</v>
      </c>
      <c r="B219" s="9">
        <v>57</v>
      </c>
      <c r="C219" s="5" t="s">
        <v>128</v>
      </c>
      <c r="D219" s="11" t="s">
        <v>666</v>
      </c>
      <c r="E219" s="5" t="s">
        <v>101</v>
      </c>
      <c r="F219" s="5">
        <v>1.48967466666666</v>
      </c>
      <c r="G219" s="5">
        <v>4.4241896666666598</v>
      </c>
      <c r="H219" s="5">
        <v>4.4594930000000002</v>
      </c>
      <c r="I219" s="5">
        <v>2.5891583333333301</v>
      </c>
      <c r="J219" s="5">
        <v>8.2626039999999996</v>
      </c>
      <c r="K219" s="5">
        <v>5.4234443333333298</v>
      </c>
      <c r="L219" s="5">
        <v>0.79318713333333302</v>
      </c>
      <c r="M219" s="5">
        <v>0.56120013333333296</v>
      </c>
      <c r="N219" s="5">
        <v>1.0412426666666601</v>
      </c>
      <c r="O219" s="5">
        <v>0.77598833333333295</v>
      </c>
      <c r="P219" s="5">
        <v>0.772316</v>
      </c>
      <c r="Q219" s="5">
        <v>0.32021099999999902</v>
      </c>
      <c r="R219" s="5">
        <v>2.79409466666666</v>
      </c>
      <c r="S219" s="5">
        <v>4.2668533333333301</v>
      </c>
      <c r="T219" s="5">
        <v>2.1990363333333298</v>
      </c>
      <c r="U219" s="5">
        <v>3.5643570000000002</v>
      </c>
      <c r="V219" s="5">
        <v>3.5728095</v>
      </c>
    </row>
    <row r="220" spans="1:22" ht="15.75" x14ac:dyDescent="0.25">
      <c r="A220" s="9" t="s">
        <v>469</v>
      </c>
      <c r="B220" s="9">
        <v>57</v>
      </c>
      <c r="C220" s="5" t="s">
        <v>128</v>
      </c>
      <c r="D220" s="11" t="s">
        <v>667</v>
      </c>
      <c r="E220" s="5" t="s">
        <v>32</v>
      </c>
      <c r="F220" s="5">
        <v>9.9142243333333298</v>
      </c>
      <c r="G220" s="5">
        <v>5.12856766666666</v>
      </c>
      <c r="H220" s="5">
        <v>5.8990735000000001</v>
      </c>
      <c r="I220" s="5">
        <v>5.8307483333333296</v>
      </c>
      <c r="J220" s="5">
        <v>18.699438000000001</v>
      </c>
      <c r="K220" s="5">
        <v>6.7487983333333297</v>
      </c>
      <c r="L220" s="5">
        <v>1.8313971333333301</v>
      </c>
      <c r="M220" s="5">
        <v>3.68066806666666</v>
      </c>
      <c r="N220" s="5">
        <v>1.95830366666666</v>
      </c>
      <c r="O220" s="5">
        <v>2.2322120000000001</v>
      </c>
      <c r="P220" s="5">
        <v>1.8992814999999901</v>
      </c>
      <c r="Q220" s="5">
        <v>0.93285133333333303</v>
      </c>
      <c r="R220" s="5">
        <v>3.2531626666666602</v>
      </c>
      <c r="S220" s="5">
        <v>3.3765559999999901</v>
      </c>
      <c r="T220" s="5">
        <v>3.4490206666666601</v>
      </c>
      <c r="U220" s="5">
        <v>3.6274614999999999</v>
      </c>
      <c r="V220" s="5">
        <v>2.2325900000000001</v>
      </c>
    </row>
    <row r="221" spans="1:22" ht="15.75" x14ac:dyDescent="0.25">
      <c r="A221" s="9" t="s">
        <v>469</v>
      </c>
      <c r="B221" s="9">
        <v>58</v>
      </c>
      <c r="C221" s="5" t="s">
        <v>128</v>
      </c>
      <c r="D221" s="11" t="s">
        <v>668</v>
      </c>
      <c r="E221" s="5" t="s">
        <v>236</v>
      </c>
      <c r="F221" s="5">
        <v>5.2543333333333296E-3</v>
      </c>
      <c r="G221" s="5">
        <v>4.83046666666666E-2</v>
      </c>
      <c r="H221" s="5">
        <v>6.5924499999999997E-2</v>
      </c>
      <c r="I221" s="5">
        <v>8.5543333333333305E-3</v>
      </c>
      <c r="J221" s="5">
        <v>8.2213999999999995E-2</v>
      </c>
      <c r="K221" s="5">
        <v>1.9222836666666601</v>
      </c>
      <c r="L221" s="5">
        <v>6.6006799999999893E-2</v>
      </c>
      <c r="M221" s="5">
        <v>0.1083556</v>
      </c>
      <c r="N221" s="5">
        <v>0.11301133333333301</v>
      </c>
      <c r="O221" s="5">
        <v>0.16164100000000001</v>
      </c>
      <c r="P221" s="5">
        <v>0.76029349999999996</v>
      </c>
      <c r="Q221" s="5">
        <v>7.8926666666666607E-3</v>
      </c>
      <c r="R221" s="5">
        <v>217.78481033333301</v>
      </c>
      <c r="S221" s="5">
        <v>130.78008233333301</v>
      </c>
      <c r="T221" s="5">
        <v>1.54203966666666</v>
      </c>
      <c r="U221" s="5">
        <v>1.2887074999999999</v>
      </c>
      <c r="V221" s="5">
        <v>42.549385000000001</v>
      </c>
    </row>
    <row r="222" spans="1:22" ht="15.75" x14ac:dyDescent="0.25">
      <c r="A222" s="9" t="s">
        <v>469</v>
      </c>
      <c r="B222" s="9">
        <v>58</v>
      </c>
      <c r="C222" s="5" t="s">
        <v>128</v>
      </c>
      <c r="D222" s="11" t="s">
        <v>669</v>
      </c>
      <c r="E222" s="5" t="s">
        <v>243</v>
      </c>
      <c r="F222" s="5">
        <v>85.186907333333295</v>
      </c>
      <c r="G222" s="5">
        <v>56.914113333333297</v>
      </c>
      <c r="H222" s="5">
        <v>62.466526000000002</v>
      </c>
      <c r="I222" s="5">
        <v>116.90611533333301</v>
      </c>
      <c r="J222" s="5">
        <v>79.874638666666598</v>
      </c>
      <c r="K222" s="5">
        <v>54.574777266666601</v>
      </c>
      <c r="L222" s="5">
        <v>41.796125599999897</v>
      </c>
      <c r="M222" s="5">
        <v>6.1476987333333302</v>
      </c>
      <c r="N222" s="5">
        <v>33.294434333333299</v>
      </c>
      <c r="O222" s="5">
        <v>17.6751166666666</v>
      </c>
      <c r="P222" s="5">
        <v>82.892818500000004</v>
      </c>
      <c r="Q222" s="5">
        <v>5.0129960000000002</v>
      </c>
      <c r="R222" s="5">
        <v>49.630125666666601</v>
      </c>
      <c r="S222" s="5">
        <v>48.905904333333297</v>
      </c>
      <c r="T222" s="5">
        <v>19.133608333333299</v>
      </c>
      <c r="U222" s="5">
        <v>11.9819645</v>
      </c>
      <c r="V222" s="5">
        <v>50.337610499999997</v>
      </c>
    </row>
    <row r="223" spans="1:22" ht="15.75" x14ac:dyDescent="0.25">
      <c r="A223" s="9" t="s">
        <v>469</v>
      </c>
      <c r="B223" s="9">
        <v>59</v>
      </c>
      <c r="C223" s="5" t="s">
        <v>128</v>
      </c>
      <c r="D223" s="11" t="s">
        <v>670</v>
      </c>
      <c r="E223" s="5" t="s">
        <v>102</v>
      </c>
      <c r="F223" s="5">
        <v>0</v>
      </c>
      <c r="G223" s="5">
        <v>4.5354666666666599E-2</v>
      </c>
      <c r="H223" s="5">
        <v>0</v>
      </c>
      <c r="I223" s="5">
        <v>0</v>
      </c>
      <c r="J223" s="5">
        <v>0</v>
      </c>
      <c r="K223" s="5">
        <v>5.398E-3</v>
      </c>
      <c r="L223" s="5">
        <v>0.243058466666666</v>
      </c>
      <c r="M223" s="5">
        <v>0.40457379999999998</v>
      </c>
      <c r="N223" s="5">
        <v>0.29401300000000002</v>
      </c>
      <c r="O223" s="5">
        <v>0.20782366666666599</v>
      </c>
      <c r="P223" s="5">
        <v>0.12509600000000001</v>
      </c>
      <c r="Q223" s="5">
        <v>1.0703333333333301E-2</v>
      </c>
      <c r="R223" s="5">
        <v>0</v>
      </c>
      <c r="S223" s="5">
        <v>0</v>
      </c>
      <c r="T223" s="5">
        <v>0</v>
      </c>
      <c r="U223" s="5">
        <v>3.1406999999999997E-2</v>
      </c>
      <c r="V223" s="5">
        <v>0</v>
      </c>
    </row>
    <row r="224" spans="1:22" ht="15.75" x14ac:dyDescent="0.25">
      <c r="A224" s="9" t="s">
        <v>469</v>
      </c>
      <c r="B224" s="9">
        <v>59</v>
      </c>
      <c r="C224" s="5" t="s">
        <v>128</v>
      </c>
      <c r="D224" s="11" t="s">
        <v>671</v>
      </c>
      <c r="E224" s="5" t="s">
        <v>103</v>
      </c>
      <c r="F224" s="5">
        <v>0.405160666666666</v>
      </c>
      <c r="G224" s="5">
        <v>0.39075466666666597</v>
      </c>
      <c r="H224" s="5">
        <v>0.313247</v>
      </c>
      <c r="I224" s="5">
        <v>4.24733333333333E-2</v>
      </c>
      <c r="J224" s="5">
        <v>0.38340966666666598</v>
      </c>
      <c r="K224" s="5">
        <v>0.32195186666666598</v>
      </c>
      <c r="L224" s="5">
        <v>0.159278</v>
      </c>
      <c r="M224" s="5">
        <v>0.33015993333333299</v>
      </c>
      <c r="N224" s="5">
        <v>0.19042799999999999</v>
      </c>
      <c r="O224" s="5">
        <v>0.139859333333333</v>
      </c>
      <c r="P224" s="5">
        <v>5.1931499999999998E-2</v>
      </c>
      <c r="Q224" s="5">
        <v>9.5960000000000004E-2</v>
      </c>
      <c r="R224" s="5">
        <v>4.1486666666666602E-2</v>
      </c>
      <c r="S224" s="5">
        <v>0</v>
      </c>
      <c r="T224" s="5">
        <v>0</v>
      </c>
      <c r="U224" s="5">
        <v>0.3940225</v>
      </c>
      <c r="V224" s="5">
        <v>0.1573</v>
      </c>
    </row>
    <row r="225" spans="1:22" ht="15.75" x14ac:dyDescent="0.25">
      <c r="A225" s="9" t="s">
        <v>469</v>
      </c>
      <c r="B225" s="9">
        <v>59</v>
      </c>
      <c r="C225" s="5" t="s">
        <v>128</v>
      </c>
      <c r="D225" s="11" t="s">
        <v>672</v>
      </c>
      <c r="E225" s="5" t="s">
        <v>104</v>
      </c>
      <c r="F225" s="5">
        <v>9.8340666666666604E-2</v>
      </c>
      <c r="G225" s="5">
        <v>0.16593633333333299</v>
      </c>
      <c r="H225" s="5">
        <v>0.19240499999999999</v>
      </c>
      <c r="I225" s="5">
        <v>2.5672E-2</v>
      </c>
      <c r="J225" s="5">
        <v>2.3869999999999999E-2</v>
      </c>
      <c r="K225" s="5">
        <v>0.201872933333333</v>
      </c>
      <c r="L225" s="5">
        <v>0.89988459999999904</v>
      </c>
      <c r="M225" s="5">
        <v>0.269720133333333</v>
      </c>
      <c r="N225" s="5">
        <v>0.94279666666666595</v>
      </c>
      <c r="O225" s="5">
        <v>0.32372266666666599</v>
      </c>
      <c r="P225" s="5">
        <v>0.62885049999999998</v>
      </c>
      <c r="Q225" s="5">
        <v>9.3770333333333303E-2</v>
      </c>
      <c r="R225" s="5">
        <v>4.7267999999999998E-2</v>
      </c>
      <c r="S225" s="5">
        <v>8.3312666666666604E-2</v>
      </c>
      <c r="T225" s="5">
        <v>0</v>
      </c>
      <c r="U225" s="5">
        <v>2.2957999999999999E-2</v>
      </c>
      <c r="V225" s="5">
        <v>0.140961</v>
      </c>
    </row>
    <row r="226" spans="1:22" ht="15.75" x14ac:dyDescent="0.25">
      <c r="A226" s="9" t="s">
        <v>469</v>
      </c>
      <c r="B226" s="9">
        <v>59</v>
      </c>
      <c r="C226" s="5" t="s">
        <v>128</v>
      </c>
      <c r="D226" s="11" t="s">
        <v>673</v>
      </c>
      <c r="E226" s="5" t="s">
        <v>13</v>
      </c>
      <c r="F226" s="5">
        <v>0</v>
      </c>
      <c r="G226" s="5">
        <v>0</v>
      </c>
      <c r="H226" s="5">
        <v>0</v>
      </c>
      <c r="I226" s="5">
        <v>3.5986666666666602E-3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5">
        <v>0</v>
      </c>
    </row>
    <row r="227" spans="1:22" ht="15.75" x14ac:dyDescent="0.25">
      <c r="A227" s="9" t="s">
        <v>469</v>
      </c>
      <c r="B227" s="9">
        <v>59</v>
      </c>
      <c r="C227" s="5" t="s">
        <v>128</v>
      </c>
      <c r="D227" s="11" t="s">
        <v>674</v>
      </c>
      <c r="E227" s="5" t="s">
        <v>103</v>
      </c>
      <c r="F227" s="5">
        <v>0</v>
      </c>
      <c r="G227" s="5">
        <v>0</v>
      </c>
      <c r="H227" s="5">
        <v>0</v>
      </c>
      <c r="I227" s="5">
        <v>5.7167333333333299E-2</v>
      </c>
      <c r="J227" s="5">
        <v>0</v>
      </c>
      <c r="K227" s="5">
        <v>5.836E-3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</v>
      </c>
    </row>
    <row r="228" spans="1:22" ht="15.75" x14ac:dyDescent="0.25">
      <c r="A228" s="9" t="s">
        <v>469</v>
      </c>
      <c r="B228" s="9">
        <v>60</v>
      </c>
      <c r="C228" s="5" t="s">
        <v>128</v>
      </c>
      <c r="D228" s="11" t="s">
        <v>675</v>
      </c>
      <c r="E228" s="5" t="s">
        <v>81</v>
      </c>
      <c r="F228" s="5">
        <v>8.6334156666666608</v>
      </c>
      <c r="G228" s="5">
        <v>9.1121933333333303</v>
      </c>
      <c r="H228" s="5">
        <v>7.5244029999999897</v>
      </c>
      <c r="I228" s="5">
        <v>6.5170880000000002</v>
      </c>
      <c r="J228" s="5">
        <v>5.1154723333333303</v>
      </c>
      <c r="K228" s="5">
        <v>38.414807799999899</v>
      </c>
      <c r="L228" s="5">
        <v>3.66247066666666</v>
      </c>
      <c r="M228" s="5">
        <v>1.0502228</v>
      </c>
      <c r="N228" s="5">
        <v>3.20694366666666</v>
      </c>
      <c r="O228" s="5">
        <v>4.9231816666666601</v>
      </c>
      <c r="P228" s="5">
        <v>8.1185740000000006</v>
      </c>
      <c r="Q228" s="5">
        <v>0.31721266666666598</v>
      </c>
      <c r="R228" s="5">
        <v>18.202797</v>
      </c>
      <c r="S228" s="5">
        <v>16.934419333333299</v>
      </c>
      <c r="T228" s="5">
        <v>2.5230190000000001</v>
      </c>
      <c r="U228" s="5">
        <v>2.1725669999999999</v>
      </c>
      <c r="V228" s="5">
        <v>21.254526499999901</v>
      </c>
    </row>
    <row r="229" spans="1:22" ht="15.75" x14ac:dyDescent="0.25">
      <c r="A229" s="9" t="s">
        <v>469</v>
      </c>
      <c r="B229" s="9">
        <v>60</v>
      </c>
      <c r="C229" s="5" t="s">
        <v>128</v>
      </c>
      <c r="D229" s="11" t="s">
        <v>676</v>
      </c>
      <c r="E229" s="5" t="s">
        <v>14</v>
      </c>
      <c r="F229" s="5">
        <v>0</v>
      </c>
      <c r="G229" s="5">
        <v>100.73889933333299</v>
      </c>
      <c r="H229" s="5">
        <v>157.72901899999999</v>
      </c>
      <c r="I229" s="5">
        <v>0.163615333333333</v>
      </c>
      <c r="J229" s="5">
        <v>3.0695563333333298</v>
      </c>
      <c r="K229" s="5">
        <v>1.6252E-3</v>
      </c>
      <c r="L229" s="5">
        <v>1.6999333333333299E-3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1.19633333333333E-2</v>
      </c>
      <c r="U229" s="5">
        <v>0</v>
      </c>
      <c r="V229" s="5">
        <v>0</v>
      </c>
    </row>
    <row r="230" spans="1:22" ht="15.75" x14ac:dyDescent="0.25">
      <c r="A230" s="9" t="s">
        <v>469</v>
      </c>
      <c r="B230" s="9">
        <v>60</v>
      </c>
      <c r="C230" s="5" t="s">
        <v>128</v>
      </c>
      <c r="D230" s="11" t="s">
        <v>677</v>
      </c>
      <c r="E230" s="5" t="s">
        <v>97</v>
      </c>
      <c r="F230" s="5">
        <v>5.3375306666666598</v>
      </c>
      <c r="G230" s="5">
        <v>6.1986893333333297</v>
      </c>
      <c r="H230" s="5">
        <v>3.3176984999999899</v>
      </c>
      <c r="I230" s="5">
        <v>13.818553666666601</v>
      </c>
      <c r="J230" s="5">
        <v>4.2354796666666603</v>
      </c>
      <c r="K230" s="5">
        <v>1.24789953333333</v>
      </c>
      <c r="L230" s="5">
        <v>0.71161046666666605</v>
      </c>
      <c r="M230" s="5">
        <v>2.3795227333333302</v>
      </c>
      <c r="N230" s="5">
        <v>0.80633966666666601</v>
      </c>
      <c r="O230" s="5">
        <v>1.37035833333333</v>
      </c>
      <c r="P230" s="5">
        <v>0.89461550000000001</v>
      </c>
      <c r="Q230" s="5">
        <v>0.44490600000000002</v>
      </c>
      <c r="R230" s="5">
        <v>1.9654546666666599</v>
      </c>
      <c r="S230" s="5">
        <v>2.049204</v>
      </c>
      <c r="T230" s="5">
        <v>0.954739</v>
      </c>
      <c r="U230" s="5">
        <v>0.60666350000000002</v>
      </c>
      <c r="V230" s="5">
        <v>0.95198799999999995</v>
      </c>
    </row>
    <row r="231" spans="1:22" ht="15.75" x14ac:dyDescent="0.25">
      <c r="A231" s="9" t="s">
        <v>469</v>
      </c>
      <c r="B231" s="9">
        <v>60</v>
      </c>
      <c r="C231" s="5" t="s">
        <v>128</v>
      </c>
      <c r="D231" s="11" t="s">
        <v>678</v>
      </c>
      <c r="E231" s="5" t="s">
        <v>58</v>
      </c>
      <c r="F231" s="5">
        <v>0</v>
      </c>
      <c r="G231" s="5">
        <v>0</v>
      </c>
      <c r="H231" s="5">
        <v>0</v>
      </c>
      <c r="I231" s="5">
        <v>2.7425666666666602E-2</v>
      </c>
      <c r="J231" s="5">
        <v>0</v>
      </c>
      <c r="K231" s="5">
        <v>3.3545333333333299E-3</v>
      </c>
      <c r="L231" s="5">
        <v>0</v>
      </c>
      <c r="M231" s="5">
        <v>0</v>
      </c>
      <c r="N231" s="5">
        <v>0</v>
      </c>
      <c r="O231" s="5">
        <v>0</v>
      </c>
      <c r="P231" s="5">
        <v>5.7294499999999998E-2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</v>
      </c>
    </row>
    <row r="232" spans="1:22" ht="15.75" x14ac:dyDescent="0.25">
      <c r="A232" s="9" t="s">
        <v>469</v>
      </c>
      <c r="B232" s="9">
        <v>60</v>
      </c>
      <c r="C232" s="5" t="s">
        <v>128</v>
      </c>
      <c r="D232" s="11" t="s">
        <v>679</v>
      </c>
      <c r="E232" s="5" t="s">
        <v>105</v>
      </c>
      <c r="F232" s="5">
        <v>9.0059553333333309</v>
      </c>
      <c r="G232" s="5">
        <v>0.60833000000000004</v>
      </c>
      <c r="H232" s="5">
        <v>2.1922060000000001</v>
      </c>
      <c r="I232" s="5">
        <v>0.31253966666666599</v>
      </c>
      <c r="J232" s="5">
        <v>0.128545666666666</v>
      </c>
      <c r="K232" s="5">
        <v>0.91723239999999995</v>
      </c>
      <c r="L232" s="5">
        <v>1.43398813333333</v>
      </c>
      <c r="M232" s="5">
        <v>1.7009804666666599</v>
      </c>
      <c r="N232" s="5">
        <v>3.22493133333333</v>
      </c>
      <c r="O232" s="5">
        <v>2.2798099999999999</v>
      </c>
      <c r="P232" s="5">
        <v>2.1647824999999998</v>
      </c>
      <c r="Q232" s="5">
        <v>2.04611566666666</v>
      </c>
      <c r="R232" s="5">
        <v>1.0803006666666599</v>
      </c>
      <c r="S232" s="5">
        <v>1.0586883333333299</v>
      </c>
      <c r="T232" s="5">
        <v>1.5702116666666599</v>
      </c>
      <c r="U232" s="5">
        <v>3.9286884999999998</v>
      </c>
      <c r="V232" s="5">
        <v>0.29610949999999903</v>
      </c>
    </row>
    <row r="233" spans="1:22" ht="15.75" x14ac:dyDescent="0.25">
      <c r="A233" s="9" t="s">
        <v>469</v>
      </c>
      <c r="B233" s="9">
        <v>60</v>
      </c>
      <c r="C233" s="5" t="s">
        <v>128</v>
      </c>
      <c r="D233" s="11" t="s">
        <v>680</v>
      </c>
      <c r="E233" s="5" t="s">
        <v>105</v>
      </c>
      <c r="F233" s="5">
        <v>3.2349706666666602</v>
      </c>
      <c r="G233" s="5">
        <v>0.96415133333333303</v>
      </c>
      <c r="H233" s="5">
        <v>0.64037949999999999</v>
      </c>
      <c r="I233" s="5">
        <v>0.221729333333333</v>
      </c>
      <c r="J233" s="5">
        <v>0.30450899999999997</v>
      </c>
      <c r="K233" s="5">
        <v>0.99525953333333295</v>
      </c>
      <c r="L233" s="5">
        <v>2.9637058666666598</v>
      </c>
      <c r="M233" s="5">
        <v>1.0906542666666601</v>
      </c>
      <c r="N233" s="5">
        <v>37.018405999999999</v>
      </c>
      <c r="O233" s="5">
        <v>30.185866999999998</v>
      </c>
      <c r="P233" s="5">
        <v>29.679833500000001</v>
      </c>
      <c r="Q233" s="5">
        <v>24.1328696666666</v>
      </c>
      <c r="R233" s="5">
        <v>9.6963926666666609</v>
      </c>
      <c r="S233" s="5">
        <v>31.663029999999999</v>
      </c>
      <c r="T233" s="5">
        <v>14.897392999999999</v>
      </c>
      <c r="U233" s="5">
        <v>51.009466500000002</v>
      </c>
      <c r="V233" s="5">
        <v>7.7501109999999898</v>
      </c>
    </row>
    <row r="234" spans="1:22" ht="15.75" x14ac:dyDescent="0.25">
      <c r="A234" s="9" t="s">
        <v>469</v>
      </c>
      <c r="B234" s="9">
        <v>61</v>
      </c>
      <c r="C234" s="5" t="s">
        <v>118</v>
      </c>
      <c r="D234" s="11" t="s">
        <v>681</v>
      </c>
      <c r="E234" s="5" t="s">
        <v>5</v>
      </c>
      <c r="F234" s="5">
        <v>11.490645000000001</v>
      </c>
      <c r="G234" s="5">
        <v>6.174328</v>
      </c>
      <c r="H234" s="5">
        <v>7.6193179999999998</v>
      </c>
      <c r="I234" s="5">
        <v>11.975690666666599</v>
      </c>
      <c r="J234" s="5">
        <v>9.9197170000000003</v>
      </c>
      <c r="K234" s="5">
        <v>8.2319315333333307</v>
      </c>
      <c r="L234" s="5">
        <v>3.9759090666666599</v>
      </c>
      <c r="M234" s="5">
        <v>3.7573835999999901</v>
      </c>
      <c r="N234" s="5">
        <v>4.5175559999999999</v>
      </c>
      <c r="O234" s="5">
        <v>2.86717633333333</v>
      </c>
      <c r="P234" s="5">
        <v>10.6959655</v>
      </c>
      <c r="Q234" s="5">
        <v>2.4177010000000001</v>
      </c>
      <c r="R234" s="5">
        <v>7.2744066666666596</v>
      </c>
      <c r="S234" s="5">
        <v>9.5694866666666591</v>
      </c>
      <c r="T234" s="5">
        <v>7.4086230000000004</v>
      </c>
      <c r="U234" s="5">
        <v>4.9108283333333302</v>
      </c>
      <c r="V234" s="5">
        <v>4.3002520000000004</v>
      </c>
    </row>
    <row r="235" spans="1:22" ht="15.75" x14ac:dyDescent="0.25">
      <c r="A235" s="9" t="s">
        <v>469</v>
      </c>
      <c r="B235" s="9">
        <v>61</v>
      </c>
      <c r="C235" s="5" t="s">
        <v>118</v>
      </c>
      <c r="D235" s="11" t="s">
        <v>682</v>
      </c>
      <c r="E235" s="5" t="s">
        <v>6</v>
      </c>
      <c r="F235" s="5">
        <v>0.240646</v>
      </c>
      <c r="G235" s="5">
        <v>5.5602333333333302E-2</v>
      </c>
      <c r="H235" s="5">
        <v>0</v>
      </c>
      <c r="I235" s="5">
        <v>1.6518333333333302E-2</v>
      </c>
      <c r="J235" s="5">
        <v>0.283246</v>
      </c>
      <c r="K235" s="5">
        <v>0.160245266666666</v>
      </c>
      <c r="L235" s="5">
        <v>1.0232413333333299</v>
      </c>
      <c r="M235" s="5">
        <v>1.4006919333333301</v>
      </c>
      <c r="N235" s="5">
        <v>0.72694400000000003</v>
      </c>
      <c r="O235" s="5">
        <v>0.92342766666666598</v>
      </c>
      <c r="P235" s="5">
        <v>0.21034800000000001</v>
      </c>
      <c r="Q235" s="5">
        <v>1.8715666666666599E-2</v>
      </c>
      <c r="R235" s="5">
        <v>8.7673020000000008</v>
      </c>
      <c r="S235" s="5">
        <v>32.621426999999997</v>
      </c>
      <c r="T235" s="5">
        <v>8.9494235</v>
      </c>
      <c r="U235" s="5">
        <v>1.9899296666666599</v>
      </c>
      <c r="V235" s="5">
        <v>55.639632999999897</v>
      </c>
    </row>
    <row r="236" spans="1:22" ht="15.75" x14ac:dyDescent="0.25">
      <c r="A236" s="9" t="s">
        <v>469</v>
      </c>
      <c r="B236" s="9">
        <v>61</v>
      </c>
      <c r="C236" s="5" t="s">
        <v>118</v>
      </c>
      <c r="D236" s="11" t="s">
        <v>683</v>
      </c>
      <c r="E236" s="5" t="s">
        <v>6</v>
      </c>
      <c r="F236" s="5">
        <v>2.05652533333333</v>
      </c>
      <c r="G236" s="5">
        <v>4.1250626666666603</v>
      </c>
      <c r="H236" s="5">
        <v>6.749689</v>
      </c>
      <c r="I236" s="5">
        <v>2.60797833333333</v>
      </c>
      <c r="J236" s="5">
        <v>2.9983270000000002</v>
      </c>
      <c r="K236" s="5">
        <v>20.114073333333302</v>
      </c>
      <c r="L236" s="5">
        <v>10.351580466666601</v>
      </c>
      <c r="M236" s="5">
        <v>7.4578872666666598</v>
      </c>
      <c r="N236" s="5">
        <v>33.446876666666597</v>
      </c>
      <c r="O236" s="5">
        <v>11.540362999999999</v>
      </c>
      <c r="P236" s="5">
        <v>75.217216500000006</v>
      </c>
      <c r="Q236" s="5">
        <v>3.2052779999999998</v>
      </c>
      <c r="R236" s="5">
        <v>6.8575193333333297</v>
      </c>
      <c r="S236" s="5">
        <v>4.8176333333333297</v>
      </c>
      <c r="T236" s="5">
        <v>6.9000110000000001</v>
      </c>
      <c r="U236" s="5">
        <v>5.8222903333333296</v>
      </c>
      <c r="V236" s="5">
        <v>106.00326200000001</v>
      </c>
    </row>
    <row r="237" spans="1:22" ht="15.75" x14ac:dyDescent="0.25">
      <c r="A237" s="9" t="s">
        <v>478</v>
      </c>
      <c r="B237" s="9">
        <v>62</v>
      </c>
      <c r="C237" s="5" t="s">
        <v>118</v>
      </c>
      <c r="D237" s="11" t="s">
        <v>684</v>
      </c>
      <c r="E237" s="5" t="s">
        <v>6</v>
      </c>
      <c r="F237" s="5">
        <v>0.103125333333333</v>
      </c>
      <c r="G237" s="5">
        <v>2.5786513333333301</v>
      </c>
      <c r="H237" s="5">
        <v>5.8071714999999999</v>
      </c>
      <c r="I237" s="5">
        <v>0.172803333333333</v>
      </c>
      <c r="J237" s="5">
        <v>0.79259166666666603</v>
      </c>
      <c r="K237" s="5">
        <v>3.0931533333333299E-2</v>
      </c>
      <c r="L237" s="5">
        <v>7.3154200000000003E-2</v>
      </c>
      <c r="M237" s="5">
        <v>0.13748679999999999</v>
      </c>
      <c r="N237" s="5">
        <v>1.07733333333333E-2</v>
      </c>
      <c r="O237" s="5">
        <v>1.8897333333333301E-2</v>
      </c>
      <c r="P237" s="5">
        <v>0</v>
      </c>
      <c r="Q237" s="5">
        <v>1.1559E-2</v>
      </c>
      <c r="R237" s="5">
        <v>0</v>
      </c>
      <c r="S237" s="5">
        <v>0.62132866666666597</v>
      </c>
      <c r="T237" s="5">
        <v>0.93624549999999995</v>
      </c>
      <c r="U237" s="5">
        <v>5.0145713333333299</v>
      </c>
      <c r="V237" s="5">
        <v>6.1589999999999999E-2</v>
      </c>
    </row>
    <row r="238" spans="1:22" ht="15.75" x14ac:dyDescent="0.25">
      <c r="A238" s="9" t="s">
        <v>478</v>
      </c>
      <c r="B238" s="9">
        <v>62</v>
      </c>
      <c r="C238" s="5" t="s">
        <v>118</v>
      </c>
      <c r="D238" s="11" t="s">
        <v>685</v>
      </c>
      <c r="E238" s="5" t="s">
        <v>6</v>
      </c>
      <c r="F238" s="5">
        <v>30.9144306666666</v>
      </c>
      <c r="G238" s="5">
        <v>0.15446299999999999</v>
      </c>
      <c r="H238" s="5">
        <v>1.32465E-2</v>
      </c>
      <c r="I238" s="5">
        <v>0.93878366666666602</v>
      </c>
      <c r="J238" s="5">
        <v>0</v>
      </c>
      <c r="K238" s="5">
        <v>0.49533173333333302</v>
      </c>
      <c r="L238" s="5">
        <v>0.111229466666666</v>
      </c>
      <c r="M238" s="5">
        <v>0.55243006666666605</v>
      </c>
      <c r="N238" s="5">
        <v>9.9374333333333301E-2</v>
      </c>
      <c r="O238" s="5">
        <v>8.8814000000000004E-2</v>
      </c>
      <c r="P238" s="5">
        <v>1.4787029999999901</v>
      </c>
      <c r="Q238" s="5">
        <v>0</v>
      </c>
      <c r="R238" s="5">
        <v>0</v>
      </c>
      <c r="S238" s="5">
        <v>0</v>
      </c>
      <c r="T238" s="5">
        <v>0.34077849999999998</v>
      </c>
      <c r="U238" s="5">
        <v>0</v>
      </c>
      <c r="V238" s="5">
        <v>0</v>
      </c>
    </row>
    <row r="239" spans="1:22" ht="15.75" x14ac:dyDescent="0.25">
      <c r="A239" s="9" t="s">
        <v>469</v>
      </c>
      <c r="B239" s="9">
        <v>63</v>
      </c>
      <c r="C239" s="5" t="s">
        <v>118</v>
      </c>
      <c r="D239" s="11" t="s">
        <v>686</v>
      </c>
      <c r="E239" s="5" t="s">
        <v>6</v>
      </c>
      <c r="F239" s="5">
        <v>0.76183666666666605</v>
      </c>
      <c r="G239" s="5">
        <v>0.10980999999999901</v>
      </c>
      <c r="H239" s="5">
        <v>4.0300500000000003E-2</v>
      </c>
      <c r="I239" s="5">
        <v>8.2011333333333297E-2</v>
      </c>
      <c r="J239" s="5">
        <v>0.16190633333333301</v>
      </c>
      <c r="K239" s="5">
        <v>0.19055573333333301</v>
      </c>
      <c r="L239" s="5">
        <v>2.97349719999999</v>
      </c>
      <c r="M239" s="5">
        <v>1.29240593333333</v>
      </c>
      <c r="N239" s="5">
        <v>4.7895499999999904</v>
      </c>
      <c r="O239" s="5">
        <v>2.4134319999999998</v>
      </c>
      <c r="P239" s="5">
        <v>20.885250499999898</v>
      </c>
      <c r="Q239" s="5">
        <v>0.16539400000000001</v>
      </c>
      <c r="R239" s="5">
        <v>2.70143333333333E-2</v>
      </c>
      <c r="S239" s="5">
        <v>1.19686666666666E-2</v>
      </c>
      <c r="T239" s="5">
        <v>0.2101095</v>
      </c>
      <c r="U239" s="5">
        <v>6.0767333333333298E-2</v>
      </c>
      <c r="V239" s="5">
        <v>0.33500649999999998</v>
      </c>
    </row>
    <row r="240" spans="1:22" ht="15.75" x14ac:dyDescent="0.25">
      <c r="A240" s="9" t="s">
        <v>469</v>
      </c>
      <c r="B240" s="9">
        <v>63</v>
      </c>
      <c r="C240" s="5" t="s">
        <v>118</v>
      </c>
      <c r="D240" s="11" t="s">
        <v>687</v>
      </c>
      <c r="E240" s="5" t="s">
        <v>244</v>
      </c>
      <c r="F240" s="5">
        <v>53.979794999999903</v>
      </c>
      <c r="G240" s="5">
        <v>44.677967333333299</v>
      </c>
      <c r="H240" s="5">
        <v>43.625028499999999</v>
      </c>
      <c r="I240" s="5">
        <v>57.323884333333297</v>
      </c>
      <c r="J240" s="5">
        <v>39.706825333333299</v>
      </c>
      <c r="K240" s="5">
        <v>31.978365933333301</v>
      </c>
      <c r="L240" s="5">
        <v>19.047246666666599</v>
      </c>
      <c r="M240" s="5">
        <v>30.153999933333299</v>
      </c>
      <c r="N240" s="5">
        <v>26.983677333333301</v>
      </c>
      <c r="O240" s="5">
        <v>24.1660576666666</v>
      </c>
      <c r="P240" s="5">
        <v>56.245481499999997</v>
      </c>
      <c r="Q240" s="5">
        <v>16.4553853333333</v>
      </c>
      <c r="R240" s="5">
        <v>31.357862999999998</v>
      </c>
      <c r="S240" s="5">
        <v>28.923225333333299</v>
      </c>
      <c r="T240" s="5">
        <v>30.845727</v>
      </c>
      <c r="U240" s="5">
        <v>50.461817666666597</v>
      </c>
      <c r="V240" s="5">
        <v>86.023548500000004</v>
      </c>
    </row>
    <row r="241" spans="1:22" ht="15.75" x14ac:dyDescent="0.25">
      <c r="A241" s="9" t="s">
        <v>469</v>
      </c>
      <c r="B241" s="9">
        <v>63</v>
      </c>
      <c r="C241" s="5" t="s">
        <v>118</v>
      </c>
      <c r="D241" s="11" t="s">
        <v>688</v>
      </c>
      <c r="E241" s="5" t="s">
        <v>245</v>
      </c>
      <c r="F241" s="5">
        <v>57.263939333333298</v>
      </c>
      <c r="G241" s="5">
        <v>1.35353566666666</v>
      </c>
      <c r="H241" s="5">
        <v>4.5266539999999997</v>
      </c>
      <c r="I241" s="5">
        <v>7.2072203333333302</v>
      </c>
      <c r="J241" s="5">
        <v>25.141870999999998</v>
      </c>
      <c r="K241" s="5">
        <v>122.147189066666</v>
      </c>
      <c r="L241" s="5">
        <v>2.2849164000000002</v>
      </c>
      <c r="M241" s="5">
        <v>3.6633277999999998</v>
      </c>
      <c r="N241" s="5">
        <v>3.4440329999999899</v>
      </c>
      <c r="O241" s="5">
        <v>2.2106733333333302</v>
      </c>
      <c r="P241" s="5">
        <v>13.348699</v>
      </c>
      <c r="Q241" s="5">
        <v>1.53231133333333</v>
      </c>
      <c r="R241" s="5">
        <v>4.6674499999999997</v>
      </c>
      <c r="S241" s="5">
        <v>5.2110143333333303</v>
      </c>
      <c r="T241" s="5">
        <v>26.879497000000001</v>
      </c>
      <c r="U241" s="5">
        <v>62.218679999999999</v>
      </c>
      <c r="V241" s="5">
        <v>210.0061225</v>
      </c>
    </row>
    <row r="242" spans="1:22" ht="15.75" x14ac:dyDescent="0.25">
      <c r="A242" s="9" t="s">
        <v>469</v>
      </c>
      <c r="B242" s="9">
        <v>63</v>
      </c>
      <c r="C242" s="5" t="s">
        <v>118</v>
      </c>
      <c r="D242" s="11" t="s">
        <v>689</v>
      </c>
      <c r="E242" s="5" t="s">
        <v>246</v>
      </c>
      <c r="F242" s="5">
        <v>9.6960773333333297</v>
      </c>
      <c r="G242" s="5">
        <v>85.606440333333296</v>
      </c>
      <c r="H242" s="5">
        <v>93.189758499999996</v>
      </c>
      <c r="I242" s="5">
        <v>3.94834533333333</v>
      </c>
      <c r="J242" s="5">
        <v>5.9736643333333301</v>
      </c>
      <c r="K242" s="5">
        <v>2.033309</v>
      </c>
      <c r="L242" s="5">
        <v>2.2458579333333302</v>
      </c>
      <c r="M242" s="5">
        <v>1.24543</v>
      </c>
      <c r="N242" s="5">
        <v>3.1698389999999899</v>
      </c>
      <c r="O242" s="5">
        <v>1.9845523333333299</v>
      </c>
      <c r="P242" s="5">
        <v>9.4051399999999994</v>
      </c>
      <c r="Q242" s="5">
        <v>0.72401666666666598</v>
      </c>
      <c r="R242" s="5">
        <v>2.2054563333333301</v>
      </c>
      <c r="S242" s="5">
        <v>3.0716410000000001</v>
      </c>
      <c r="T242" s="5">
        <v>2.1513165000000001</v>
      </c>
      <c r="U242" s="5">
        <v>3.5071999999999899</v>
      </c>
      <c r="V242" s="5">
        <v>1.4079200000000001</v>
      </c>
    </row>
    <row r="243" spans="1:22" ht="15.75" x14ac:dyDescent="0.25">
      <c r="A243" s="9" t="s">
        <v>469</v>
      </c>
      <c r="B243" s="9">
        <v>63</v>
      </c>
      <c r="C243" s="5" t="s">
        <v>118</v>
      </c>
      <c r="D243" s="11" t="s">
        <v>690</v>
      </c>
      <c r="E243" s="5" t="s">
        <v>247</v>
      </c>
      <c r="F243" s="5">
        <v>30.182618666666599</v>
      </c>
      <c r="G243" s="5">
        <v>29.020914999999999</v>
      </c>
      <c r="H243" s="5">
        <v>17.673228000000002</v>
      </c>
      <c r="I243" s="5">
        <v>57.243900333333301</v>
      </c>
      <c r="J243" s="5">
        <v>29.5931763333333</v>
      </c>
      <c r="K243" s="5">
        <v>26.5247669333333</v>
      </c>
      <c r="L243" s="5">
        <v>8.3390995999999902</v>
      </c>
      <c r="M243" s="5">
        <v>16.700002266666601</v>
      </c>
      <c r="N243" s="5">
        <v>12.308676666666599</v>
      </c>
      <c r="O243" s="5">
        <v>11.850273999999899</v>
      </c>
      <c r="P243" s="5">
        <v>15.492355499999899</v>
      </c>
      <c r="Q243" s="5">
        <v>6.029382</v>
      </c>
      <c r="R243" s="5">
        <v>12.407753999999899</v>
      </c>
      <c r="S243" s="5">
        <v>18.058246333333301</v>
      </c>
      <c r="T243" s="5">
        <v>15.272109499999999</v>
      </c>
      <c r="U243" s="5">
        <v>11.6713856666666</v>
      </c>
      <c r="V243" s="5">
        <v>15.704200499999899</v>
      </c>
    </row>
    <row r="244" spans="1:22" ht="15.75" x14ac:dyDescent="0.25">
      <c r="A244" s="9" t="s">
        <v>469</v>
      </c>
      <c r="B244" s="9">
        <v>64</v>
      </c>
      <c r="C244" s="5" t="s">
        <v>118</v>
      </c>
      <c r="D244" s="11" t="s">
        <v>691</v>
      </c>
      <c r="E244" s="5" t="s">
        <v>6</v>
      </c>
      <c r="F244" s="5">
        <v>9.0019310000000008</v>
      </c>
      <c r="G244" s="5">
        <v>8.8231439999999992</v>
      </c>
      <c r="H244" s="5">
        <v>5.3042129999999998</v>
      </c>
      <c r="I244" s="5">
        <v>6.0471486666666596</v>
      </c>
      <c r="J244" s="5">
        <v>3.8518116666666602</v>
      </c>
      <c r="K244" s="5">
        <v>5.4207560666666597</v>
      </c>
      <c r="L244" s="5">
        <v>4.5785330666666599</v>
      </c>
      <c r="M244" s="5">
        <v>20.452187266666598</v>
      </c>
      <c r="N244" s="5">
        <v>2.8740239999999999</v>
      </c>
      <c r="O244" s="5">
        <v>10.9750296666666</v>
      </c>
      <c r="P244" s="5">
        <v>2.4863235000000001</v>
      </c>
      <c r="Q244" s="5">
        <v>2.89205633333333</v>
      </c>
      <c r="R244" s="5">
        <v>99.539095333333293</v>
      </c>
      <c r="S244" s="5">
        <v>30.507327999999902</v>
      </c>
      <c r="T244" s="5">
        <v>11.813935000000001</v>
      </c>
      <c r="U244" s="5">
        <v>20.774011999999999</v>
      </c>
      <c r="V244" s="5">
        <v>3.5737190000000001</v>
      </c>
    </row>
    <row r="245" spans="1:22" ht="15.75" x14ac:dyDescent="0.25">
      <c r="A245" s="9" t="s">
        <v>469</v>
      </c>
      <c r="B245" s="9">
        <v>64</v>
      </c>
      <c r="C245" s="5" t="s">
        <v>118</v>
      </c>
      <c r="D245" s="11" t="s">
        <v>692</v>
      </c>
      <c r="E245" s="5" t="s">
        <v>7</v>
      </c>
      <c r="F245" s="5">
        <v>98.653513666666598</v>
      </c>
      <c r="G245" s="5">
        <v>66.7272963333333</v>
      </c>
      <c r="H245" s="5">
        <v>61.966209499999998</v>
      </c>
      <c r="I245" s="5">
        <v>27.865994000000001</v>
      </c>
      <c r="J245" s="5">
        <v>49.244525666666597</v>
      </c>
      <c r="K245" s="5">
        <v>89.942779533333294</v>
      </c>
      <c r="L245" s="5">
        <v>33.414024133333299</v>
      </c>
      <c r="M245" s="5">
        <v>74.542379533333303</v>
      </c>
      <c r="N245" s="5">
        <v>51.227516000000001</v>
      </c>
      <c r="O245" s="5">
        <v>73.913159666666601</v>
      </c>
      <c r="P245" s="5">
        <v>29.664296499999999</v>
      </c>
      <c r="Q245" s="5">
        <v>18.384358333333299</v>
      </c>
      <c r="R245" s="5">
        <v>229.75204966666601</v>
      </c>
      <c r="S245" s="5">
        <v>203.411158</v>
      </c>
      <c r="T245" s="5">
        <v>227.46408099999999</v>
      </c>
      <c r="U245" s="5">
        <v>222.07439666666599</v>
      </c>
      <c r="V245" s="5">
        <v>38.772387500000001</v>
      </c>
    </row>
    <row r="246" spans="1:22" ht="15.75" x14ac:dyDescent="0.25">
      <c r="A246" s="9" t="s">
        <v>469</v>
      </c>
      <c r="B246" s="9">
        <v>65</v>
      </c>
      <c r="C246" s="5" t="s">
        <v>118</v>
      </c>
      <c r="D246" s="11" t="s">
        <v>693</v>
      </c>
      <c r="E246" s="5" t="s">
        <v>248</v>
      </c>
      <c r="F246" s="5">
        <v>26.642060666666602</v>
      </c>
      <c r="G246" s="5">
        <v>12.3023393333333</v>
      </c>
      <c r="H246" s="5">
        <v>13.2371605</v>
      </c>
      <c r="I246" s="5">
        <v>16.965899</v>
      </c>
      <c r="J246" s="5">
        <v>25.234741</v>
      </c>
      <c r="K246" s="5">
        <v>12.2263562</v>
      </c>
      <c r="L246" s="5">
        <v>3.91820033333333</v>
      </c>
      <c r="M246" s="5">
        <v>9.0787175999999992</v>
      </c>
      <c r="N246" s="5">
        <v>7.0922650000000003</v>
      </c>
      <c r="O246" s="5">
        <v>5.7448146666666604</v>
      </c>
      <c r="P246" s="5">
        <v>9.6385585000000003</v>
      </c>
      <c r="Q246" s="5">
        <v>3.2761573333333298</v>
      </c>
      <c r="R246" s="5">
        <v>8.9861313333333293</v>
      </c>
      <c r="S246" s="5">
        <v>10.352648</v>
      </c>
      <c r="T246" s="5">
        <v>12.054925000000001</v>
      </c>
      <c r="U246" s="5">
        <v>18.267146</v>
      </c>
      <c r="V246" s="5">
        <v>15.370990000000001</v>
      </c>
    </row>
    <row r="247" spans="1:22" ht="15.75" x14ac:dyDescent="0.25">
      <c r="A247" s="9" t="s">
        <v>469</v>
      </c>
      <c r="B247" s="9">
        <v>65</v>
      </c>
      <c r="C247" s="5" t="s">
        <v>118</v>
      </c>
      <c r="D247" s="11" t="s">
        <v>694</v>
      </c>
      <c r="E247" s="5" t="s">
        <v>233</v>
      </c>
      <c r="F247" s="5">
        <v>0.98692633333333302</v>
      </c>
      <c r="G247" s="5">
        <v>8.4331726666666604</v>
      </c>
      <c r="H247" s="5">
        <v>7.4238774999999997</v>
      </c>
      <c r="I247" s="5">
        <v>6.7678553333333298</v>
      </c>
      <c r="J247" s="5">
        <v>3.0313086666666602</v>
      </c>
      <c r="K247" s="5">
        <v>5.5459027999999897</v>
      </c>
      <c r="L247" s="5">
        <v>7.8907553333333302</v>
      </c>
      <c r="M247" s="5">
        <v>0.84474833333333299</v>
      </c>
      <c r="N247" s="5">
        <v>8.6872819999999997</v>
      </c>
      <c r="O247" s="5">
        <v>5.3516599999999999</v>
      </c>
      <c r="P247" s="5">
        <v>15.383759</v>
      </c>
      <c r="Q247" s="5">
        <v>1.8485526666666601</v>
      </c>
      <c r="R247" s="5">
        <v>6.9058796666666602</v>
      </c>
      <c r="S247" s="5">
        <v>7.1175636666666602</v>
      </c>
      <c r="T247" s="5">
        <v>5.4547295</v>
      </c>
      <c r="U247" s="5">
        <v>4.5465543333333303</v>
      </c>
      <c r="V247" s="5">
        <v>2.337126</v>
      </c>
    </row>
    <row r="248" spans="1:22" ht="15.75" x14ac:dyDescent="0.25">
      <c r="A248" s="9" t="s">
        <v>469</v>
      </c>
      <c r="B248" s="9">
        <v>65</v>
      </c>
      <c r="C248" s="5" t="s">
        <v>118</v>
      </c>
      <c r="D248" s="11" t="s">
        <v>110</v>
      </c>
      <c r="E248" s="5" t="s">
        <v>27</v>
      </c>
      <c r="F248" s="5">
        <v>2.4167776666666598</v>
      </c>
      <c r="G248" s="5">
        <v>7.1691959999999897</v>
      </c>
      <c r="H248" s="5">
        <v>12.434056500000001</v>
      </c>
      <c r="I248" s="5">
        <v>9.97147266666666</v>
      </c>
      <c r="J248" s="5">
        <v>17.686927666666602</v>
      </c>
      <c r="K248" s="5">
        <v>33.630071733333303</v>
      </c>
      <c r="L248" s="5">
        <v>0.45240713333333299</v>
      </c>
      <c r="M248" s="5">
        <v>0.1053106</v>
      </c>
      <c r="N248" s="5">
        <v>43.317616999999998</v>
      </c>
      <c r="O248" s="5">
        <v>5.2065496666666604</v>
      </c>
      <c r="P248" s="5">
        <v>119.37804399999899</v>
      </c>
      <c r="Q248" s="5">
        <v>4.9699169999999997</v>
      </c>
      <c r="R248" s="5">
        <v>20.722089333333301</v>
      </c>
      <c r="S248" s="5">
        <v>9.7845030000000008</v>
      </c>
      <c r="T248" s="5">
        <v>25.461386000000001</v>
      </c>
      <c r="U248" s="5">
        <v>11.593184000000001</v>
      </c>
      <c r="V248" s="5">
        <v>22.508993</v>
      </c>
    </row>
    <row r="249" spans="1:22" ht="15.75" x14ac:dyDescent="0.25">
      <c r="A249" s="9" t="s">
        <v>478</v>
      </c>
      <c r="B249" s="9">
        <v>66</v>
      </c>
      <c r="C249" s="5" t="s">
        <v>118</v>
      </c>
      <c r="D249" s="11" t="s">
        <v>695</v>
      </c>
      <c r="E249" s="5" t="s">
        <v>249</v>
      </c>
      <c r="F249" s="5">
        <v>27.379740999999999</v>
      </c>
      <c r="G249" s="5">
        <v>13.899422666666601</v>
      </c>
      <c r="H249" s="5">
        <v>13.521751500000001</v>
      </c>
      <c r="I249" s="5">
        <v>13.170902666666599</v>
      </c>
      <c r="J249" s="5">
        <v>12.9069736666666</v>
      </c>
      <c r="K249" s="5">
        <v>18.949138933333298</v>
      </c>
      <c r="L249" s="5">
        <v>7.5891084666666604</v>
      </c>
      <c r="M249" s="5">
        <v>10.9359128666666</v>
      </c>
      <c r="N249" s="5">
        <v>11.216186</v>
      </c>
      <c r="O249" s="5">
        <v>10.084403999999999</v>
      </c>
      <c r="P249" s="5">
        <v>13.155849</v>
      </c>
      <c r="Q249" s="5">
        <v>7.2241073333333299</v>
      </c>
      <c r="R249" s="5">
        <v>15.7953626666666</v>
      </c>
      <c r="S249" s="5">
        <v>16.128978333333301</v>
      </c>
      <c r="T249" s="5">
        <v>15.028127</v>
      </c>
      <c r="U249" s="5">
        <v>6.0539693333333302</v>
      </c>
      <c r="V249" s="5">
        <v>4.169556</v>
      </c>
    </row>
    <row r="250" spans="1:22" ht="15.75" x14ac:dyDescent="0.25">
      <c r="A250" s="9" t="s">
        <v>478</v>
      </c>
      <c r="B250" s="9">
        <v>66</v>
      </c>
      <c r="C250" s="5" t="s">
        <v>118</v>
      </c>
      <c r="D250" s="11" t="s">
        <v>696</v>
      </c>
      <c r="E250" s="5" t="s">
        <v>12</v>
      </c>
      <c r="F250" s="5">
        <v>1.02113333333333E-2</v>
      </c>
      <c r="G250" s="5">
        <v>1.7493333333333302E-2</v>
      </c>
      <c r="H250" s="5">
        <v>3.0148999999999999E-2</v>
      </c>
      <c r="I250" s="5">
        <v>3.7954333333333298E-2</v>
      </c>
      <c r="J250" s="5">
        <v>0</v>
      </c>
      <c r="K250" s="5">
        <v>2.5416399999999999E-2</v>
      </c>
      <c r="L250" s="5">
        <v>4.5075333333333299E-3</v>
      </c>
      <c r="M250" s="5">
        <v>6.62117333333333E-2</v>
      </c>
      <c r="N250" s="5">
        <v>1.60133333333333E-2</v>
      </c>
      <c r="O250" s="5">
        <v>9.5350000000000001E-3</v>
      </c>
      <c r="P250" s="5">
        <v>4.2834999999999998E-2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0</v>
      </c>
    </row>
    <row r="251" spans="1:22" ht="15.75" x14ac:dyDescent="0.25">
      <c r="A251" s="9" t="s">
        <v>478</v>
      </c>
      <c r="B251" s="9">
        <v>66</v>
      </c>
      <c r="C251" s="5" t="s">
        <v>118</v>
      </c>
      <c r="D251" s="11" t="s">
        <v>697</v>
      </c>
      <c r="E251" s="5" t="s">
        <v>224</v>
      </c>
      <c r="F251" s="5">
        <v>64.260337666666601</v>
      </c>
      <c r="G251" s="5">
        <v>6.6170776666666598</v>
      </c>
      <c r="H251" s="5">
        <v>4.6639534999999999</v>
      </c>
      <c r="I251" s="5">
        <v>10.677013000000001</v>
      </c>
      <c r="J251" s="5">
        <v>12.080546</v>
      </c>
      <c r="K251" s="5">
        <v>13.144545733333301</v>
      </c>
      <c r="L251" s="5">
        <v>4.8684848666666598</v>
      </c>
      <c r="M251" s="5">
        <v>11.0296934666666</v>
      </c>
      <c r="N251" s="5">
        <v>13.0319186666666</v>
      </c>
      <c r="O251" s="5">
        <v>5.4303530000000002</v>
      </c>
      <c r="P251" s="5">
        <v>15.7662905</v>
      </c>
      <c r="Q251" s="5">
        <v>6.6577083333333302</v>
      </c>
      <c r="R251" s="5">
        <v>40.785437333333299</v>
      </c>
      <c r="S251" s="5">
        <v>30.662089333333299</v>
      </c>
      <c r="T251" s="5">
        <v>21.869959000000001</v>
      </c>
      <c r="U251" s="5">
        <v>17.698218000000001</v>
      </c>
      <c r="V251" s="5">
        <v>28.533160500000001</v>
      </c>
    </row>
    <row r="252" spans="1:22" ht="15.75" x14ac:dyDescent="0.25">
      <c r="A252" s="9" t="s">
        <v>478</v>
      </c>
      <c r="B252" s="9">
        <v>66</v>
      </c>
      <c r="C252" s="5" t="s">
        <v>118</v>
      </c>
      <c r="D252" s="11" t="s">
        <v>698</v>
      </c>
      <c r="E252" s="5" t="s">
        <v>250</v>
      </c>
      <c r="F252" s="5">
        <v>13.1251706666666</v>
      </c>
      <c r="G252" s="5">
        <v>7.4283803333333296</v>
      </c>
      <c r="H252" s="5">
        <v>7.6816624999999998</v>
      </c>
      <c r="I252" s="5">
        <v>11.447062333333299</v>
      </c>
      <c r="J252" s="5">
        <v>19.356902999999999</v>
      </c>
      <c r="K252" s="5">
        <v>11.9504470666666</v>
      </c>
      <c r="L252" s="5">
        <v>4.7826187999999998</v>
      </c>
      <c r="M252" s="5">
        <v>9.1895597999999996</v>
      </c>
      <c r="N252" s="5">
        <v>6.5225633333333297</v>
      </c>
      <c r="O252" s="5">
        <v>6.0501490000000002</v>
      </c>
      <c r="P252" s="5">
        <v>8.4660980000000006</v>
      </c>
      <c r="Q252" s="5">
        <v>4.14902033333333</v>
      </c>
      <c r="R252" s="5">
        <v>11.290787999999999</v>
      </c>
      <c r="S252" s="5">
        <v>10.9339466666666</v>
      </c>
      <c r="T252" s="5">
        <v>10.16503</v>
      </c>
      <c r="U252" s="5">
        <v>8.4313636666666607</v>
      </c>
      <c r="V252" s="5">
        <v>8.8752379999999995</v>
      </c>
    </row>
    <row r="253" spans="1:22" ht="15.75" x14ac:dyDescent="0.25">
      <c r="A253" s="9" t="s">
        <v>478</v>
      </c>
      <c r="B253" s="9">
        <v>66</v>
      </c>
      <c r="C253" s="5" t="s">
        <v>118</v>
      </c>
      <c r="D253" s="11" t="s">
        <v>699</v>
      </c>
      <c r="E253" s="5" t="s">
        <v>251</v>
      </c>
      <c r="F253" s="5">
        <v>9.1622666666666602E-2</v>
      </c>
      <c r="G253" s="5">
        <v>2.8903333333333298E-2</v>
      </c>
      <c r="H253" s="5">
        <v>0.12531300000000001</v>
      </c>
      <c r="I253" s="5">
        <v>0.62997800000000004</v>
      </c>
      <c r="J253" s="5">
        <v>1.61387699999999</v>
      </c>
      <c r="K253" s="5">
        <v>0.33481899999999998</v>
      </c>
      <c r="L253" s="5">
        <v>2.0484933333333299E-2</v>
      </c>
      <c r="M253" s="5">
        <v>0.15571199999999999</v>
      </c>
      <c r="N253" s="5">
        <v>0</v>
      </c>
      <c r="O253" s="5">
        <v>3.9391000000000002E-2</v>
      </c>
      <c r="P253" s="5">
        <v>0</v>
      </c>
      <c r="Q253" s="5">
        <v>0</v>
      </c>
      <c r="R253" s="5">
        <v>6.9486966666666596</v>
      </c>
      <c r="S253" s="5">
        <v>12.6883693333333</v>
      </c>
      <c r="T253" s="5">
        <v>10.8276395</v>
      </c>
      <c r="U253" s="5">
        <v>40.405511333333301</v>
      </c>
      <c r="V253" s="5">
        <v>7.6916884999999997</v>
      </c>
    </row>
    <row r="254" spans="1:22" ht="15.75" x14ac:dyDescent="0.25">
      <c r="A254" s="9" t="s">
        <v>478</v>
      </c>
      <c r="B254" s="9">
        <v>66</v>
      </c>
      <c r="C254" s="5" t="s">
        <v>118</v>
      </c>
      <c r="D254" s="11" t="s">
        <v>700</v>
      </c>
      <c r="E254" s="5" t="s">
        <v>252</v>
      </c>
      <c r="F254" s="5">
        <v>37.279889333333301</v>
      </c>
      <c r="G254" s="5">
        <v>70.637532666666601</v>
      </c>
      <c r="H254" s="5">
        <v>69.305522499999995</v>
      </c>
      <c r="I254" s="5">
        <v>71.542404333333295</v>
      </c>
      <c r="J254" s="5">
        <v>33.877001333333297</v>
      </c>
      <c r="K254" s="5">
        <v>61.714875266666603</v>
      </c>
      <c r="L254" s="5">
        <v>14.4900138</v>
      </c>
      <c r="M254" s="5">
        <v>18.1851754666666</v>
      </c>
      <c r="N254" s="5">
        <v>16.120688999999999</v>
      </c>
      <c r="O254" s="5">
        <v>17.653171</v>
      </c>
      <c r="P254" s="5">
        <v>22.153697000000001</v>
      </c>
      <c r="Q254" s="5">
        <v>10.1878473333333</v>
      </c>
      <c r="R254" s="5">
        <v>40.832945333333299</v>
      </c>
      <c r="S254" s="5">
        <v>40.309183666666598</v>
      </c>
      <c r="T254" s="5">
        <v>55.215854499999999</v>
      </c>
      <c r="U254" s="5">
        <v>22.999442333333299</v>
      </c>
      <c r="V254" s="5">
        <v>20.882538</v>
      </c>
    </row>
    <row r="255" spans="1:22" ht="15.75" x14ac:dyDescent="0.25">
      <c r="A255" s="9" t="s">
        <v>469</v>
      </c>
      <c r="B255" s="9">
        <v>67</v>
      </c>
      <c r="C255" s="5" t="s">
        <v>118</v>
      </c>
      <c r="D255" s="11" t="s">
        <v>701</v>
      </c>
      <c r="E255" s="5" t="s">
        <v>8</v>
      </c>
      <c r="F255" s="5">
        <v>270.37573733333301</v>
      </c>
      <c r="G255" s="5">
        <v>348.914759333333</v>
      </c>
      <c r="H255" s="5">
        <v>153.0223125</v>
      </c>
      <c r="I255" s="5">
        <v>760.73927800000001</v>
      </c>
      <c r="J255" s="5">
        <v>103.376119</v>
      </c>
      <c r="K255" s="5">
        <v>126.01654499999999</v>
      </c>
      <c r="L255" s="5">
        <v>77.724953533333306</v>
      </c>
      <c r="M255" s="5">
        <v>104.503836133333</v>
      </c>
      <c r="N255" s="5">
        <v>54.483740333333301</v>
      </c>
      <c r="O255" s="5">
        <v>85.724316999999999</v>
      </c>
      <c r="P255" s="5">
        <v>201.0506135</v>
      </c>
      <c r="Q255" s="5">
        <v>29.5109766666666</v>
      </c>
      <c r="R255" s="5">
        <v>146.36166866666599</v>
      </c>
      <c r="S255" s="5">
        <v>149.25175466666599</v>
      </c>
      <c r="T255" s="5">
        <v>153.278885</v>
      </c>
      <c r="U255" s="5">
        <v>54.430658999999999</v>
      </c>
      <c r="V255" s="5">
        <v>30.897666999999998</v>
      </c>
    </row>
    <row r="256" spans="1:22" ht="15.75" x14ac:dyDescent="0.25">
      <c r="A256" s="9" t="s">
        <v>469</v>
      </c>
      <c r="B256" s="9">
        <v>67</v>
      </c>
      <c r="C256" s="5" t="s">
        <v>118</v>
      </c>
      <c r="D256" s="11" t="s">
        <v>109</v>
      </c>
      <c r="E256" s="5" t="s">
        <v>9</v>
      </c>
      <c r="F256" s="5">
        <v>1.5685036666666601</v>
      </c>
      <c r="G256" s="5">
        <v>5.7259803333333297</v>
      </c>
      <c r="H256" s="5">
        <v>5.2370349999999997</v>
      </c>
      <c r="I256" s="5">
        <v>19.571670999999998</v>
      </c>
      <c r="J256" s="5">
        <v>12.7158553333333</v>
      </c>
      <c r="K256" s="5">
        <v>19.992200799999999</v>
      </c>
      <c r="L256" s="5">
        <v>0.45420133333333301</v>
      </c>
      <c r="M256" s="5">
        <v>0.36183939999999998</v>
      </c>
      <c r="N256" s="5">
        <v>1.7486249999999901</v>
      </c>
      <c r="O256" s="5">
        <v>24.3227916666666</v>
      </c>
      <c r="P256" s="5">
        <v>12.8333595</v>
      </c>
      <c r="Q256" s="5">
        <v>0.33275066666666597</v>
      </c>
      <c r="R256" s="5">
        <v>4.3207736666666596</v>
      </c>
      <c r="S256" s="5">
        <v>7.0551969999999997</v>
      </c>
      <c r="T256" s="5">
        <v>13.5589025</v>
      </c>
      <c r="U256" s="5">
        <v>13.448905999999999</v>
      </c>
      <c r="V256" s="5">
        <v>80.703365499999904</v>
      </c>
    </row>
    <row r="257" spans="1:22" ht="15.75" x14ac:dyDescent="0.25">
      <c r="A257" s="9" t="s">
        <v>469</v>
      </c>
      <c r="B257" s="9">
        <v>67</v>
      </c>
      <c r="C257" s="5" t="s">
        <v>118</v>
      </c>
      <c r="D257" s="11" t="s">
        <v>111</v>
      </c>
      <c r="E257" s="5" t="s">
        <v>9</v>
      </c>
      <c r="F257" s="5">
        <v>9.5821353333333299</v>
      </c>
      <c r="G257" s="5">
        <v>93.363933333333307</v>
      </c>
      <c r="H257" s="5">
        <v>97.825924000000001</v>
      </c>
      <c r="I257" s="5">
        <v>13.6735476666666</v>
      </c>
      <c r="J257" s="5">
        <v>18.005466999999999</v>
      </c>
      <c r="K257" s="5">
        <v>21.581720999999899</v>
      </c>
      <c r="L257" s="5">
        <v>33.6422258666666</v>
      </c>
      <c r="M257" s="5">
        <v>4.5102923333333296</v>
      </c>
      <c r="N257" s="5">
        <v>39.396889000000002</v>
      </c>
      <c r="O257" s="5">
        <v>26.4885323333333</v>
      </c>
      <c r="P257" s="5">
        <v>12.649547500000001</v>
      </c>
      <c r="Q257" s="5">
        <v>3.5222026666666602</v>
      </c>
      <c r="R257" s="5">
        <v>198.69244366666601</v>
      </c>
      <c r="S257" s="5">
        <v>184.367103666666</v>
      </c>
      <c r="T257" s="5">
        <v>47.731599500000002</v>
      </c>
      <c r="U257" s="5">
        <v>17.6927083333333</v>
      </c>
      <c r="V257" s="5">
        <v>4.5375300000000003</v>
      </c>
    </row>
    <row r="258" spans="1:22" ht="15.75" x14ac:dyDescent="0.25">
      <c r="A258" s="9" t="s">
        <v>469</v>
      </c>
      <c r="B258" s="9">
        <v>67</v>
      </c>
      <c r="C258" s="5" t="s">
        <v>118</v>
      </c>
      <c r="D258" s="11" t="s">
        <v>702</v>
      </c>
      <c r="E258" s="5" t="s">
        <v>10</v>
      </c>
      <c r="F258" s="5">
        <v>69.219979333333299</v>
      </c>
      <c r="G258" s="5">
        <v>10.9831996666666</v>
      </c>
      <c r="H258" s="5">
        <v>19.2499045</v>
      </c>
      <c r="I258" s="5">
        <v>17.793693333333302</v>
      </c>
      <c r="J258" s="5">
        <v>55.9468483333333</v>
      </c>
      <c r="K258" s="5">
        <v>107.189294733333</v>
      </c>
      <c r="L258" s="5">
        <v>2.4847671333333299</v>
      </c>
      <c r="M258" s="5">
        <v>3.6055684000000001</v>
      </c>
      <c r="N258" s="5">
        <v>2.6214063333333302</v>
      </c>
      <c r="O258" s="5">
        <v>2.5544280000000001</v>
      </c>
      <c r="P258" s="5">
        <v>7.1684570000000001</v>
      </c>
      <c r="Q258" s="5">
        <v>1.73666066666666</v>
      </c>
      <c r="R258" s="5">
        <v>9.7563983333333297</v>
      </c>
      <c r="S258" s="5">
        <v>9.6225719999999999</v>
      </c>
      <c r="T258" s="5">
        <v>16.355896999999999</v>
      </c>
      <c r="U258" s="5">
        <v>24.484660333333299</v>
      </c>
      <c r="V258" s="5">
        <v>20.742221999999899</v>
      </c>
    </row>
    <row r="259" spans="1:22" ht="15.75" x14ac:dyDescent="0.25">
      <c r="A259" s="9" t="s">
        <v>478</v>
      </c>
      <c r="B259" s="9">
        <v>68</v>
      </c>
      <c r="C259" s="5" t="s">
        <v>118</v>
      </c>
      <c r="D259" s="11" t="s">
        <v>703</v>
      </c>
      <c r="E259" s="5" t="s">
        <v>80</v>
      </c>
      <c r="F259" s="5">
        <v>0</v>
      </c>
      <c r="G259" s="5">
        <v>0.23175699999999999</v>
      </c>
      <c r="H259" s="5">
        <v>0.18026049999999999</v>
      </c>
      <c r="I259" s="5">
        <v>8.7616666666666607E-3</v>
      </c>
      <c r="J259" s="5">
        <v>0</v>
      </c>
      <c r="K259" s="5">
        <v>1.32626166666666</v>
      </c>
      <c r="L259" s="5">
        <v>1.6057999999999999E-3</v>
      </c>
      <c r="M259" s="5">
        <v>0.33766299999999999</v>
      </c>
      <c r="N259" s="5">
        <v>0</v>
      </c>
      <c r="O259" s="5">
        <v>9.5663333333333295E-3</v>
      </c>
      <c r="P259" s="5">
        <v>5.8478499999999899E-2</v>
      </c>
      <c r="Q259" s="5">
        <v>7.8517000000000003E-2</v>
      </c>
      <c r="R259" s="5">
        <v>3.3738403333333302</v>
      </c>
      <c r="S259" s="5">
        <v>9.0533763333333308</v>
      </c>
      <c r="T259" s="5">
        <v>13.02826</v>
      </c>
      <c r="U259" s="5">
        <v>33.864291000000001</v>
      </c>
      <c r="V259" s="5">
        <v>0.53803350000000005</v>
      </c>
    </row>
    <row r="260" spans="1:22" ht="15.75" x14ac:dyDescent="0.25">
      <c r="A260" s="9" t="s">
        <v>478</v>
      </c>
      <c r="B260" s="9">
        <v>68</v>
      </c>
      <c r="C260" s="5" t="s">
        <v>118</v>
      </c>
      <c r="D260" s="11" t="s">
        <v>704</v>
      </c>
      <c r="E260" s="5" t="s">
        <v>105</v>
      </c>
      <c r="F260" s="5">
        <v>0</v>
      </c>
      <c r="G260" s="5">
        <v>0.59786866666666605</v>
      </c>
      <c r="H260" s="5">
        <v>0.51266900000000004</v>
      </c>
      <c r="I260" s="5">
        <v>0</v>
      </c>
      <c r="J260" s="5">
        <v>0</v>
      </c>
      <c r="K260" s="5">
        <v>1.9156533333333298E-2</v>
      </c>
      <c r="L260" s="5">
        <v>0</v>
      </c>
      <c r="M260" s="5">
        <v>0</v>
      </c>
      <c r="N260" s="5">
        <v>0</v>
      </c>
      <c r="O260" s="5">
        <v>0</v>
      </c>
      <c r="P260" s="5">
        <v>8.3754999999999996E-2</v>
      </c>
      <c r="Q260" s="5">
        <v>0.12926033333333301</v>
      </c>
      <c r="R260" s="5">
        <v>0.82782433333333305</v>
      </c>
      <c r="S260" s="5">
        <v>0.63303600000000004</v>
      </c>
      <c r="T260" s="5">
        <v>0.158638</v>
      </c>
      <c r="U260" s="5">
        <v>0.283766666666666</v>
      </c>
      <c r="V260" s="5">
        <v>0</v>
      </c>
    </row>
    <row r="261" spans="1:22" ht="15.75" x14ac:dyDescent="0.25">
      <c r="A261" s="9" t="s">
        <v>469</v>
      </c>
      <c r="B261" s="9">
        <v>69</v>
      </c>
      <c r="C261" s="5" t="s">
        <v>118</v>
      </c>
      <c r="D261" s="11" t="s">
        <v>705</v>
      </c>
      <c r="E261" s="5" t="s">
        <v>11</v>
      </c>
      <c r="F261" s="5">
        <v>0.107663333333333</v>
      </c>
      <c r="G261" s="5">
        <v>1.19241666666666</v>
      </c>
      <c r="H261" s="5">
        <v>1.7705420000000001</v>
      </c>
      <c r="I261" s="5">
        <v>1.352603</v>
      </c>
      <c r="J261" s="5">
        <v>1.9613413333333301</v>
      </c>
      <c r="K261" s="5">
        <v>5.9385501333333304</v>
      </c>
      <c r="L261" s="5">
        <v>4.5174728666666599</v>
      </c>
      <c r="M261" s="5">
        <v>4.7660256666666596</v>
      </c>
      <c r="N261" s="5">
        <v>6.4617079999999998</v>
      </c>
      <c r="O261" s="5">
        <v>8.0382286666666598</v>
      </c>
      <c r="P261" s="5">
        <v>2.5747255</v>
      </c>
      <c r="Q261" s="5">
        <v>3.9541353333333298</v>
      </c>
      <c r="R261" s="5">
        <v>1.9506636666666599</v>
      </c>
      <c r="S261" s="5">
        <v>1.9006096666666601</v>
      </c>
      <c r="T261" s="5">
        <v>1.4796585</v>
      </c>
      <c r="U261" s="5">
        <v>1.11676333333333</v>
      </c>
      <c r="V261" s="5">
        <v>1.560376</v>
      </c>
    </row>
    <row r="262" spans="1:22" ht="15.75" x14ac:dyDescent="0.25">
      <c r="A262" s="9" t="s">
        <v>469</v>
      </c>
      <c r="B262" s="9">
        <v>69</v>
      </c>
      <c r="C262" s="5" t="s">
        <v>118</v>
      </c>
      <c r="D262" s="11" t="s">
        <v>706</v>
      </c>
      <c r="E262" s="5" t="s">
        <v>12</v>
      </c>
      <c r="F262" s="5">
        <v>5.767042</v>
      </c>
      <c r="G262" s="5">
        <v>0</v>
      </c>
      <c r="H262" s="5">
        <v>1.4420499999999999E-2</v>
      </c>
      <c r="I262" s="5">
        <v>0</v>
      </c>
      <c r="J262" s="5">
        <v>0</v>
      </c>
      <c r="K262" s="5">
        <v>7.8207999999999993E-3</v>
      </c>
      <c r="L262" s="5">
        <v>272.13974619999999</v>
      </c>
      <c r="M262" s="5">
        <v>118.297353133333</v>
      </c>
      <c r="N262" s="5">
        <v>277.45308433333298</v>
      </c>
      <c r="O262" s="5">
        <v>208.662943333333</v>
      </c>
      <c r="P262" s="5">
        <v>155.13373200000001</v>
      </c>
      <c r="Q262" s="5">
        <v>148.20143633333299</v>
      </c>
      <c r="R262" s="5">
        <v>0</v>
      </c>
      <c r="S262" s="5">
        <v>1.6282999999999999E-2</v>
      </c>
      <c r="T262" s="5">
        <v>0</v>
      </c>
      <c r="U262" s="5">
        <v>0</v>
      </c>
      <c r="V262" s="5">
        <v>0</v>
      </c>
    </row>
    <row r="263" spans="1:22" ht="15.75" x14ac:dyDescent="0.25">
      <c r="A263" s="9" t="s">
        <v>469</v>
      </c>
      <c r="B263" s="9">
        <v>69</v>
      </c>
      <c r="C263" s="5" t="s">
        <v>118</v>
      </c>
      <c r="D263" s="11" t="s">
        <v>707</v>
      </c>
      <c r="E263" s="5" t="s">
        <v>12</v>
      </c>
      <c r="F263" s="5">
        <v>5.6926333333333301E-2</v>
      </c>
      <c r="G263" s="5">
        <v>0</v>
      </c>
      <c r="H263" s="5">
        <v>2.6290500000000001E-2</v>
      </c>
      <c r="I263" s="5">
        <v>2.4681999999999999E-2</v>
      </c>
      <c r="J263" s="5">
        <v>6.9145999999999999E-2</v>
      </c>
      <c r="K263" s="5">
        <v>25.1977798666666</v>
      </c>
      <c r="L263" s="5">
        <v>4.4012333333333299E-2</v>
      </c>
      <c r="M263" s="5">
        <v>0.206346266666666</v>
      </c>
      <c r="N263" s="5">
        <v>2.3765333333333302E-2</v>
      </c>
      <c r="O263" s="5">
        <v>0.10502966666666599</v>
      </c>
      <c r="P263" s="5">
        <v>7.5629000000000002E-2</v>
      </c>
      <c r="Q263" s="5">
        <v>1.14793333333333E-2</v>
      </c>
      <c r="R263" s="5">
        <v>658.33741266666595</v>
      </c>
      <c r="S263" s="5">
        <v>335.71828199999999</v>
      </c>
      <c r="T263" s="5">
        <v>49.207284999999999</v>
      </c>
      <c r="U263" s="5">
        <v>1.3581219999999901</v>
      </c>
      <c r="V263" s="5">
        <v>2.7563295000000001</v>
      </c>
    </row>
    <row r="264" spans="1:22" ht="15.75" x14ac:dyDescent="0.25">
      <c r="A264" s="9" t="s">
        <v>469</v>
      </c>
      <c r="B264" s="9">
        <v>70</v>
      </c>
      <c r="C264" s="5" t="s">
        <v>119</v>
      </c>
      <c r="D264" s="11" t="s">
        <v>708</v>
      </c>
      <c r="E264" s="5" t="s">
        <v>15</v>
      </c>
      <c r="F264" s="5">
        <v>0.203309666666666</v>
      </c>
      <c r="G264" s="5">
        <v>0.21262300000000001</v>
      </c>
      <c r="H264" s="5">
        <v>0.41553499999999999</v>
      </c>
      <c r="I264" s="5">
        <v>6.07833333333333E-2</v>
      </c>
      <c r="J264" s="5">
        <v>3.5806999999999999E-2</v>
      </c>
      <c r="K264" s="5">
        <v>5.1373040000000003</v>
      </c>
      <c r="L264" s="5">
        <v>0.25079373333333299</v>
      </c>
      <c r="M264" s="5">
        <v>0.23594933333333301</v>
      </c>
      <c r="N264" s="5">
        <v>0.84377366666666598</v>
      </c>
      <c r="O264" s="5">
        <v>0.67297433333333301</v>
      </c>
      <c r="P264" s="5">
        <v>1.0644345</v>
      </c>
      <c r="Q264" s="5">
        <v>0.20482866666666599</v>
      </c>
      <c r="R264" s="5">
        <v>3.764796</v>
      </c>
      <c r="S264" s="5">
        <v>1.169071</v>
      </c>
      <c r="T264" s="5">
        <v>1.2648465</v>
      </c>
      <c r="U264" s="5">
        <v>0.127411</v>
      </c>
      <c r="V264" s="5">
        <v>6.1398500000000002E-2</v>
      </c>
    </row>
    <row r="265" spans="1:22" ht="15.75" x14ac:dyDescent="0.25">
      <c r="A265" s="9" t="s">
        <v>469</v>
      </c>
      <c r="B265" s="9">
        <v>70</v>
      </c>
      <c r="C265" s="5" t="s">
        <v>119</v>
      </c>
      <c r="D265" s="11" t="s">
        <v>709</v>
      </c>
      <c r="E265" s="5" t="s">
        <v>15</v>
      </c>
      <c r="F265" s="5">
        <v>6.6878333333333304E-2</v>
      </c>
      <c r="G265" s="5">
        <v>2.6782566666666598</v>
      </c>
      <c r="H265" s="5">
        <v>3.3548789999999999</v>
      </c>
      <c r="I265" s="5">
        <v>0.161824</v>
      </c>
      <c r="J265" s="5">
        <v>9.2035000000000006E-2</v>
      </c>
      <c r="K265" s="5">
        <v>2.2791633333333299</v>
      </c>
      <c r="L265" s="5">
        <v>0.11523193333333299</v>
      </c>
      <c r="M265" s="5">
        <v>6.8795933333333295E-2</v>
      </c>
      <c r="N265" s="5">
        <v>0.57957266666666596</v>
      </c>
      <c r="O265" s="5">
        <v>0.17571999999999999</v>
      </c>
      <c r="P265" s="5">
        <v>1.030197</v>
      </c>
      <c r="Q265" s="5">
        <v>6.1515999999999897E-2</v>
      </c>
      <c r="R265" s="5">
        <v>2.90336033333333</v>
      </c>
      <c r="S265" s="5">
        <v>1.6612643333333299</v>
      </c>
      <c r="T265" s="5">
        <v>0.92392349999999901</v>
      </c>
      <c r="U265" s="5">
        <v>4.3137000000000002E-2</v>
      </c>
      <c r="V265" s="5">
        <v>0</v>
      </c>
    </row>
    <row r="266" spans="1:22" ht="15.75" x14ac:dyDescent="0.25">
      <c r="A266" s="9" t="s">
        <v>469</v>
      </c>
      <c r="B266" s="9">
        <v>70</v>
      </c>
      <c r="C266" s="5" t="s">
        <v>119</v>
      </c>
      <c r="D266" s="11" t="s">
        <v>710</v>
      </c>
      <c r="E266" s="5" t="s">
        <v>12</v>
      </c>
      <c r="F266" s="5">
        <v>1.8510333333333299E-2</v>
      </c>
      <c r="G266" s="5">
        <v>0.34506666666666602</v>
      </c>
      <c r="H266" s="5">
        <v>0.5290665</v>
      </c>
      <c r="I266" s="5">
        <v>0.166567666666666</v>
      </c>
      <c r="J266" s="5">
        <v>0.61805199999999905</v>
      </c>
      <c r="K266" s="5">
        <v>0.21430833333333299</v>
      </c>
      <c r="L266" s="5">
        <v>0.102793</v>
      </c>
      <c r="M266" s="5">
        <v>4.0057466666666597E-2</v>
      </c>
      <c r="N266" s="5">
        <v>0.57591466666666602</v>
      </c>
      <c r="O266" s="5">
        <v>0.36425766666666598</v>
      </c>
      <c r="P266" s="5">
        <v>6.0775500000000003E-2</v>
      </c>
      <c r="Q266" s="5">
        <v>5.5113333333333299E-3</v>
      </c>
      <c r="R266" s="5">
        <v>7.4459666666666605E-2</v>
      </c>
      <c r="S266" s="5">
        <v>0.14301066666666601</v>
      </c>
      <c r="T266" s="5">
        <v>0.23950649999999901</v>
      </c>
      <c r="U266" s="5">
        <v>1.9544666666666599E-2</v>
      </c>
      <c r="V266" s="5">
        <v>0</v>
      </c>
    </row>
    <row r="267" spans="1:22" ht="15.75" x14ac:dyDescent="0.25">
      <c r="A267" s="9" t="s">
        <v>469</v>
      </c>
      <c r="B267" s="9">
        <v>70</v>
      </c>
      <c r="C267" s="5" t="s">
        <v>119</v>
      </c>
      <c r="D267" s="11" t="s">
        <v>711</v>
      </c>
      <c r="E267" s="5" t="s">
        <v>15</v>
      </c>
      <c r="F267" s="5">
        <v>1.266432</v>
      </c>
      <c r="G267" s="5">
        <v>0.18100566666666601</v>
      </c>
      <c r="H267" s="5">
        <v>1.39825E-2</v>
      </c>
      <c r="I267" s="5">
        <v>0.13769733333333301</v>
      </c>
      <c r="J267" s="5">
        <v>7.9433000000000004E-2</v>
      </c>
      <c r="K267" s="5">
        <v>1.4744058</v>
      </c>
      <c r="L267" s="5">
        <v>0.61898759999999997</v>
      </c>
      <c r="M267" s="5">
        <v>2.7462660666666601</v>
      </c>
      <c r="N267" s="5">
        <v>1.55188033333333</v>
      </c>
      <c r="O267" s="5">
        <v>3.30853466666666</v>
      </c>
      <c r="P267" s="5">
        <v>6.9627499999999995E-2</v>
      </c>
      <c r="Q267" s="5">
        <v>7.8515999999999905E-2</v>
      </c>
      <c r="R267" s="5">
        <v>0.59224066666666597</v>
      </c>
      <c r="S267" s="5">
        <v>0.30880466666666601</v>
      </c>
      <c r="T267" s="5">
        <v>0.21420500000000001</v>
      </c>
      <c r="U267" s="5">
        <v>2.8875666666666602E-2</v>
      </c>
      <c r="V267" s="5">
        <v>0</v>
      </c>
    </row>
    <row r="268" spans="1:22" ht="15.75" x14ac:dyDescent="0.25">
      <c r="A268" s="9" t="s">
        <v>469</v>
      </c>
      <c r="B268" s="9">
        <v>71</v>
      </c>
      <c r="C268" s="5" t="s">
        <v>119</v>
      </c>
      <c r="D268" s="11" t="s">
        <v>712</v>
      </c>
      <c r="E268" s="5" t="s">
        <v>16</v>
      </c>
      <c r="F268" s="5">
        <v>2.1452326666666601</v>
      </c>
      <c r="G268" s="5">
        <v>7.8327413333333302</v>
      </c>
      <c r="H268" s="5">
        <v>4.0866119999999997</v>
      </c>
      <c r="I268" s="5">
        <v>0.27842166666666601</v>
      </c>
      <c r="J268" s="5">
        <v>0.201752666666666</v>
      </c>
      <c r="K268" s="5">
        <v>1.0889420000000001</v>
      </c>
      <c r="L268" s="5">
        <v>36.115037333333298</v>
      </c>
      <c r="M268" s="5">
        <v>23.471299199999901</v>
      </c>
      <c r="N268" s="5">
        <v>37.836513666666598</v>
      </c>
      <c r="O268" s="5">
        <v>38.506565000000002</v>
      </c>
      <c r="P268" s="5">
        <v>50.679169000000002</v>
      </c>
      <c r="Q268" s="5">
        <v>13.6871613333333</v>
      </c>
      <c r="R268" s="5">
        <v>2.5917963333333298</v>
      </c>
      <c r="S268" s="5">
        <v>2.82486866666666</v>
      </c>
      <c r="T268" s="5">
        <v>0.33432849999999997</v>
      </c>
      <c r="U268" s="5">
        <v>0.320147666666666</v>
      </c>
      <c r="V268" s="5">
        <v>7.8079999999999997E-2</v>
      </c>
    </row>
    <row r="269" spans="1:22" ht="15.75" x14ac:dyDescent="0.25">
      <c r="A269" s="9" t="s">
        <v>469</v>
      </c>
      <c r="B269" s="9">
        <v>71</v>
      </c>
      <c r="C269" s="5" t="s">
        <v>119</v>
      </c>
      <c r="D269" s="11" t="s">
        <v>713</v>
      </c>
      <c r="E269" s="5" t="s">
        <v>17</v>
      </c>
      <c r="F269" s="5">
        <v>23.026009666666599</v>
      </c>
      <c r="G269" s="5">
        <v>54.749712666666603</v>
      </c>
      <c r="H269" s="5">
        <v>66.843682999999999</v>
      </c>
      <c r="I269" s="5">
        <v>3.4714010000000002</v>
      </c>
      <c r="J269" s="5">
        <v>11.789375</v>
      </c>
      <c r="K269" s="5">
        <v>1.050764</v>
      </c>
      <c r="L269" s="5">
        <v>0.67807633333333295</v>
      </c>
      <c r="M269" s="5">
        <v>0.61784886666666605</v>
      </c>
      <c r="N269" s="5">
        <v>0.38896133333333299</v>
      </c>
      <c r="O269" s="5">
        <v>0.18690599999999999</v>
      </c>
      <c r="P269" s="5">
        <v>0.95845849999999999</v>
      </c>
      <c r="Q269" s="5">
        <v>0.289536666666666</v>
      </c>
      <c r="R269" s="5">
        <v>5.0471146666666602</v>
      </c>
      <c r="S269" s="5">
        <v>3.2072226666666599</v>
      </c>
      <c r="T269" s="5">
        <v>0.6118285</v>
      </c>
      <c r="U269" s="5">
        <v>0.18497866666666599</v>
      </c>
      <c r="V269" s="5">
        <v>0</v>
      </c>
    </row>
    <row r="270" spans="1:22" ht="15.75" x14ac:dyDescent="0.25">
      <c r="A270" s="9" t="s">
        <v>478</v>
      </c>
      <c r="B270" s="9">
        <v>72</v>
      </c>
      <c r="C270" s="5" t="s">
        <v>119</v>
      </c>
      <c r="D270" s="11" t="s">
        <v>714</v>
      </c>
      <c r="E270" s="5" t="s">
        <v>216</v>
      </c>
      <c r="F270" s="5">
        <v>3.77554066666666</v>
      </c>
      <c r="G270" s="5">
        <v>0.54810566666666605</v>
      </c>
      <c r="H270" s="5">
        <v>0.92720000000000002</v>
      </c>
      <c r="I270" s="5">
        <v>6.5711620000000002</v>
      </c>
      <c r="J270" s="5">
        <v>0.168841666666666</v>
      </c>
      <c r="K270" s="5">
        <v>3.27405313333333</v>
      </c>
      <c r="L270" s="5">
        <v>2.22246066666666</v>
      </c>
      <c r="M270" s="5">
        <v>0.54173099999999996</v>
      </c>
      <c r="N270" s="5">
        <v>3.7510549999999898</v>
      </c>
      <c r="O270" s="5">
        <v>1.6338583333333301</v>
      </c>
      <c r="P270" s="5">
        <v>16.710501000000001</v>
      </c>
      <c r="Q270" s="5">
        <v>0.97627533333333305</v>
      </c>
      <c r="R270" s="5">
        <v>1.091577</v>
      </c>
      <c r="S270" s="5">
        <v>1.0213190000000001</v>
      </c>
      <c r="T270" s="5">
        <v>1.3364434999999999</v>
      </c>
      <c r="U270" s="5">
        <v>0.202458</v>
      </c>
      <c r="V270" s="5">
        <v>0.91468850000000002</v>
      </c>
    </row>
    <row r="271" spans="1:22" ht="15.75" x14ac:dyDescent="0.25">
      <c r="A271" s="9" t="s">
        <v>478</v>
      </c>
      <c r="B271" s="9">
        <v>72</v>
      </c>
      <c r="C271" s="5" t="s">
        <v>119</v>
      </c>
      <c r="D271" s="11" t="s">
        <v>715</v>
      </c>
      <c r="E271" s="5" t="s">
        <v>16</v>
      </c>
      <c r="F271" s="5">
        <v>10.5126633333333</v>
      </c>
      <c r="G271" s="5">
        <v>4.2771276666666598</v>
      </c>
      <c r="H271" s="5">
        <v>2.4109094999999998</v>
      </c>
      <c r="I271" s="5">
        <v>4.940563</v>
      </c>
      <c r="J271" s="5">
        <v>0.58235866666666602</v>
      </c>
      <c r="K271" s="5">
        <v>15.3276755333333</v>
      </c>
      <c r="L271" s="5">
        <v>2.0347242666666601</v>
      </c>
      <c r="M271" s="5">
        <v>1.0519974000000001</v>
      </c>
      <c r="N271" s="5">
        <v>1.35776733333333</v>
      </c>
      <c r="O271" s="5">
        <v>0.86637799999999998</v>
      </c>
      <c r="P271" s="5">
        <v>4.2881355000000001</v>
      </c>
      <c r="Q271" s="5">
        <v>1.3003739999999999</v>
      </c>
      <c r="R271" s="5">
        <v>9.1183539999999894</v>
      </c>
      <c r="S271" s="5">
        <v>33.864789666666603</v>
      </c>
      <c r="T271" s="5">
        <v>18.852774499999999</v>
      </c>
      <c r="U271" s="5">
        <v>18.891535999999999</v>
      </c>
      <c r="V271" s="5">
        <v>3.0245704999999998</v>
      </c>
    </row>
    <row r="272" spans="1:22" ht="15.75" x14ac:dyDescent="0.25">
      <c r="A272" s="9" t="s">
        <v>469</v>
      </c>
      <c r="B272" s="9">
        <v>73</v>
      </c>
      <c r="C272" s="5" t="s">
        <v>119</v>
      </c>
      <c r="D272" s="11" t="s">
        <v>716</v>
      </c>
      <c r="E272" s="5" t="s">
        <v>18</v>
      </c>
      <c r="F272" s="5">
        <v>0</v>
      </c>
      <c r="G272" s="5">
        <v>0.43720066666666602</v>
      </c>
      <c r="H272" s="5">
        <v>1.411632</v>
      </c>
      <c r="I272" s="5">
        <v>0.43589733333333303</v>
      </c>
      <c r="J272" s="5">
        <v>0.14320866666666601</v>
      </c>
      <c r="K272" s="5">
        <v>2.1597999999999999E-3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</v>
      </c>
      <c r="U272" s="5">
        <v>0</v>
      </c>
      <c r="V272" s="5">
        <v>8.0430500000000002E-2</v>
      </c>
    </row>
    <row r="273" spans="1:22" ht="15.75" x14ac:dyDescent="0.25">
      <c r="A273" s="9" t="s">
        <v>469</v>
      </c>
      <c r="B273" s="9">
        <v>73</v>
      </c>
      <c r="C273" s="5" t="s">
        <v>119</v>
      </c>
      <c r="D273" s="11" t="s">
        <v>717</v>
      </c>
      <c r="E273" s="5" t="s">
        <v>19</v>
      </c>
      <c r="F273" s="5">
        <v>612.91355366666596</v>
      </c>
      <c r="G273" s="5">
        <v>84.470054666666599</v>
      </c>
      <c r="H273" s="5">
        <v>99.452808500000003</v>
      </c>
      <c r="I273" s="5">
        <v>186.755737333333</v>
      </c>
      <c r="J273" s="5">
        <v>382.18847633333303</v>
      </c>
      <c r="K273" s="5">
        <v>238.85273833333301</v>
      </c>
      <c r="L273" s="5">
        <v>45.042769666666601</v>
      </c>
      <c r="M273" s="5">
        <v>395.37669586666601</v>
      </c>
      <c r="N273" s="5">
        <v>89.042525999999995</v>
      </c>
      <c r="O273" s="5">
        <v>86.283134333333294</v>
      </c>
      <c r="P273" s="5">
        <v>172.60424799999899</v>
      </c>
      <c r="Q273" s="5">
        <v>74.793428999999904</v>
      </c>
      <c r="R273" s="5">
        <v>267.94626366666603</v>
      </c>
      <c r="S273" s="5">
        <v>290.35862233333302</v>
      </c>
      <c r="T273" s="5">
        <v>270.32653049999999</v>
      </c>
      <c r="U273" s="5">
        <v>150.40002433333299</v>
      </c>
      <c r="V273" s="5">
        <v>106.56347249999899</v>
      </c>
    </row>
    <row r="274" spans="1:22" ht="15.75" x14ac:dyDescent="0.25">
      <c r="A274" s="9" t="s">
        <v>469</v>
      </c>
      <c r="B274" s="9">
        <v>73</v>
      </c>
      <c r="C274" s="5" t="s">
        <v>119</v>
      </c>
      <c r="D274" s="11" t="s">
        <v>115</v>
      </c>
      <c r="E274" s="5" t="s">
        <v>20</v>
      </c>
      <c r="F274" s="5">
        <v>8.3198410000000003</v>
      </c>
      <c r="G274" s="5">
        <v>38.623314999999998</v>
      </c>
      <c r="H274" s="5">
        <v>33.491710499999897</v>
      </c>
      <c r="I274" s="5">
        <v>16.385784000000001</v>
      </c>
      <c r="J274" s="5">
        <v>4.5285686666666596</v>
      </c>
      <c r="K274" s="5">
        <v>81.821262266666594</v>
      </c>
      <c r="L274" s="5">
        <v>1.86522406666666</v>
      </c>
      <c r="M274" s="5">
        <v>2.1295675333333302</v>
      </c>
      <c r="N274" s="5">
        <v>0.99436333333333304</v>
      </c>
      <c r="O274" s="5">
        <v>2.5762513333333299</v>
      </c>
      <c r="P274" s="5">
        <v>3.7439884999999902</v>
      </c>
      <c r="Q274" s="5">
        <v>0.656901333333333</v>
      </c>
      <c r="R274" s="5">
        <v>39.542569333333297</v>
      </c>
      <c r="S274" s="5">
        <v>47.315178000000003</v>
      </c>
      <c r="T274" s="5">
        <v>50.070574000000001</v>
      </c>
      <c r="U274" s="5">
        <v>23.760998333333301</v>
      </c>
      <c r="V274" s="5">
        <v>4.7626445000000004</v>
      </c>
    </row>
    <row r="275" spans="1:22" ht="15.75" x14ac:dyDescent="0.25">
      <c r="A275" s="9" t="s">
        <v>469</v>
      </c>
      <c r="B275" s="9">
        <v>73</v>
      </c>
      <c r="C275" s="5" t="s">
        <v>119</v>
      </c>
      <c r="D275" s="11" t="s">
        <v>117</v>
      </c>
      <c r="E275" s="5" t="s">
        <v>20</v>
      </c>
      <c r="F275" s="5">
        <v>2.02997566666666</v>
      </c>
      <c r="G275" s="5">
        <v>0.443037666666666</v>
      </c>
      <c r="H275" s="5">
        <v>0.78345849999999995</v>
      </c>
      <c r="I275" s="5">
        <v>0.92907466666666605</v>
      </c>
      <c r="J275" s="5">
        <v>2.4653809999999998</v>
      </c>
      <c r="K275" s="5">
        <v>51.099870199999998</v>
      </c>
      <c r="L275" s="5">
        <v>0.20120160000000001</v>
      </c>
      <c r="M275" s="5">
        <v>0.90948906666666596</v>
      </c>
      <c r="N275" s="5">
        <v>7.1285673333333301</v>
      </c>
      <c r="O275" s="5">
        <v>4.1141740000000002</v>
      </c>
      <c r="P275" s="5">
        <v>16.389087</v>
      </c>
      <c r="Q275" s="5">
        <v>2.7464893333333298</v>
      </c>
      <c r="R275" s="5">
        <v>71.032681999999994</v>
      </c>
      <c r="S275" s="5">
        <v>45.521847999999999</v>
      </c>
      <c r="T275" s="5">
        <v>46.6446915</v>
      </c>
      <c r="U275" s="5">
        <v>24.2309086666666</v>
      </c>
      <c r="V275" s="5">
        <v>7.8597725000000001</v>
      </c>
    </row>
    <row r="276" spans="1:22" ht="15.75" x14ac:dyDescent="0.25">
      <c r="A276" s="9" t="s">
        <v>469</v>
      </c>
      <c r="B276" s="9">
        <v>73</v>
      </c>
      <c r="C276" s="5" t="s">
        <v>119</v>
      </c>
      <c r="D276" s="11" t="s">
        <v>116</v>
      </c>
      <c r="E276" s="5" t="s">
        <v>20</v>
      </c>
      <c r="F276" s="5">
        <v>63.627367333333297</v>
      </c>
      <c r="G276" s="5">
        <v>59.458373999999999</v>
      </c>
      <c r="H276" s="5">
        <v>43.344457499999997</v>
      </c>
      <c r="I276" s="5">
        <v>14.012871333333299</v>
      </c>
      <c r="J276" s="5">
        <v>19.756273333333301</v>
      </c>
      <c r="K276" s="5">
        <v>37.327219733333301</v>
      </c>
      <c r="L276" s="5">
        <v>7.92515666666666</v>
      </c>
      <c r="M276" s="5">
        <v>17.5587089333333</v>
      </c>
      <c r="N276" s="5">
        <v>21.435960999999999</v>
      </c>
      <c r="O276" s="5">
        <v>27.0394126666666</v>
      </c>
      <c r="P276" s="5">
        <v>46.615656000000001</v>
      </c>
      <c r="Q276" s="5">
        <v>9.3217196666666595</v>
      </c>
      <c r="R276" s="5">
        <v>42.168360333333297</v>
      </c>
      <c r="S276" s="5">
        <v>47.079580999999997</v>
      </c>
      <c r="T276" s="5">
        <v>77.845283499999994</v>
      </c>
      <c r="U276" s="5">
        <v>233.20332833333299</v>
      </c>
      <c r="V276" s="5">
        <v>34.8179455</v>
      </c>
    </row>
    <row r="277" spans="1:22" ht="15.75" x14ac:dyDescent="0.25">
      <c r="A277" s="9" t="s">
        <v>469</v>
      </c>
      <c r="B277" s="9">
        <v>73</v>
      </c>
      <c r="C277" s="5" t="s">
        <v>119</v>
      </c>
      <c r="D277" s="11" t="s">
        <v>718</v>
      </c>
      <c r="E277" s="5" t="s">
        <v>21</v>
      </c>
      <c r="F277" s="5">
        <v>0.10114266666666601</v>
      </c>
      <c r="G277" s="5">
        <v>0.58884599999999998</v>
      </c>
      <c r="H277" s="5">
        <v>0.87458499999999995</v>
      </c>
      <c r="I277" s="5">
        <v>0.30012733333333302</v>
      </c>
      <c r="J277" s="5">
        <v>0.37546733333333299</v>
      </c>
      <c r="K277" s="5">
        <v>1.74445333333333E-2</v>
      </c>
      <c r="L277" s="5">
        <v>9.1783999999999998E-3</v>
      </c>
      <c r="M277" s="5">
        <v>2.4642799999999999E-2</v>
      </c>
      <c r="N277" s="5">
        <v>0</v>
      </c>
      <c r="O277" s="5">
        <v>1.1495999999999999E-2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5">
        <v>0</v>
      </c>
      <c r="V277" s="5">
        <v>5.8188999999999998E-2</v>
      </c>
    </row>
    <row r="278" spans="1:22" ht="15.75" x14ac:dyDescent="0.25">
      <c r="A278" s="9" t="s">
        <v>469</v>
      </c>
      <c r="B278" s="9">
        <v>73</v>
      </c>
      <c r="C278" s="5" t="s">
        <v>119</v>
      </c>
      <c r="D278" s="11" t="s">
        <v>719</v>
      </c>
      <c r="E278" s="5" t="s">
        <v>22</v>
      </c>
      <c r="F278" s="5">
        <v>2.6877099999999898</v>
      </c>
      <c r="G278" s="5">
        <v>2.7936009999999998</v>
      </c>
      <c r="H278" s="5">
        <v>2.5971994999999999</v>
      </c>
      <c r="I278" s="5">
        <v>7.4121896666666602</v>
      </c>
      <c r="J278" s="5">
        <v>4.0029086666666602</v>
      </c>
      <c r="K278" s="5">
        <v>7.35284213333333</v>
      </c>
      <c r="L278" s="5">
        <v>3.8393707333333298</v>
      </c>
      <c r="M278" s="5">
        <v>4.4779094666666603</v>
      </c>
      <c r="N278" s="5">
        <v>4.2038349999999998</v>
      </c>
      <c r="O278" s="5">
        <v>4.7147209999999999</v>
      </c>
      <c r="P278" s="5">
        <v>2.4076244999999998</v>
      </c>
      <c r="Q278" s="5">
        <v>1.96998933333333</v>
      </c>
      <c r="R278" s="5">
        <v>4.56016333333333</v>
      </c>
      <c r="S278" s="5">
        <v>4.3615773333333303</v>
      </c>
      <c r="T278" s="5">
        <v>5.5048639999999898</v>
      </c>
      <c r="U278" s="5">
        <v>4.0569179999999996</v>
      </c>
      <c r="V278" s="5">
        <v>1.3398565</v>
      </c>
    </row>
    <row r="279" spans="1:22" ht="15.75" x14ac:dyDescent="0.25">
      <c r="A279" s="9" t="s">
        <v>469</v>
      </c>
      <c r="B279" s="9">
        <v>73</v>
      </c>
      <c r="C279" s="5" t="s">
        <v>119</v>
      </c>
      <c r="D279" s="11" t="s">
        <v>720</v>
      </c>
      <c r="E279" s="5" t="s">
        <v>23</v>
      </c>
      <c r="F279" s="5">
        <v>3.59902366666666</v>
      </c>
      <c r="G279" s="5">
        <v>10.361952</v>
      </c>
      <c r="H279" s="5">
        <v>11.720041</v>
      </c>
      <c r="I279" s="5">
        <v>3.9515246666666601</v>
      </c>
      <c r="J279" s="5">
        <v>6.9514346666666604</v>
      </c>
      <c r="K279" s="5">
        <v>2.04134613333333</v>
      </c>
      <c r="L279" s="5">
        <v>2.0156805333333301</v>
      </c>
      <c r="M279" s="5">
        <v>1.2195951333333299</v>
      </c>
      <c r="N279" s="5">
        <v>5.2148126666666599</v>
      </c>
      <c r="O279" s="5">
        <v>3.009233</v>
      </c>
      <c r="P279" s="5">
        <v>9.3154660000000007</v>
      </c>
      <c r="Q279" s="5">
        <v>0.52229599999999998</v>
      </c>
      <c r="R279" s="5">
        <v>2.7769409999999999</v>
      </c>
      <c r="S279" s="5">
        <v>2.1685439999999998</v>
      </c>
      <c r="T279" s="5">
        <v>1.620304</v>
      </c>
      <c r="U279" s="5">
        <v>0.36479200000000001</v>
      </c>
      <c r="V279" s="5">
        <v>0.19572200000000001</v>
      </c>
    </row>
    <row r="280" spans="1:22" ht="15.75" x14ac:dyDescent="0.25">
      <c r="A280" s="9" t="s">
        <v>469</v>
      </c>
      <c r="B280" s="9">
        <v>73</v>
      </c>
      <c r="C280" s="5" t="s">
        <v>119</v>
      </c>
      <c r="D280" s="11" t="s">
        <v>721</v>
      </c>
      <c r="E280" s="5" t="s">
        <v>24</v>
      </c>
      <c r="F280" s="5">
        <v>26.407084999999999</v>
      </c>
      <c r="G280" s="5">
        <v>8.7868449999999996</v>
      </c>
      <c r="H280" s="5">
        <v>17.013217999999998</v>
      </c>
      <c r="I280" s="5">
        <v>17.666017666666601</v>
      </c>
      <c r="J280" s="5">
        <v>31.943989333333299</v>
      </c>
      <c r="K280" s="5">
        <v>22.772619933333299</v>
      </c>
      <c r="L280" s="5">
        <v>4.3005770666666603</v>
      </c>
      <c r="M280" s="5">
        <v>4.5209027333333296</v>
      </c>
      <c r="N280" s="5">
        <v>7.7305553333333297</v>
      </c>
      <c r="O280" s="5">
        <v>4.9202849999999998</v>
      </c>
      <c r="P280" s="5">
        <v>14.4406465</v>
      </c>
      <c r="Q280" s="5">
        <v>3.185772</v>
      </c>
      <c r="R280" s="5">
        <v>9.7321683333333304</v>
      </c>
      <c r="S280" s="5">
        <v>10.827235999999999</v>
      </c>
      <c r="T280" s="5">
        <v>11.804188</v>
      </c>
      <c r="U280" s="5">
        <v>19.4440523333333</v>
      </c>
      <c r="V280" s="5">
        <v>14.404166999999999</v>
      </c>
    </row>
    <row r="281" spans="1:22" ht="15.75" x14ac:dyDescent="0.25">
      <c r="A281" s="9" t="s">
        <v>469</v>
      </c>
      <c r="B281" s="9">
        <v>73</v>
      </c>
      <c r="C281" s="5" t="s">
        <v>119</v>
      </c>
      <c r="D281" s="11" t="s">
        <v>722</v>
      </c>
      <c r="E281" s="5" t="s">
        <v>25</v>
      </c>
      <c r="F281" s="5">
        <v>1.0466E-2</v>
      </c>
      <c r="G281" s="5">
        <v>0.88931066666666603</v>
      </c>
      <c r="H281" s="5">
        <v>1.2784865000000001</v>
      </c>
      <c r="I281" s="5">
        <v>0.68883166666666595</v>
      </c>
      <c r="J281" s="5">
        <v>3.2508649999999899</v>
      </c>
      <c r="K281" s="5">
        <v>0.41226626666666599</v>
      </c>
      <c r="L281" s="5">
        <v>4.48646666666666E-3</v>
      </c>
      <c r="M281" s="5">
        <v>2.4026E-3</v>
      </c>
      <c r="N281" s="5">
        <v>1.4427000000000001E-2</v>
      </c>
      <c r="O281" s="5">
        <v>1.96636666666666E-2</v>
      </c>
      <c r="P281" s="5">
        <v>0.43605850000000002</v>
      </c>
      <c r="Q281" s="5">
        <v>0</v>
      </c>
      <c r="R281" s="5">
        <v>58.500157666666603</v>
      </c>
      <c r="S281" s="5">
        <v>5.92936</v>
      </c>
      <c r="T281" s="5">
        <v>21.623834500000001</v>
      </c>
      <c r="U281" s="5">
        <v>125.385889666666</v>
      </c>
      <c r="V281" s="5">
        <v>1.1892015</v>
      </c>
    </row>
    <row r="282" spans="1:22" ht="15.75" x14ac:dyDescent="0.25">
      <c r="A282" s="9" t="s">
        <v>469</v>
      </c>
      <c r="B282" s="9">
        <v>73</v>
      </c>
      <c r="C282" s="5" t="s">
        <v>119</v>
      </c>
      <c r="D282" s="11" t="s">
        <v>723</v>
      </c>
      <c r="E282" s="5" t="s">
        <v>26</v>
      </c>
      <c r="F282" s="5">
        <v>66.105043999999907</v>
      </c>
      <c r="G282" s="5">
        <v>33.957753333333301</v>
      </c>
      <c r="H282" s="5">
        <v>50.656169499999997</v>
      </c>
      <c r="I282" s="5">
        <v>46.095101666666601</v>
      </c>
      <c r="J282" s="5">
        <v>105.65347533333301</v>
      </c>
      <c r="K282" s="5">
        <v>89.122032066666605</v>
      </c>
      <c r="L282" s="5">
        <v>8.1897887333333301</v>
      </c>
      <c r="M282" s="5">
        <v>1.21169613333333</v>
      </c>
      <c r="N282" s="5">
        <v>83.467587666666603</v>
      </c>
      <c r="O282" s="5">
        <v>10.044520333333301</v>
      </c>
      <c r="P282" s="5">
        <v>220.34439850000001</v>
      </c>
      <c r="Q282" s="5">
        <v>1.33280033333333</v>
      </c>
      <c r="R282" s="5">
        <v>85.0162123333333</v>
      </c>
      <c r="S282" s="5">
        <v>79.4468866666666</v>
      </c>
      <c r="T282" s="5">
        <v>139.62527449999999</v>
      </c>
      <c r="U282" s="5">
        <v>55.925251000000003</v>
      </c>
      <c r="V282" s="5">
        <v>23.3959665</v>
      </c>
    </row>
    <row r="283" spans="1:22" ht="15.75" x14ac:dyDescent="0.25">
      <c r="A283" s="9" t="s">
        <v>469</v>
      </c>
      <c r="B283" s="9">
        <v>74</v>
      </c>
      <c r="C283" s="5" t="s">
        <v>119</v>
      </c>
      <c r="D283" s="11" t="s">
        <v>113</v>
      </c>
      <c r="E283" s="5" t="s">
        <v>27</v>
      </c>
      <c r="F283" s="5">
        <v>11.825874333333299</v>
      </c>
      <c r="G283" s="5">
        <v>18.241908333333299</v>
      </c>
      <c r="H283" s="5">
        <v>24.635397999999999</v>
      </c>
      <c r="I283" s="5">
        <v>26.068211000000002</v>
      </c>
      <c r="J283" s="5">
        <v>5.2447790000000003</v>
      </c>
      <c r="K283" s="5">
        <v>49.582349800000003</v>
      </c>
      <c r="L283" s="5">
        <v>1.5326</v>
      </c>
      <c r="M283" s="5">
        <v>3.3594548</v>
      </c>
      <c r="N283" s="5">
        <v>1.64807833333333</v>
      </c>
      <c r="O283" s="5">
        <v>2.7428456666666601</v>
      </c>
      <c r="P283" s="5">
        <v>4.1678319999999998</v>
      </c>
      <c r="Q283" s="5">
        <v>1.4504696666666601</v>
      </c>
      <c r="R283" s="5">
        <v>59.355103999999997</v>
      </c>
      <c r="S283" s="5">
        <v>21.695898666666601</v>
      </c>
      <c r="T283" s="5">
        <v>13.502084999999999</v>
      </c>
      <c r="U283" s="5">
        <v>24.697043666666598</v>
      </c>
      <c r="V283" s="5">
        <v>9.1471944999999995</v>
      </c>
    </row>
    <row r="284" spans="1:22" ht="15.75" x14ac:dyDescent="0.25">
      <c r="A284" s="9" t="s">
        <v>469</v>
      </c>
      <c r="B284" s="9">
        <v>74</v>
      </c>
      <c r="C284" s="5" t="s">
        <v>119</v>
      </c>
      <c r="D284" s="11" t="s">
        <v>114</v>
      </c>
      <c r="E284" s="5" t="s">
        <v>27</v>
      </c>
      <c r="F284" s="5">
        <v>23.048094333333299</v>
      </c>
      <c r="G284" s="5">
        <v>13.0603263333333</v>
      </c>
      <c r="H284" s="5">
        <v>18.526176499999998</v>
      </c>
      <c r="I284" s="5">
        <v>11.5144133333333</v>
      </c>
      <c r="J284" s="5">
        <v>6.75220166666666</v>
      </c>
      <c r="K284" s="5">
        <v>44.066287666666597</v>
      </c>
      <c r="L284" s="5">
        <v>9.4933903333333305</v>
      </c>
      <c r="M284" s="5">
        <v>16.501008266666599</v>
      </c>
      <c r="N284" s="5">
        <v>30.700979</v>
      </c>
      <c r="O284" s="5">
        <v>12.978619333333301</v>
      </c>
      <c r="P284" s="5">
        <v>57.5959395</v>
      </c>
      <c r="Q284" s="5">
        <v>12.749752999999901</v>
      </c>
      <c r="R284" s="5">
        <v>16.139241999999999</v>
      </c>
      <c r="S284" s="5">
        <v>8.6236853333333308</v>
      </c>
      <c r="T284" s="5">
        <v>25.730221499999999</v>
      </c>
      <c r="U284" s="5">
        <v>7.3903076666666596</v>
      </c>
      <c r="V284" s="5">
        <v>12.991095</v>
      </c>
    </row>
    <row r="285" spans="1:22" ht="15.75" x14ac:dyDescent="0.25">
      <c r="A285" s="9" t="s">
        <v>469</v>
      </c>
      <c r="B285" s="9">
        <v>74</v>
      </c>
      <c r="C285" s="5" t="s">
        <v>119</v>
      </c>
      <c r="D285" s="11" t="s">
        <v>724</v>
      </c>
      <c r="E285" s="5" t="s">
        <v>28</v>
      </c>
      <c r="F285" s="5">
        <v>29.110357333333301</v>
      </c>
      <c r="G285" s="5">
        <v>33.038276000000003</v>
      </c>
      <c r="H285" s="5">
        <v>26.460606500000001</v>
      </c>
      <c r="I285" s="5">
        <v>49.325839999999999</v>
      </c>
      <c r="J285" s="5">
        <v>32.9471766666666</v>
      </c>
      <c r="K285" s="5">
        <v>32.697519066666601</v>
      </c>
      <c r="L285" s="5">
        <v>10.5170217333333</v>
      </c>
      <c r="M285" s="5">
        <v>22.6335527333333</v>
      </c>
      <c r="N285" s="5">
        <v>17.5928473333333</v>
      </c>
      <c r="O285" s="5">
        <v>15.8431013333333</v>
      </c>
      <c r="P285" s="5">
        <v>25.805463</v>
      </c>
      <c r="Q285" s="5">
        <v>8.8486756666666597</v>
      </c>
      <c r="R285" s="5">
        <v>30.459347333333302</v>
      </c>
      <c r="S285" s="5">
        <v>29.140032666666599</v>
      </c>
      <c r="T285" s="5">
        <v>35.101167500000003</v>
      </c>
      <c r="U285" s="5">
        <v>28.934111333333298</v>
      </c>
      <c r="V285" s="5">
        <v>40.678421</v>
      </c>
    </row>
    <row r="286" spans="1:22" ht="15.75" x14ac:dyDescent="0.25">
      <c r="A286" s="9" t="s">
        <v>469</v>
      </c>
      <c r="B286" s="9">
        <v>75</v>
      </c>
      <c r="C286" s="5" t="s">
        <v>119</v>
      </c>
      <c r="D286" s="11" t="s">
        <v>725</v>
      </c>
      <c r="E286" s="5" t="s">
        <v>29</v>
      </c>
      <c r="F286" s="5">
        <v>22.020293333333299</v>
      </c>
      <c r="G286" s="5">
        <v>6.3980156666666597</v>
      </c>
      <c r="H286" s="5">
        <v>5.8100874999999998</v>
      </c>
      <c r="I286" s="5">
        <v>3.7177143333333298</v>
      </c>
      <c r="J286" s="5">
        <v>7.5989423333333299</v>
      </c>
      <c r="K286" s="5">
        <v>1.72136246666666</v>
      </c>
      <c r="L286" s="5">
        <v>0.41428033333333297</v>
      </c>
      <c r="M286" s="5">
        <v>17.5309201333333</v>
      </c>
      <c r="N286" s="5">
        <v>1.147146</v>
      </c>
      <c r="O286" s="5">
        <v>8.2480220000000006</v>
      </c>
      <c r="P286" s="5">
        <v>5.7555889999999996</v>
      </c>
      <c r="Q286" s="5">
        <v>3.67236899999999</v>
      </c>
      <c r="R286" s="5">
        <v>1.2162236666666599</v>
      </c>
      <c r="S286" s="5">
        <v>1.15635833333333</v>
      </c>
      <c r="T286" s="5">
        <v>1.222254</v>
      </c>
      <c r="U286" s="5">
        <v>4.6010813333333296</v>
      </c>
      <c r="V286" s="5">
        <v>215.42131849999899</v>
      </c>
    </row>
    <row r="287" spans="1:22" ht="15.75" x14ac:dyDescent="0.25">
      <c r="A287" s="9" t="s">
        <v>469</v>
      </c>
      <c r="B287" s="9">
        <v>75</v>
      </c>
      <c r="C287" s="5" t="s">
        <v>119</v>
      </c>
      <c r="D287" s="11" t="s">
        <v>726</v>
      </c>
      <c r="E287" s="5" t="s">
        <v>30</v>
      </c>
      <c r="F287" s="5">
        <v>2.4654850000000001</v>
      </c>
      <c r="G287" s="5">
        <v>1.07505933333333</v>
      </c>
      <c r="H287" s="5">
        <v>1.858203</v>
      </c>
      <c r="I287" s="5">
        <v>2.3470403333333301</v>
      </c>
      <c r="J287" s="5">
        <v>4.6159799999999898</v>
      </c>
      <c r="K287" s="5">
        <v>3.1305343333333302</v>
      </c>
      <c r="L287" s="5">
        <v>0.84280486666666599</v>
      </c>
      <c r="M287" s="5">
        <v>0.71379379999999903</v>
      </c>
      <c r="N287" s="5">
        <v>1.23836733333333</v>
      </c>
      <c r="O287" s="5">
        <v>1.8731973333333301</v>
      </c>
      <c r="P287" s="5">
        <v>1.9895339999999999</v>
      </c>
      <c r="Q287" s="5">
        <v>0.29595100000000002</v>
      </c>
      <c r="R287" s="5">
        <v>1.66199733333333</v>
      </c>
      <c r="S287" s="5">
        <v>1.6312309999999901</v>
      </c>
      <c r="T287" s="5">
        <v>1.4236754999999901</v>
      </c>
      <c r="U287" s="5">
        <v>1.22783</v>
      </c>
      <c r="V287" s="5">
        <v>2.1761740000000001</v>
      </c>
    </row>
    <row r="288" spans="1:22" ht="15.75" x14ac:dyDescent="0.25">
      <c r="A288" s="9" t="s">
        <v>478</v>
      </c>
      <c r="B288" s="9">
        <v>76</v>
      </c>
      <c r="C288" s="5" t="s">
        <v>119</v>
      </c>
      <c r="D288" s="11" t="s">
        <v>727</v>
      </c>
      <c r="E288" s="5" t="s">
        <v>30</v>
      </c>
      <c r="F288" s="5">
        <v>22.029305333333301</v>
      </c>
      <c r="G288" s="5">
        <v>1.7241929999999901</v>
      </c>
      <c r="H288" s="5">
        <v>4.1187300000000002</v>
      </c>
      <c r="I288" s="5">
        <v>2.5777676666666598</v>
      </c>
      <c r="J288" s="5">
        <v>11.130291666666601</v>
      </c>
      <c r="K288" s="5">
        <v>13.3939874666666</v>
      </c>
      <c r="L288" s="5">
        <v>1.53616</v>
      </c>
      <c r="M288" s="5">
        <v>1.53943519999999</v>
      </c>
      <c r="N288" s="5">
        <v>1.6800073333333301</v>
      </c>
      <c r="O288" s="5">
        <v>2.6015069999999998</v>
      </c>
      <c r="P288" s="5">
        <v>2.7105264999999998</v>
      </c>
      <c r="Q288" s="5">
        <v>1.3514820000000001</v>
      </c>
      <c r="R288" s="5">
        <v>7.7522630000000001</v>
      </c>
      <c r="S288" s="5">
        <v>6.1639296666666601</v>
      </c>
      <c r="T288" s="5">
        <v>12.781855999999999</v>
      </c>
      <c r="U288" s="5">
        <v>15.828770333333299</v>
      </c>
      <c r="V288" s="5">
        <v>28.160264000000002</v>
      </c>
    </row>
    <row r="289" spans="1:22" ht="15.75" x14ac:dyDescent="0.25">
      <c r="A289" s="9" t="s">
        <v>478</v>
      </c>
      <c r="B289" s="9">
        <v>76</v>
      </c>
      <c r="C289" s="5" t="s">
        <v>119</v>
      </c>
      <c r="D289" s="11" t="s">
        <v>728</v>
      </c>
      <c r="E289" s="5" t="s">
        <v>30</v>
      </c>
      <c r="F289" s="5">
        <v>82.485965666666601</v>
      </c>
      <c r="G289" s="5">
        <v>25.342189999999999</v>
      </c>
      <c r="H289" s="5">
        <v>31.327638</v>
      </c>
      <c r="I289" s="5">
        <v>6.4907683333333299</v>
      </c>
      <c r="J289" s="5">
        <v>19.139489666666599</v>
      </c>
      <c r="K289" s="5">
        <v>11.3177218666666</v>
      </c>
      <c r="L289" s="5">
        <v>0.58440113333333299</v>
      </c>
      <c r="M289" s="5">
        <v>5.1191482666666603</v>
      </c>
      <c r="N289" s="5">
        <v>0.38973166666666598</v>
      </c>
      <c r="O289" s="5">
        <v>2.277574</v>
      </c>
      <c r="P289" s="5">
        <v>3.6013215000000001</v>
      </c>
      <c r="Q289" s="5">
        <v>0.31233466666666598</v>
      </c>
      <c r="R289" s="5">
        <v>13.599814333333301</v>
      </c>
      <c r="S289" s="5">
        <v>8.0804546666666592</v>
      </c>
      <c r="T289" s="5">
        <v>13.581520999999899</v>
      </c>
      <c r="U289" s="5">
        <v>26.021372666666601</v>
      </c>
      <c r="V289" s="5">
        <v>104.8847505</v>
      </c>
    </row>
    <row r="290" spans="1:22" ht="15.75" x14ac:dyDescent="0.25">
      <c r="A290" s="9" t="s">
        <v>469</v>
      </c>
      <c r="B290" s="9">
        <v>77</v>
      </c>
      <c r="C290" s="5" t="s">
        <v>119</v>
      </c>
      <c r="D290" s="11" t="s">
        <v>729</v>
      </c>
      <c r="E290" s="5" t="s">
        <v>30</v>
      </c>
      <c r="F290" s="5">
        <v>6.3171556666666602</v>
      </c>
      <c r="G290" s="5">
        <v>72.687596333333303</v>
      </c>
      <c r="H290" s="5">
        <v>48.187801499999999</v>
      </c>
      <c r="I290" s="5">
        <v>3.241873</v>
      </c>
      <c r="J290" s="5">
        <v>6.0356699999999996</v>
      </c>
      <c r="K290" s="5">
        <v>25.627753866666598</v>
      </c>
      <c r="L290" s="5">
        <v>35.319368666666598</v>
      </c>
      <c r="M290" s="5">
        <v>23.9058790666666</v>
      </c>
      <c r="N290" s="5">
        <v>63.995770999999998</v>
      </c>
      <c r="O290" s="5">
        <v>52.528068666666599</v>
      </c>
      <c r="P290" s="5">
        <v>42.388773</v>
      </c>
      <c r="Q290" s="5">
        <v>23.1564606666666</v>
      </c>
      <c r="R290" s="5">
        <v>91.546493666666606</v>
      </c>
      <c r="S290" s="5">
        <v>60.784878999999997</v>
      </c>
      <c r="T290" s="5">
        <v>40.090164000000001</v>
      </c>
      <c r="U290" s="5">
        <v>10.644220333333299</v>
      </c>
      <c r="V290" s="5">
        <v>4.4261815000000002</v>
      </c>
    </row>
    <row r="291" spans="1:22" ht="15.75" x14ac:dyDescent="0.25">
      <c r="A291" s="9" t="s">
        <v>469</v>
      </c>
      <c r="B291" s="9">
        <v>77</v>
      </c>
      <c r="C291" s="5" t="s">
        <v>119</v>
      </c>
      <c r="D291" s="11" t="s">
        <v>730</v>
      </c>
      <c r="E291" s="5" t="s">
        <v>29</v>
      </c>
      <c r="F291" s="5">
        <v>5.0213946666666596</v>
      </c>
      <c r="G291" s="5">
        <v>0.181242666666666</v>
      </c>
      <c r="H291" s="5">
        <v>8.5003499999999996E-2</v>
      </c>
      <c r="I291" s="5">
        <v>0.50347066666666596</v>
      </c>
      <c r="J291" s="5">
        <v>0</v>
      </c>
      <c r="K291" s="5">
        <v>3.9650601999999902</v>
      </c>
      <c r="L291" s="5">
        <v>112.97795960000001</v>
      </c>
      <c r="M291" s="5">
        <v>44.384972066666599</v>
      </c>
      <c r="N291" s="5">
        <v>137.82052633333299</v>
      </c>
      <c r="O291" s="5">
        <v>99.010813666666607</v>
      </c>
      <c r="P291" s="5">
        <v>192.61026000000001</v>
      </c>
      <c r="Q291" s="5">
        <v>60.628509666666602</v>
      </c>
      <c r="R291" s="5">
        <v>2.10742933333333</v>
      </c>
      <c r="S291" s="5">
        <v>2.9320746666666602</v>
      </c>
      <c r="T291" s="5">
        <v>20.059582500000001</v>
      </c>
      <c r="U291" s="5">
        <v>15.2515656666666</v>
      </c>
      <c r="V291" s="5">
        <v>32.398751500000003</v>
      </c>
    </row>
    <row r="292" spans="1:22" ht="15.75" x14ac:dyDescent="0.25">
      <c r="A292" s="9" t="s">
        <v>469</v>
      </c>
      <c r="B292" s="9">
        <v>78</v>
      </c>
      <c r="C292" s="5" t="s">
        <v>120</v>
      </c>
      <c r="D292" s="11" t="s">
        <v>731</v>
      </c>
      <c r="E292" s="5" t="s">
        <v>253</v>
      </c>
      <c r="F292" s="5">
        <v>3.3387846666666601</v>
      </c>
      <c r="G292" s="5">
        <v>7.8961823333333303</v>
      </c>
      <c r="H292" s="5">
        <v>6.5557160000000003</v>
      </c>
      <c r="I292" s="5">
        <v>2.38527466666666</v>
      </c>
      <c r="J292" s="5">
        <v>14.408324</v>
      </c>
      <c r="K292" s="5">
        <v>9.9484941333333303</v>
      </c>
      <c r="L292" s="5">
        <v>1.9706783999999999</v>
      </c>
      <c r="M292" s="5">
        <v>5.1620070666666598</v>
      </c>
      <c r="N292" s="5">
        <v>4.1125026666666598</v>
      </c>
      <c r="O292" s="5">
        <v>12.204236999999999</v>
      </c>
      <c r="P292" s="5">
        <v>14.303285499999999</v>
      </c>
      <c r="Q292" s="5">
        <v>10.308864666666601</v>
      </c>
      <c r="R292" s="5">
        <v>16.7886803333333</v>
      </c>
      <c r="S292" s="5">
        <v>13.5785756666666</v>
      </c>
      <c r="T292" s="5">
        <v>28.704319000000002</v>
      </c>
      <c r="U292" s="5">
        <v>95.023654666666602</v>
      </c>
      <c r="V292" s="5">
        <v>18.179625000000001</v>
      </c>
    </row>
    <row r="293" spans="1:22" ht="15.75" x14ac:dyDescent="0.25">
      <c r="A293" s="9" t="s">
        <v>469</v>
      </c>
      <c r="B293" s="9">
        <v>78</v>
      </c>
      <c r="C293" s="5" t="s">
        <v>120</v>
      </c>
      <c r="D293" s="11" t="s">
        <v>112</v>
      </c>
      <c r="E293" s="5" t="s">
        <v>254</v>
      </c>
      <c r="F293" s="5">
        <v>3.4837713333333298</v>
      </c>
      <c r="G293" s="5">
        <v>136.88468399999999</v>
      </c>
      <c r="H293" s="5">
        <v>119.316311</v>
      </c>
      <c r="I293" s="5">
        <v>28.426473999999999</v>
      </c>
      <c r="J293" s="5">
        <v>10.3407566666666</v>
      </c>
      <c r="K293" s="5">
        <v>14.239987733333299</v>
      </c>
      <c r="L293" s="5">
        <v>36.187895333333302</v>
      </c>
      <c r="M293" s="5">
        <v>4.31835653333333</v>
      </c>
      <c r="N293" s="5">
        <v>77.726735333333295</v>
      </c>
      <c r="O293" s="5">
        <v>80.839637999999994</v>
      </c>
      <c r="P293" s="5">
        <v>3.8966289999999999</v>
      </c>
      <c r="Q293" s="5">
        <v>1.9350666666666601</v>
      </c>
      <c r="R293" s="5">
        <v>238.57967133333301</v>
      </c>
      <c r="S293" s="5">
        <v>178.31250766666599</v>
      </c>
      <c r="T293" s="5">
        <v>48.436982999999998</v>
      </c>
      <c r="U293" s="5">
        <v>90.154767333333297</v>
      </c>
      <c r="V293" s="5">
        <v>3.4443155000000001</v>
      </c>
    </row>
    <row r="294" spans="1:22" ht="15.75" x14ac:dyDescent="0.25">
      <c r="A294" s="9" t="s">
        <v>469</v>
      </c>
      <c r="B294" s="9">
        <v>79</v>
      </c>
      <c r="C294" s="5" t="s">
        <v>120</v>
      </c>
      <c r="D294" s="11" t="s">
        <v>732</v>
      </c>
      <c r="E294" s="5" t="s">
        <v>33</v>
      </c>
      <c r="F294" s="5">
        <v>2.5476333333333299E-2</v>
      </c>
      <c r="G294" s="5">
        <v>0.22247066666666601</v>
      </c>
      <c r="H294" s="5">
        <v>2.4050499999999999E-2</v>
      </c>
      <c r="I294" s="5">
        <v>6.5752666666666598E-2</v>
      </c>
      <c r="J294" s="5">
        <v>0.10181899999999899</v>
      </c>
      <c r="K294" s="5">
        <v>0.29660700000000001</v>
      </c>
      <c r="L294" s="5">
        <v>0.111147199999999</v>
      </c>
      <c r="M294" s="5">
        <v>0.18827413333333301</v>
      </c>
      <c r="N294" s="5">
        <v>0.12111733333333299</v>
      </c>
      <c r="O294" s="5">
        <v>0.21744433333333299</v>
      </c>
      <c r="P294" s="5">
        <v>0.34993299999999999</v>
      </c>
      <c r="Q294" s="5">
        <v>0.21342666666666599</v>
      </c>
      <c r="R294" s="5">
        <v>0.25585633333333302</v>
      </c>
      <c r="S294" s="5">
        <v>0.20332366666666599</v>
      </c>
      <c r="T294" s="5">
        <v>0.1335925</v>
      </c>
      <c r="U294" s="5">
        <v>9.2787333333333305E-2</v>
      </c>
      <c r="V294" s="5">
        <v>0.30995499999999998</v>
      </c>
    </row>
    <row r="295" spans="1:22" ht="15.75" x14ac:dyDescent="0.25">
      <c r="A295" s="9" t="s">
        <v>469</v>
      </c>
      <c r="B295" s="9">
        <v>79</v>
      </c>
      <c r="C295" s="5" t="s">
        <v>120</v>
      </c>
      <c r="D295" s="11" t="s">
        <v>733</v>
      </c>
      <c r="E295" s="5" t="s">
        <v>34</v>
      </c>
      <c r="F295" s="5">
        <v>0</v>
      </c>
      <c r="G295" s="5">
        <v>0.26500566666666597</v>
      </c>
      <c r="H295" s="5">
        <v>0.60068250000000001</v>
      </c>
      <c r="I295" s="5">
        <v>0</v>
      </c>
      <c r="J295" s="5">
        <v>9.5460000000000007E-3</v>
      </c>
      <c r="K295" s="5">
        <v>7.2059933333333298E-2</v>
      </c>
      <c r="L295" s="5">
        <v>0.1082414</v>
      </c>
      <c r="M295" s="5">
        <v>6.20926666666666E-3</v>
      </c>
      <c r="N295" s="5">
        <v>0.165561666666666</v>
      </c>
      <c r="O295" s="5">
        <v>0</v>
      </c>
      <c r="P295" s="5">
        <v>7.6176999999999995E-2</v>
      </c>
      <c r="Q295" s="5">
        <v>4.9014666666666602E-2</v>
      </c>
      <c r="R295" s="5">
        <v>11.6286473333333</v>
      </c>
      <c r="S295" s="5">
        <v>4.0453646666666598</v>
      </c>
      <c r="T295" s="5">
        <v>0.34830800000000001</v>
      </c>
      <c r="U295" s="5">
        <v>0.11516999999999999</v>
      </c>
      <c r="V295" s="5">
        <v>0.82950900000000005</v>
      </c>
    </row>
    <row r="296" spans="1:22" ht="15.75" x14ac:dyDescent="0.25">
      <c r="A296" s="9" t="s">
        <v>469</v>
      </c>
      <c r="B296" s="9">
        <v>79</v>
      </c>
      <c r="C296" s="5" t="s">
        <v>120</v>
      </c>
      <c r="D296" s="11" t="s">
        <v>734</v>
      </c>
      <c r="E296" s="5" t="s">
        <v>34</v>
      </c>
      <c r="F296" s="5">
        <v>5.6656333333333302E-2</v>
      </c>
      <c r="G296" s="5">
        <v>1.1548563333333299</v>
      </c>
      <c r="H296" s="5">
        <v>6.0962449999999997</v>
      </c>
      <c r="I296" s="5">
        <v>0.31781533333333301</v>
      </c>
      <c r="J296" s="5">
        <v>5.2100026666666599</v>
      </c>
      <c r="K296" s="5">
        <v>3.3695587999999899</v>
      </c>
      <c r="L296" s="5">
        <v>6.3961933333333304E-2</v>
      </c>
      <c r="M296" s="5">
        <v>3.4854533333333299E-2</v>
      </c>
      <c r="N296" s="5">
        <v>6.9341333333333297E-2</v>
      </c>
      <c r="O296" s="5">
        <v>2.2890000000000001E-2</v>
      </c>
      <c r="P296" s="5">
        <v>0.89632299999999998</v>
      </c>
      <c r="Q296" s="5">
        <v>0</v>
      </c>
      <c r="R296" s="5">
        <v>61.438673666666602</v>
      </c>
      <c r="S296" s="5">
        <v>54.3548506666666</v>
      </c>
      <c r="T296" s="5">
        <v>14.179689</v>
      </c>
      <c r="U296" s="5">
        <v>67.8597653333333</v>
      </c>
      <c r="V296" s="5">
        <v>4.9204635000000003</v>
      </c>
    </row>
    <row r="297" spans="1:22" ht="15.75" x14ac:dyDescent="0.25">
      <c r="A297" s="9" t="s">
        <v>469</v>
      </c>
      <c r="B297" s="9">
        <v>79</v>
      </c>
      <c r="C297" s="5" t="s">
        <v>120</v>
      </c>
      <c r="D297" s="11" t="s">
        <v>735</v>
      </c>
      <c r="E297" s="5" t="s">
        <v>35</v>
      </c>
      <c r="F297" s="5">
        <v>9.6233666666666606E-2</v>
      </c>
      <c r="G297" s="5">
        <v>4.5380050000000001</v>
      </c>
      <c r="H297" s="5">
        <v>9.1140185000000002</v>
      </c>
      <c r="I297" s="5">
        <v>0.34139966666666599</v>
      </c>
      <c r="J297" s="5">
        <v>0.21923400000000001</v>
      </c>
      <c r="K297" s="5">
        <v>2.1404135333333301</v>
      </c>
      <c r="L297" s="5">
        <v>4.0616866666666598E-2</v>
      </c>
      <c r="M297" s="5">
        <v>8.7754666666666602E-3</v>
      </c>
      <c r="N297" s="5">
        <v>0.16543166666666601</v>
      </c>
      <c r="O297" s="5">
        <v>0.18839766666666599</v>
      </c>
      <c r="P297" s="5">
        <v>0.72971349999999902</v>
      </c>
      <c r="Q297" s="5">
        <v>0</v>
      </c>
      <c r="R297" s="5">
        <v>18.935884333333298</v>
      </c>
      <c r="S297" s="5">
        <v>26.408349999999999</v>
      </c>
      <c r="T297" s="5">
        <v>3.9590624999999999</v>
      </c>
      <c r="U297" s="5">
        <v>0.465611</v>
      </c>
      <c r="V297" s="5">
        <v>0.16058549999999999</v>
      </c>
    </row>
    <row r="298" spans="1:22" ht="15.75" x14ac:dyDescent="0.25">
      <c r="A298" s="9" t="s">
        <v>469</v>
      </c>
      <c r="B298" s="9">
        <v>80</v>
      </c>
      <c r="C298" s="5" t="s">
        <v>120</v>
      </c>
      <c r="D298" s="11" t="s">
        <v>736</v>
      </c>
      <c r="E298" s="5" t="s">
        <v>2</v>
      </c>
      <c r="F298" s="5">
        <v>3.0899999999999999E-3</v>
      </c>
      <c r="G298" s="5">
        <v>6.8146469999999999</v>
      </c>
      <c r="H298" s="5">
        <v>7.056921</v>
      </c>
      <c r="I298" s="5">
        <v>14.641852666666599</v>
      </c>
      <c r="J298" s="5">
        <v>0.49898266666666602</v>
      </c>
      <c r="K298" s="5">
        <v>2.6878008000000002</v>
      </c>
      <c r="L298" s="5">
        <v>0.76128473333333302</v>
      </c>
      <c r="M298" s="5">
        <v>2.22108666666666E-2</v>
      </c>
      <c r="N298" s="5">
        <v>1.02063533333333</v>
      </c>
      <c r="O298" s="5">
        <v>0.118038</v>
      </c>
      <c r="P298" s="5">
        <v>5.9477694999999997</v>
      </c>
      <c r="Q298" s="5">
        <v>5.1043333333333296E-3</v>
      </c>
      <c r="R298" s="5">
        <v>1.52236699999999</v>
      </c>
      <c r="S298" s="5">
        <v>1.3929406666666599</v>
      </c>
      <c r="T298" s="5">
        <v>0.81586349999999996</v>
      </c>
      <c r="U298" s="5">
        <v>2.3009999999999999E-2</v>
      </c>
      <c r="V298" s="5">
        <v>0</v>
      </c>
    </row>
    <row r="299" spans="1:22" ht="15.75" x14ac:dyDescent="0.25">
      <c r="A299" s="9" t="s">
        <v>469</v>
      </c>
      <c r="B299" s="9">
        <v>80</v>
      </c>
      <c r="C299" s="5" t="s">
        <v>120</v>
      </c>
      <c r="D299" s="11" t="s">
        <v>737</v>
      </c>
      <c r="E299" s="5" t="s">
        <v>36</v>
      </c>
      <c r="F299" s="5">
        <v>0.182115</v>
      </c>
      <c r="G299" s="5">
        <v>0</v>
      </c>
      <c r="H299" s="5">
        <v>0</v>
      </c>
      <c r="I299" s="5">
        <v>1.178823</v>
      </c>
      <c r="J299" s="5">
        <v>0</v>
      </c>
      <c r="K299" s="5">
        <v>1.6013266666666599E-2</v>
      </c>
      <c r="L299" s="5">
        <v>5.3287466666666602E-2</v>
      </c>
      <c r="M299" s="5">
        <v>0.139450466666666</v>
      </c>
      <c r="N299" s="5">
        <v>0</v>
      </c>
      <c r="O299" s="5">
        <v>0</v>
      </c>
      <c r="P299" s="5">
        <v>0</v>
      </c>
      <c r="Q299" s="5">
        <v>2.6408999999999998E-2</v>
      </c>
      <c r="R299" s="5">
        <v>0</v>
      </c>
      <c r="S299" s="5">
        <v>0</v>
      </c>
      <c r="T299" s="5">
        <v>0</v>
      </c>
      <c r="U299" s="5">
        <v>0.124770666666666</v>
      </c>
      <c r="V299" s="5">
        <v>0.23917450000000001</v>
      </c>
    </row>
    <row r="300" spans="1:22" ht="15.75" x14ac:dyDescent="0.25">
      <c r="A300" s="9" t="s">
        <v>469</v>
      </c>
      <c r="B300" s="9">
        <v>80</v>
      </c>
      <c r="C300" s="5" t="s">
        <v>120</v>
      </c>
      <c r="D300" s="11" t="s">
        <v>738</v>
      </c>
      <c r="E300" s="5" t="s">
        <v>6</v>
      </c>
      <c r="F300" s="5">
        <v>1.1983520000000001</v>
      </c>
      <c r="G300" s="5">
        <v>0.29718733333333303</v>
      </c>
      <c r="H300" s="5">
        <v>0.198105</v>
      </c>
      <c r="I300" s="5">
        <v>2.6120793333333299</v>
      </c>
      <c r="J300" s="5">
        <v>0.64500299999999999</v>
      </c>
      <c r="K300" s="5">
        <v>0.41989106666666598</v>
      </c>
      <c r="L300" s="5">
        <v>0.17997693333333301</v>
      </c>
      <c r="M300" s="5">
        <v>2.67034153333333</v>
      </c>
      <c r="N300" s="5">
        <v>9.9697999999999995E-2</v>
      </c>
      <c r="O300" s="5">
        <v>0.21391033333333301</v>
      </c>
      <c r="P300" s="5">
        <v>0</v>
      </c>
      <c r="Q300" s="5">
        <v>0.14132066666666601</v>
      </c>
      <c r="R300" s="5">
        <v>6.1698666666666603E-2</v>
      </c>
      <c r="S300" s="5">
        <v>1.5086333333333301E-2</v>
      </c>
      <c r="T300" s="5">
        <v>4.6051000000000002E-2</v>
      </c>
      <c r="U300" s="5">
        <v>0.108981999999999</v>
      </c>
      <c r="V300" s="5">
        <v>0.25918000000000002</v>
      </c>
    </row>
    <row r="301" spans="1:22" ht="15.75" x14ac:dyDescent="0.25">
      <c r="A301" s="9" t="s">
        <v>469</v>
      </c>
      <c r="B301" s="9">
        <v>80</v>
      </c>
      <c r="C301" s="5" t="s">
        <v>120</v>
      </c>
      <c r="D301" s="11" t="s">
        <v>739</v>
      </c>
      <c r="E301" s="5" t="s">
        <v>6</v>
      </c>
      <c r="F301" s="5">
        <v>6.4440343333333301</v>
      </c>
      <c r="G301" s="5">
        <v>0.50583333333333302</v>
      </c>
      <c r="H301" s="5">
        <v>0.18781149999999999</v>
      </c>
      <c r="I301" s="5">
        <v>1.3887769999999999</v>
      </c>
      <c r="J301" s="5">
        <v>0.99256933333333297</v>
      </c>
      <c r="K301" s="5">
        <v>0.98878160000000004</v>
      </c>
      <c r="L301" s="5">
        <v>3.86341426666666</v>
      </c>
      <c r="M301" s="5">
        <v>11.2195053333333</v>
      </c>
      <c r="N301" s="5">
        <v>2.1945553333333301</v>
      </c>
      <c r="O301" s="5">
        <v>2.3069226666666598</v>
      </c>
      <c r="P301" s="5">
        <v>4.9085999999999998E-2</v>
      </c>
      <c r="Q301" s="5">
        <v>0.30574633333333301</v>
      </c>
      <c r="R301" s="5">
        <v>0.12627366666666601</v>
      </c>
      <c r="S301" s="5">
        <v>2.4715666666666601E-2</v>
      </c>
      <c r="T301" s="5">
        <v>4.9764999999999997E-2</v>
      </c>
      <c r="U301" s="5">
        <v>0.180249666666666</v>
      </c>
      <c r="V301" s="5">
        <v>6.6605204999999996</v>
      </c>
    </row>
    <row r="302" spans="1:22" ht="15.75" x14ac:dyDescent="0.25">
      <c r="A302" s="9" t="s">
        <v>469</v>
      </c>
      <c r="B302" s="9">
        <v>81</v>
      </c>
      <c r="C302" s="5" t="s">
        <v>120</v>
      </c>
      <c r="D302" s="11" t="s">
        <v>740</v>
      </c>
      <c r="E302" s="5" t="s">
        <v>62</v>
      </c>
      <c r="F302" s="5">
        <v>28.8876796666666</v>
      </c>
      <c r="G302" s="5">
        <v>5.1744993333333298</v>
      </c>
      <c r="H302" s="5">
        <v>3.0695785</v>
      </c>
      <c r="I302" s="5">
        <v>0.14044100000000001</v>
      </c>
      <c r="J302" s="5">
        <v>1.51884999999999</v>
      </c>
      <c r="K302" s="5">
        <v>9.8063666666666605E-2</v>
      </c>
      <c r="L302" s="5">
        <v>2.8640238</v>
      </c>
      <c r="M302" s="5">
        <v>30.321332600000002</v>
      </c>
      <c r="N302" s="5">
        <v>1.23019733333333</v>
      </c>
      <c r="O302" s="5">
        <v>6.0806223333333298</v>
      </c>
      <c r="P302" s="5">
        <v>0.29311300000000001</v>
      </c>
      <c r="Q302" s="5">
        <v>6.7410449999999997</v>
      </c>
      <c r="R302" s="5">
        <v>0.28882733333333299</v>
      </c>
      <c r="S302" s="5">
        <v>0.20282966666666599</v>
      </c>
      <c r="T302" s="5">
        <v>0.18253999999999901</v>
      </c>
      <c r="U302" s="5">
        <v>0</v>
      </c>
      <c r="V302" s="5">
        <v>0.92471250000000005</v>
      </c>
    </row>
    <row r="303" spans="1:22" ht="15.75" x14ac:dyDescent="0.25">
      <c r="A303" s="9" t="s">
        <v>469</v>
      </c>
      <c r="B303" s="9">
        <v>81</v>
      </c>
      <c r="C303" s="5" t="s">
        <v>120</v>
      </c>
      <c r="D303" s="11" t="s">
        <v>741</v>
      </c>
      <c r="E303" s="5" t="s">
        <v>255</v>
      </c>
      <c r="F303" s="5">
        <v>30.739513333333299</v>
      </c>
      <c r="G303" s="5">
        <v>6.7868173333333299</v>
      </c>
      <c r="H303" s="5">
        <v>5.8086229999999999</v>
      </c>
      <c r="I303" s="5">
        <v>12.7760466666666</v>
      </c>
      <c r="J303" s="5">
        <v>12.357882333333301</v>
      </c>
      <c r="K303" s="5">
        <v>16.1400193999999</v>
      </c>
      <c r="L303" s="5">
        <v>4.9109582666666602</v>
      </c>
      <c r="M303" s="5">
        <v>16.6704437333333</v>
      </c>
      <c r="N303" s="5">
        <v>9.5165790000000001</v>
      </c>
      <c r="O303" s="5">
        <v>9.5692626666666598</v>
      </c>
      <c r="P303" s="5">
        <v>13.128250999999899</v>
      </c>
      <c r="Q303" s="5">
        <v>8.5621220000000005</v>
      </c>
      <c r="R303" s="5">
        <v>13.3577346666666</v>
      </c>
      <c r="S303" s="5">
        <v>11.8966776666666</v>
      </c>
      <c r="T303" s="5">
        <v>10.118342</v>
      </c>
      <c r="U303" s="5">
        <v>7.0494779999999997</v>
      </c>
      <c r="V303" s="5">
        <v>8.1093829999999993</v>
      </c>
    </row>
  </sheetData>
  <mergeCells count="13">
    <mergeCell ref="A1:A2"/>
    <mergeCell ref="B1:B2"/>
    <mergeCell ref="C1:C2"/>
    <mergeCell ref="D1:D2"/>
    <mergeCell ref="E1:E2"/>
    <mergeCell ref="AC1:AG1"/>
    <mergeCell ref="AH1:AJ1"/>
    <mergeCell ref="AK1:AN1"/>
    <mergeCell ref="AO1:AS1"/>
    <mergeCell ref="F1:J1"/>
    <mergeCell ref="K1:M1"/>
    <mergeCell ref="N1:Q1"/>
    <mergeCell ref="R1:V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E5F83-4D76-4059-8893-3B7F09EBAC6E}">
  <dimension ref="A1:Z281"/>
  <sheetViews>
    <sheetView tabSelected="1" workbookViewId="0">
      <selection activeCell="E1" sqref="E1:E2"/>
    </sheetView>
  </sheetViews>
  <sheetFormatPr defaultRowHeight="14.25" x14ac:dyDescent="0.2"/>
  <cols>
    <col min="1" max="1" width="32.875" style="6" bestFit="1" customWidth="1"/>
    <col min="2" max="2" width="25.5" style="6" bestFit="1" customWidth="1"/>
    <col min="3" max="3" width="16.625" style="14" bestFit="1" customWidth="1"/>
    <col min="4" max="4" width="20.25" style="6" bestFit="1" customWidth="1"/>
    <col min="5" max="5" width="19.375" style="12" bestFit="1" customWidth="1"/>
    <col min="11" max="13" width="12.75" bestFit="1" customWidth="1"/>
    <col min="17" max="17" width="12.75" bestFit="1" customWidth="1"/>
    <col min="25" max="25" width="16.625" bestFit="1" customWidth="1"/>
    <col min="26" max="26" width="28" bestFit="1" customWidth="1"/>
  </cols>
  <sheetData>
    <row r="1" spans="1:26" ht="15.75" x14ac:dyDescent="0.25">
      <c r="A1" s="16" t="s">
        <v>746</v>
      </c>
      <c r="B1" s="16" t="s">
        <v>753</v>
      </c>
      <c r="C1" s="16" t="s">
        <v>744</v>
      </c>
      <c r="D1" s="16" t="s">
        <v>754</v>
      </c>
      <c r="E1" s="16" t="s">
        <v>745</v>
      </c>
      <c r="F1" s="15" t="s">
        <v>749</v>
      </c>
      <c r="G1" s="15"/>
      <c r="H1" s="15"/>
      <c r="I1" s="15"/>
      <c r="J1" s="15"/>
      <c r="K1" s="15" t="s">
        <v>751</v>
      </c>
      <c r="L1" s="15"/>
      <c r="M1" s="15"/>
      <c r="N1" s="15" t="s">
        <v>752</v>
      </c>
      <c r="O1" s="15"/>
      <c r="P1" s="15"/>
      <c r="Q1" s="15"/>
      <c r="R1" s="15" t="s">
        <v>750</v>
      </c>
      <c r="S1" s="15"/>
      <c r="T1" s="15"/>
      <c r="U1" s="15"/>
      <c r="V1" s="15"/>
      <c r="Z1" s="5"/>
    </row>
    <row r="2" spans="1:26" ht="15.75" x14ac:dyDescent="0.25">
      <c r="A2" s="16"/>
      <c r="B2" s="16"/>
      <c r="C2" s="16"/>
      <c r="D2" s="16"/>
      <c r="E2" s="16"/>
      <c r="F2" s="8" t="s">
        <v>152</v>
      </c>
      <c r="G2" s="8" t="s">
        <v>153</v>
      </c>
      <c r="H2" s="8" t="s">
        <v>154</v>
      </c>
      <c r="I2" s="8" t="s">
        <v>155</v>
      </c>
      <c r="J2" s="8" t="s">
        <v>156</v>
      </c>
      <c r="K2" s="8" t="s">
        <v>106</v>
      </c>
      <c r="L2" s="8" t="s">
        <v>107</v>
      </c>
      <c r="M2" s="8" t="s">
        <v>108</v>
      </c>
      <c r="N2" s="8" t="s">
        <v>157</v>
      </c>
      <c r="O2" s="8" t="s">
        <v>158</v>
      </c>
      <c r="P2" s="8" t="s">
        <v>159</v>
      </c>
      <c r="Q2" s="8" t="s">
        <v>160</v>
      </c>
      <c r="R2" s="8" t="s">
        <v>161</v>
      </c>
      <c r="S2" s="8" t="s">
        <v>162</v>
      </c>
      <c r="T2" s="8" t="s">
        <v>163</v>
      </c>
      <c r="U2" s="8" t="s">
        <v>164</v>
      </c>
      <c r="V2" s="8" t="s">
        <v>165</v>
      </c>
      <c r="Z2" s="5"/>
    </row>
    <row r="3" spans="1:26" ht="15.75" x14ac:dyDescent="0.25">
      <c r="A3" s="9" t="s">
        <v>469</v>
      </c>
      <c r="B3" s="10" t="s">
        <v>166</v>
      </c>
      <c r="C3" s="13" t="s">
        <v>474</v>
      </c>
      <c r="D3" s="9">
        <v>1</v>
      </c>
      <c r="E3" s="11"/>
      <c r="F3" s="5">
        <v>12.0823693333333</v>
      </c>
      <c r="G3" s="5">
        <v>5.5708960000000003</v>
      </c>
      <c r="H3" s="5">
        <v>5.6013039999999998</v>
      </c>
      <c r="I3" s="5">
        <v>7.25511033333333</v>
      </c>
      <c r="J3" s="5">
        <v>7.4922560000000002</v>
      </c>
      <c r="K3" s="5">
        <v>8.7506757999999998</v>
      </c>
      <c r="L3" s="5">
        <v>2.4137797999999999</v>
      </c>
      <c r="M3" s="5">
        <v>1.957751</v>
      </c>
      <c r="N3" s="5">
        <v>5.5072989999999997</v>
      </c>
      <c r="O3" s="5">
        <v>3.5721186666666598</v>
      </c>
      <c r="P3" s="5">
        <v>5.7833439999999996</v>
      </c>
      <c r="Q3" s="5">
        <v>2.0706449999999998</v>
      </c>
      <c r="R3" s="5">
        <v>4.8351436666666601</v>
      </c>
      <c r="S3" s="5">
        <v>6.3543913333333304</v>
      </c>
      <c r="T3" s="5">
        <v>6.2920720000000001</v>
      </c>
      <c r="U3" s="5">
        <v>1.8909003333333301</v>
      </c>
      <c r="V3" s="5">
        <v>0.68603999999999998</v>
      </c>
      <c r="Y3" s="1"/>
      <c r="Z3" s="5"/>
    </row>
    <row r="4" spans="1:26" ht="15.75" x14ac:dyDescent="0.25">
      <c r="A4" s="9" t="s">
        <v>469</v>
      </c>
      <c r="B4" s="10" t="s">
        <v>166</v>
      </c>
      <c r="C4" s="13" t="s">
        <v>475</v>
      </c>
      <c r="D4" s="9">
        <v>2</v>
      </c>
      <c r="E4" s="11"/>
      <c r="F4" s="5">
        <v>18.5795973333333</v>
      </c>
      <c r="G4" s="5">
        <v>16.61891</v>
      </c>
      <c r="H4" s="5">
        <v>21.755616</v>
      </c>
      <c r="I4" s="5">
        <v>11.898619</v>
      </c>
      <c r="J4" s="5">
        <v>27.689229666666598</v>
      </c>
      <c r="K4" s="5">
        <v>56.660095866666602</v>
      </c>
      <c r="L4" s="5">
        <v>2.0908125333333301</v>
      </c>
      <c r="M4" s="5">
        <v>5.0641445999999997</v>
      </c>
      <c r="N4" s="5">
        <v>4.8929746666666603</v>
      </c>
      <c r="O4" s="5">
        <v>1.4848586666666601</v>
      </c>
      <c r="P4" s="5">
        <v>13.3235005</v>
      </c>
      <c r="Q4" s="5">
        <v>0.94278233333333294</v>
      </c>
      <c r="R4" s="5">
        <v>17.682036666666601</v>
      </c>
      <c r="S4" s="5">
        <v>28.8680116666666</v>
      </c>
      <c r="T4" s="5">
        <v>52.335529000000001</v>
      </c>
      <c r="U4" s="5">
        <v>19.8053213333333</v>
      </c>
      <c r="V4" s="5">
        <v>5.9358174999999997</v>
      </c>
      <c r="Y4" s="1"/>
      <c r="Z4" s="5"/>
    </row>
    <row r="5" spans="1:26" ht="15.75" x14ac:dyDescent="0.25">
      <c r="A5" s="9" t="s">
        <v>478</v>
      </c>
      <c r="B5" s="10" t="s">
        <v>166</v>
      </c>
      <c r="C5" s="13" t="s">
        <v>479</v>
      </c>
      <c r="D5" s="9">
        <v>3</v>
      </c>
      <c r="E5" s="11"/>
      <c r="F5" s="5">
        <v>7.0718876666666599</v>
      </c>
      <c r="G5" s="5">
        <v>9.9803390000000007</v>
      </c>
      <c r="H5" s="5">
        <v>8.2289835</v>
      </c>
      <c r="I5" s="5">
        <v>8.9255333333333304</v>
      </c>
      <c r="J5" s="5">
        <v>5.6217046666666599</v>
      </c>
      <c r="K5" s="5">
        <v>15.8729146</v>
      </c>
      <c r="L5" s="5">
        <v>3.3456731333333298</v>
      </c>
      <c r="M5" s="5">
        <v>2.82056126666666</v>
      </c>
      <c r="N5" s="5">
        <v>4.1606706666666602</v>
      </c>
      <c r="O5" s="5">
        <v>3.7239123333333302</v>
      </c>
      <c r="P5" s="5">
        <v>6.6601644999999996</v>
      </c>
      <c r="Q5" s="5">
        <v>1.57668233333333</v>
      </c>
      <c r="R5" s="5">
        <v>10.2594923333333</v>
      </c>
      <c r="S5" s="5">
        <v>14.552878666666601</v>
      </c>
      <c r="T5" s="5">
        <v>13.276948000000001</v>
      </c>
      <c r="U5" s="5">
        <v>3.6059953333333299</v>
      </c>
      <c r="V5" s="5">
        <v>1.0716555000000001</v>
      </c>
      <c r="Y5" s="1"/>
      <c r="Z5" s="5"/>
    </row>
    <row r="6" spans="1:26" ht="15.75" x14ac:dyDescent="0.25">
      <c r="A6" s="9" t="s">
        <v>469</v>
      </c>
      <c r="B6" s="10" t="s">
        <v>166</v>
      </c>
      <c r="C6" s="13" t="s">
        <v>481</v>
      </c>
      <c r="D6" s="9">
        <v>4</v>
      </c>
      <c r="E6" s="11"/>
      <c r="F6" s="5">
        <v>11.484085333333301</v>
      </c>
      <c r="G6" s="5">
        <v>19.7603023333333</v>
      </c>
      <c r="H6" s="5">
        <v>34.377773500000004</v>
      </c>
      <c r="I6" s="5">
        <v>17.655915666666601</v>
      </c>
      <c r="J6" s="5">
        <v>27.434423333333299</v>
      </c>
      <c r="K6" s="5">
        <v>42.286663466666603</v>
      </c>
      <c r="L6" s="5">
        <v>8.0627031999999996</v>
      </c>
      <c r="M6" s="5">
        <v>4.5218048666666597</v>
      </c>
      <c r="N6" s="5">
        <v>10.965860999999901</v>
      </c>
      <c r="O6" s="5">
        <v>7.3988166666666597</v>
      </c>
      <c r="P6" s="5">
        <v>15.025463999999999</v>
      </c>
      <c r="Q6" s="5">
        <v>2.0504159999999998</v>
      </c>
      <c r="R6" s="5">
        <v>47.729913000000003</v>
      </c>
      <c r="S6" s="5">
        <v>59.35192</v>
      </c>
      <c r="T6" s="5">
        <v>53.652656499999999</v>
      </c>
      <c r="U6" s="5">
        <v>20.543991666666599</v>
      </c>
      <c r="V6" s="5">
        <v>8.9646495000000002</v>
      </c>
      <c r="Y6" s="1"/>
      <c r="Z6" s="5"/>
    </row>
    <row r="7" spans="1:26" ht="15.75" x14ac:dyDescent="0.25">
      <c r="A7" s="9" t="s">
        <v>469</v>
      </c>
      <c r="B7" s="10" t="s">
        <v>166</v>
      </c>
      <c r="C7" s="13" t="s">
        <v>483</v>
      </c>
      <c r="D7" s="9">
        <v>4</v>
      </c>
      <c r="E7" s="11"/>
      <c r="F7" s="5">
        <v>8.7707246666666592</v>
      </c>
      <c r="G7" s="5">
        <v>23.2030486666666</v>
      </c>
      <c r="H7" s="5">
        <v>28.377152500000001</v>
      </c>
      <c r="I7" s="5">
        <v>24.0554046666666</v>
      </c>
      <c r="J7" s="5">
        <v>23.019165999999998</v>
      </c>
      <c r="K7" s="5">
        <v>15.505147399999901</v>
      </c>
      <c r="L7" s="5">
        <v>16.339883933333301</v>
      </c>
      <c r="M7" s="5">
        <v>16.609515933333299</v>
      </c>
      <c r="N7" s="5">
        <v>22.087899666666601</v>
      </c>
      <c r="O7" s="5">
        <v>22.114350000000002</v>
      </c>
      <c r="P7" s="5">
        <v>26.661611000000001</v>
      </c>
      <c r="Q7" s="5">
        <v>13.890535</v>
      </c>
      <c r="R7" s="5">
        <v>37.435679</v>
      </c>
      <c r="S7" s="5">
        <v>37.020628666666603</v>
      </c>
      <c r="T7" s="5">
        <v>36.8567125</v>
      </c>
      <c r="U7" s="5">
        <v>23.3176356666666</v>
      </c>
      <c r="V7" s="5">
        <v>25.458624</v>
      </c>
      <c r="Y7" s="1"/>
      <c r="Z7" s="5"/>
    </row>
    <row r="8" spans="1:26" ht="15.75" x14ac:dyDescent="0.25">
      <c r="A8" s="9" t="s">
        <v>469</v>
      </c>
      <c r="B8" s="10" t="s">
        <v>166</v>
      </c>
      <c r="C8" s="13" t="s">
        <v>486</v>
      </c>
      <c r="D8" s="9">
        <v>5</v>
      </c>
      <c r="E8" s="11"/>
      <c r="F8" s="5">
        <v>36.049923</v>
      </c>
      <c r="G8" s="5">
        <v>56.615697333333301</v>
      </c>
      <c r="H8" s="5">
        <v>58.631608999999997</v>
      </c>
      <c r="I8" s="5">
        <v>89.728019666666597</v>
      </c>
      <c r="J8" s="5">
        <v>53.286583</v>
      </c>
      <c r="K8" s="5">
        <v>99.563226733333295</v>
      </c>
      <c r="L8" s="5">
        <v>17.4970833333333</v>
      </c>
      <c r="M8" s="5">
        <v>18.539780199999999</v>
      </c>
      <c r="N8" s="5">
        <v>30.406656333333299</v>
      </c>
      <c r="O8" s="5">
        <v>31.126826666666599</v>
      </c>
      <c r="P8" s="5">
        <v>99.403591000000006</v>
      </c>
      <c r="Q8" s="5">
        <v>14.5707076666666</v>
      </c>
      <c r="R8" s="5">
        <v>84.538467333333301</v>
      </c>
      <c r="S8" s="5">
        <v>76.599358999999893</v>
      </c>
      <c r="T8" s="5">
        <v>78.328952999999998</v>
      </c>
      <c r="U8" s="5">
        <v>83.947680333333295</v>
      </c>
      <c r="V8" s="5">
        <v>26.418379000000002</v>
      </c>
      <c r="Y8" s="1"/>
      <c r="Z8" s="5"/>
    </row>
    <row r="9" spans="1:26" ht="15.75" x14ac:dyDescent="0.25">
      <c r="A9" s="9" t="s">
        <v>469</v>
      </c>
      <c r="B9" s="10" t="s">
        <v>166</v>
      </c>
      <c r="C9" s="13" t="s">
        <v>487</v>
      </c>
      <c r="D9" s="9">
        <v>5</v>
      </c>
      <c r="E9" s="11"/>
      <c r="F9" s="5">
        <v>121.190637999999</v>
      </c>
      <c r="G9" s="5">
        <v>291.24834199999998</v>
      </c>
      <c r="H9" s="5">
        <v>200.47413649999999</v>
      </c>
      <c r="I9" s="5">
        <v>254.972768</v>
      </c>
      <c r="J9" s="5">
        <v>80.882608999999903</v>
      </c>
      <c r="K9" s="5">
        <v>152.5358052</v>
      </c>
      <c r="L9" s="5">
        <v>62.268077933333302</v>
      </c>
      <c r="M9" s="5">
        <v>140.86639299999999</v>
      </c>
      <c r="N9" s="5">
        <v>106.39313766666599</v>
      </c>
      <c r="O9" s="5">
        <v>117.945986333333</v>
      </c>
      <c r="P9" s="5">
        <v>305.25602700000002</v>
      </c>
      <c r="Q9" s="5">
        <v>61.887864666666601</v>
      </c>
      <c r="R9" s="5">
        <v>135.088707</v>
      </c>
      <c r="S9" s="5">
        <v>139.81548799999999</v>
      </c>
      <c r="T9" s="5">
        <v>140.74235899999999</v>
      </c>
      <c r="U9" s="5">
        <v>76.599527999999907</v>
      </c>
      <c r="V9" s="5">
        <v>38.517875500000002</v>
      </c>
      <c r="Y9" s="1"/>
      <c r="Z9" s="5"/>
    </row>
    <row r="10" spans="1:26" ht="15.75" x14ac:dyDescent="0.25">
      <c r="A10" s="9" t="s">
        <v>469</v>
      </c>
      <c r="B10" s="10" t="s">
        <v>166</v>
      </c>
      <c r="C10" s="13" t="s">
        <v>488</v>
      </c>
      <c r="D10" s="9">
        <v>5</v>
      </c>
      <c r="E10" s="11"/>
      <c r="F10" s="5">
        <v>21.6819626666666</v>
      </c>
      <c r="G10" s="5">
        <v>24.204281999999999</v>
      </c>
      <c r="H10" s="5">
        <v>26.608069499999999</v>
      </c>
      <c r="I10" s="5">
        <v>38.225417999999998</v>
      </c>
      <c r="J10" s="5">
        <v>13.0759373333333</v>
      </c>
      <c r="K10" s="5">
        <v>67.559754866666594</v>
      </c>
      <c r="L10" s="5">
        <v>6.5833848000000001</v>
      </c>
      <c r="M10" s="5">
        <v>4.2534609333333302</v>
      </c>
      <c r="N10" s="5">
        <v>10.1193646666666</v>
      </c>
      <c r="O10" s="5">
        <v>5.8347436666666601</v>
      </c>
      <c r="P10" s="5">
        <v>16.195038499999999</v>
      </c>
      <c r="Q10" s="5">
        <v>2.9973923333333299</v>
      </c>
      <c r="R10" s="5">
        <v>36.138849999999998</v>
      </c>
      <c r="S10" s="5">
        <v>44.424026666666599</v>
      </c>
      <c r="T10" s="5">
        <v>44.562967499999999</v>
      </c>
      <c r="U10" s="5">
        <v>11.919654666666601</v>
      </c>
      <c r="V10" s="5">
        <v>4.9690285000000003</v>
      </c>
      <c r="Y10" s="1"/>
      <c r="Z10" s="5"/>
    </row>
    <row r="11" spans="1:26" ht="15.75" x14ac:dyDescent="0.25">
      <c r="A11" s="9" t="s">
        <v>469</v>
      </c>
      <c r="B11" s="10" t="s">
        <v>166</v>
      </c>
      <c r="C11" s="13" t="s">
        <v>492</v>
      </c>
      <c r="D11" s="9">
        <v>6</v>
      </c>
      <c r="E11" s="11"/>
      <c r="F11" s="5">
        <v>84.644729666666606</v>
      </c>
      <c r="G11" s="5">
        <v>60.437943999999902</v>
      </c>
      <c r="H11" s="5">
        <v>59.018692000000001</v>
      </c>
      <c r="I11" s="5">
        <v>115.266622</v>
      </c>
      <c r="J11" s="5">
        <v>85.373565666666593</v>
      </c>
      <c r="K11" s="5">
        <v>95.457210266666607</v>
      </c>
      <c r="L11" s="5">
        <v>35.609973799999999</v>
      </c>
      <c r="M11" s="5">
        <v>50.243575799999903</v>
      </c>
      <c r="N11" s="5">
        <v>59.7485413333333</v>
      </c>
      <c r="O11" s="5">
        <v>45.513121333333302</v>
      </c>
      <c r="P11" s="5">
        <v>97.6409685</v>
      </c>
      <c r="Q11" s="5">
        <v>30.800857333333301</v>
      </c>
      <c r="R11" s="5">
        <v>92.794059666666598</v>
      </c>
      <c r="S11" s="5">
        <v>79.007024333333305</v>
      </c>
      <c r="T11" s="5">
        <v>96.064468000000005</v>
      </c>
      <c r="U11" s="5">
        <v>87.3464836666666</v>
      </c>
      <c r="V11" s="5">
        <v>70.639167999999998</v>
      </c>
      <c r="Y11" s="1"/>
      <c r="Z11" s="5"/>
    </row>
    <row r="12" spans="1:26" ht="15.75" x14ac:dyDescent="0.25">
      <c r="A12" s="9" t="s">
        <v>469</v>
      </c>
      <c r="B12" s="10" t="s">
        <v>166</v>
      </c>
      <c r="C12" s="13" t="s">
        <v>494</v>
      </c>
      <c r="D12" s="9">
        <v>6</v>
      </c>
      <c r="E12" s="11"/>
      <c r="F12" s="5">
        <v>53.076033666666603</v>
      </c>
      <c r="G12" s="5">
        <v>60.006702666666598</v>
      </c>
      <c r="H12" s="5">
        <v>47.599998499999998</v>
      </c>
      <c r="I12" s="5">
        <v>108.66721099999999</v>
      </c>
      <c r="J12" s="5">
        <v>34.945887333333303</v>
      </c>
      <c r="K12" s="5">
        <v>59.709760266666599</v>
      </c>
      <c r="L12" s="5">
        <v>99.2464345333333</v>
      </c>
      <c r="M12" s="5">
        <v>15.5766923333333</v>
      </c>
      <c r="N12" s="5">
        <v>83.5091373333333</v>
      </c>
      <c r="O12" s="5">
        <v>94.786059333333299</v>
      </c>
      <c r="P12" s="5">
        <v>281.519318</v>
      </c>
      <c r="Q12" s="5">
        <v>22.5179573333333</v>
      </c>
      <c r="R12" s="5">
        <v>61.586373666666603</v>
      </c>
      <c r="S12" s="5">
        <v>68.863554666666602</v>
      </c>
      <c r="T12" s="5">
        <v>69.124410499999996</v>
      </c>
      <c r="U12" s="5">
        <v>18.267178999999999</v>
      </c>
      <c r="V12" s="5">
        <v>6.0828170000000004</v>
      </c>
      <c r="Y12" s="1"/>
      <c r="Z12" s="5"/>
    </row>
    <row r="13" spans="1:26" ht="15.75" x14ac:dyDescent="0.25">
      <c r="A13" s="9" t="s">
        <v>478</v>
      </c>
      <c r="B13" s="10" t="s">
        <v>166</v>
      </c>
      <c r="C13" s="13" t="s">
        <v>497</v>
      </c>
      <c r="D13" s="9">
        <v>8</v>
      </c>
      <c r="E13" s="11"/>
      <c r="F13" s="5">
        <v>4.8004163333333301</v>
      </c>
      <c r="G13" s="5">
        <v>11.9473236666666</v>
      </c>
      <c r="H13" s="5">
        <v>8.9457664999999995</v>
      </c>
      <c r="I13" s="5">
        <v>8.7368463333333306</v>
      </c>
      <c r="J13" s="5">
        <v>3.3657249999999999</v>
      </c>
      <c r="K13" s="5">
        <v>9.1440798666666598</v>
      </c>
      <c r="L13" s="5">
        <v>1.9879051999999999</v>
      </c>
      <c r="M13" s="5">
        <v>1.5621038</v>
      </c>
      <c r="N13" s="5">
        <v>2.4047096666666601</v>
      </c>
      <c r="O13" s="5">
        <v>2.5270269999999999</v>
      </c>
      <c r="P13" s="5">
        <v>4.3630079999999998</v>
      </c>
      <c r="Q13" s="5">
        <v>0.74021633333333303</v>
      </c>
      <c r="R13" s="5">
        <v>6.9134513333333301</v>
      </c>
      <c r="S13" s="5">
        <v>8.5975566666666605</v>
      </c>
      <c r="T13" s="5">
        <v>7.5097529999999999</v>
      </c>
      <c r="U13" s="5">
        <v>2.8514620000000002</v>
      </c>
      <c r="V13" s="5">
        <v>3.7393204999999998</v>
      </c>
      <c r="Y13" s="1"/>
      <c r="Z13" s="5"/>
    </row>
    <row r="14" spans="1:26" ht="15.75" x14ac:dyDescent="0.25">
      <c r="A14" s="9" t="s">
        <v>469</v>
      </c>
      <c r="B14" s="10" t="s">
        <v>166</v>
      </c>
      <c r="C14" s="13" t="s">
        <v>144</v>
      </c>
      <c r="D14" s="9">
        <v>12</v>
      </c>
      <c r="E14" s="11" t="s">
        <v>258</v>
      </c>
      <c r="F14" s="5">
        <v>0</v>
      </c>
      <c r="G14" s="5">
        <v>0</v>
      </c>
      <c r="H14" s="5">
        <v>0</v>
      </c>
      <c r="I14" s="5">
        <v>0</v>
      </c>
      <c r="J14" s="5">
        <v>3.6155059999999999</v>
      </c>
      <c r="K14" s="5">
        <v>0.89023926666666597</v>
      </c>
      <c r="L14" s="5">
        <v>2.1489333333333301E-2</v>
      </c>
      <c r="M14" s="5">
        <v>0</v>
      </c>
      <c r="N14" s="5">
        <v>7.8421999999999895E-2</v>
      </c>
      <c r="O14" s="5">
        <v>4.8921666666666599E-2</v>
      </c>
      <c r="P14" s="5">
        <v>0</v>
      </c>
      <c r="Q14" s="5">
        <v>0</v>
      </c>
      <c r="R14" s="5">
        <v>4.3492999999999997E-2</v>
      </c>
      <c r="S14" s="5">
        <v>0.19825066666666599</v>
      </c>
      <c r="T14" s="5">
        <v>0.88131549999999903</v>
      </c>
      <c r="U14" s="5">
        <v>3.2666666666666601E-2</v>
      </c>
      <c r="V14" s="5">
        <v>0</v>
      </c>
      <c r="Y14" s="1"/>
      <c r="Z14" s="5"/>
    </row>
    <row r="15" spans="1:26" ht="15.75" x14ac:dyDescent="0.25">
      <c r="A15" s="9" t="s">
        <v>469</v>
      </c>
      <c r="B15" s="10" t="s">
        <v>166</v>
      </c>
      <c r="C15" s="13" t="s">
        <v>509</v>
      </c>
      <c r="D15" s="9">
        <v>12</v>
      </c>
      <c r="E15" s="11"/>
      <c r="F15" s="5">
        <v>160.11877933333301</v>
      </c>
      <c r="G15" s="5">
        <v>81.450970999999996</v>
      </c>
      <c r="H15" s="5">
        <v>63.716064500000002</v>
      </c>
      <c r="I15" s="5">
        <v>174.757298666666</v>
      </c>
      <c r="J15" s="5">
        <v>113.180577666666</v>
      </c>
      <c r="K15" s="5">
        <v>80.691186599999995</v>
      </c>
      <c r="L15" s="5">
        <v>10.8753086666666</v>
      </c>
      <c r="M15" s="5">
        <v>25.0725104666666</v>
      </c>
      <c r="N15" s="5">
        <v>19.04026</v>
      </c>
      <c r="O15" s="5">
        <v>24.173480999999999</v>
      </c>
      <c r="P15" s="5">
        <v>38.827807999999997</v>
      </c>
      <c r="Q15" s="5">
        <v>6.7461116666666596</v>
      </c>
      <c r="R15" s="5">
        <v>66.274187666666606</v>
      </c>
      <c r="S15" s="5">
        <v>78.290448666666606</v>
      </c>
      <c r="T15" s="5">
        <v>79.539069999999995</v>
      </c>
      <c r="U15" s="5">
        <v>54.726235666666597</v>
      </c>
      <c r="V15" s="5">
        <v>45.649509500000001</v>
      </c>
      <c r="Y15" s="1"/>
      <c r="Z15" s="5"/>
    </row>
    <row r="16" spans="1:26" ht="15.75" x14ac:dyDescent="0.25">
      <c r="A16" s="9" t="s">
        <v>469</v>
      </c>
      <c r="B16" s="10" t="s">
        <v>166</v>
      </c>
      <c r="C16" s="13" t="s">
        <v>521</v>
      </c>
      <c r="D16" s="9">
        <v>18</v>
      </c>
      <c r="E16" s="11"/>
      <c r="F16" s="5">
        <v>62.533637999999897</v>
      </c>
      <c r="G16" s="5">
        <v>123.245368999999</v>
      </c>
      <c r="H16" s="5">
        <v>48.741347500000003</v>
      </c>
      <c r="I16" s="5">
        <v>60.804982333333299</v>
      </c>
      <c r="J16" s="5">
        <v>12.795183666666601</v>
      </c>
      <c r="K16" s="5">
        <v>16.9917092666666</v>
      </c>
      <c r="L16" s="5">
        <v>3.1801835999999999</v>
      </c>
      <c r="M16" s="5">
        <v>15.991994999999999</v>
      </c>
      <c r="N16" s="5">
        <v>4.4735456666666602</v>
      </c>
      <c r="O16" s="5">
        <v>9.0092596666666598</v>
      </c>
      <c r="P16" s="5">
        <v>10.3059005</v>
      </c>
      <c r="Q16" s="5">
        <v>3.06251266666666</v>
      </c>
      <c r="R16" s="5">
        <v>8.9379656666666598</v>
      </c>
      <c r="S16" s="5">
        <v>8.8340216666666596</v>
      </c>
      <c r="T16" s="5">
        <v>8.5315209999999997</v>
      </c>
      <c r="U16" s="5">
        <v>8.9594319999999996</v>
      </c>
      <c r="V16" s="5">
        <v>3.9859919999999902</v>
      </c>
      <c r="Y16" s="1"/>
      <c r="Z16" s="5"/>
    </row>
    <row r="17" spans="1:26" ht="15.75" x14ac:dyDescent="0.25">
      <c r="A17" s="9" t="s">
        <v>469</v>
      </c>
      <c r="B17" s="10" t="s">
        <v>166</v>
      </c>
      <c r="C17" s="13" t="s">
        <v>530</v>
      </c>
      <c r="D17" s="9">
        <v>23</v>
      </c>
      <c r="E17" s="11"/>
      <c r="F17" s="5">
        <v>143.37083166666599</v>
      </c>
      <c r="G17" s="5">
        <v>213.92489133333299</v>
      </c>
      <c r="H17" s="5">
        <v>104.57358199999901</v>
      </c>
      <c r="I17" s="5">
        <v>591.58575466666605</v>
      </c>
      <c r="J17" s="5">
        <v>77.261685666666594</v>
      </c>
      <c r="K17" s="5">
        <v>77.833981533333301</v>
      </c>
      <c r="L17" s="5">
        <v>54.567216999999999</v>
      </c>
      <c r="M17" s="5">
        <v>57.712676799999898</v>
      </c>
      <c r="N17" s="5">
        <v>28.882099666666601</v>
      </c>
      <c r="O17" s="5">
        <v>34.266480666666602</v>
      </c>
      <c r="P17" s="5">
        <v>115.113475499999</v>
      </c>
      <c r="Q17" s="5">
        <v>11.7711783333333</v>
      </c>
      <c r="R17" s="5">
        <v>67.491568999999998</v>
      </c>
      <c r="S17" s="5">
        <v>143.829345666666</v>
      </c>
      <c r="T17" s="5">
        <v>157.58103149999999</v>
      </c>
      <c r="U17" s="5">
        <v>51.633509333333301</v>
      </c>
      <c r="V17" s="5">
        <v>25.869731000000002</v>
      </c>
      <c r="Y17" s="1"/>
      <c r="Z17" s="5"/>
    </row>
    <row r="18" spans="1:26" ht="15.75" x14ac:dyDescent="0.25">
      <c r="A18" s="9" t="s">
        <v>469</v>
      </c>
      <c r="B18" s="10" t="s">
        <v>166</v>
      </c>
      <c r="C18" s="13" t="s">
        <v>533</v>
      </c>
      <c r="D18" s="9">
        <v>23</v>
      </c>
      <c r="E18" s="11"/>
      <c r="F18" s="5">
        <v>41.547095999999897</v>
      </c>
      <c r="G18" s="5">
        <v>73.447800999999998</v>
      </c>
      <c r="H18" s="5">
        <v>52.703434000000001</v>
      </c>
      <c r="I18" s="5">
        <v>76.303514999999905</v>
      </c>
      <c r="J18" s="5">
        <v>12.397824</v>
      </c>
      <c r="K18" s="5">
        <v>57.992971266666601</v>
      </c>
      <c r="L18" s="5">
        <v>19.186904999999999</v>
      </c>
      <c r="M18" s="5">
        <v>18.952083533333301</v>
      </c>
      <c r="N18" s="5">
        <v>10.4470526666666</v>
      </c>
      <c r="O18" s="5">
        <v>12.762511999999999</v>
      </c>
      <c r="P18" s="5">
        <v>33.208826500000001</v>
      </c>
      <c r="Q18" s="5">
        <v>6.8465536666666598</v>
      </c>
      <c r="R18" s="5">
        <v>29.993323666666601</v>
      </c>
      <c r="S18" s="5">
        <v>35.413693666666603</v>
      </c>
      <c r="T18" s="5">
        <v>43.354183499999998</v>
      </c>
      <c r="U18" s="5">
        <v>26.705705999999999</v>
      </c>
      <c r="V18" s="5">
        <v>8.1705539999999992</v>
      </c>
      <c r="Y18" s="1"/>
      <c r="Z18" s="5"/>
    </row>
    <row r="19" spans="1:26" ht="15.75" x14ac:dyDescent="0.25">
      <c r="A19" s="9" t="s">
        <v>469</v>
      </c>
      <c r="B19" s="10" t="s">
        <v>166</v>
      </c>
      <c r="C19" s="13" t="s">
        <v>534</v>
      </c>
      <c r="D19" s="9">
        <v>23</v>
      </c>
      <c r="E19" s="11"/>
      <c r="F19" s="5">
        <v>92.4927036666666</v>
      </c>
      <c r="G19" s="5">
        <v>35.572450000000003</v>
      </c>
      <c r="H19" s="5">
        <v>8.1442615000000007</v>
      </c>
      <c r="I19" s="5">
        <v>138.860209</v>
      </c>
      <c r="J19" s="5">
        <v>10.98193</v>
      </c>
      <c r="K19" s="5">
        <v>19.562860466666599</v>
      </c>
      <c r="L19" s="5">
        <v>13.650183666666599</v>
      </c>
      <c r="M19" s="5">
        <v>44.399180933333298</v>
      </c>
      <c r="N19" s="5">
        <v>5.7497686666666601</v>
      </c>
      <c r="O19" s="5">
        <v>15.8202136666666</v>
      </c>
      <c r="P19" s="5">
        <v>19.153978500000001</v>
      </c>
      <c r="Q19" s="5">
        <v>4.2070906666666597</v>
      </c>
      <c r="R19" s="5">
        <v>11.283479666666601</v>
      </c>
      <c r="S19" s="5">
        <v>10.098386</v>
      </c>
      <c r="T19" s="5">
        <v>8.8622259999999997</v>
      </c>
      <c r="U19" s="5">
        <v>2.4211290000000001</v>
      </c>
      <c r="V19" s="5">
        <v>0.83259399999999995</v>
      </c>
      <c r="Y19" s="1"/>
      <c r="Z19" s="5"/>
    </row>
    <row r="20" spans="1:26" ht="15.75" x14ac:dyDescent="0.25">
      <c r="A20" s="9" t="s">
        <v>478</v>
      </c>
      <c r="B20" s="10" t="s">
        <v>166</v>
      </c>
      <c r="C20" s="13" t="s">
        <v>535</v>
      </c>
      <c r="D20" s="9">
        <v>24</v>
      </c>
      <c r="E20" s="11"/>
      <c r="F20" s="5">
        <v>298.03846233333297</v>
      </c>
      <c r="G20" s="5">
        <v>49.451750333333301</v>
      </c>
      <c r="H20" s="5">
        <v>38.113858999999998</v>
      </c>
      <c r="I20" s="5">
        <v>101.569923666666</v>
      </c>
      <c r="J20" s="5">
        <v>10.961709999999901</v>
      </c>
      <c r="K20" s="5">
        <v>43.637166333333298</v>
      </c>
      <c r="L20" s="5">
        <v>4.9370737333333299</v>
      </c>
      <c r="M20" s="5">
        <v>5.0596379333333301</v>
      </c>
      <c r="N20" s="5">
        <v>10.228445333333299</v>
      </c>
      <c r="O20" s="5">
        <v>5.9525079999999901</v>
      </c>
      <c r="P20" s="5">
        <v>25.789776</v>
      </c>
      <c r="Q20" s="5">
        <v>4.0424336666666596</v>
      </c>
      <c r="R20" s="5">
        <v>40.7252576666666</v>
      </c>
      <c r="S20" s="5">
        <v>51.256114666666598</v>
      </c>
      <c r="T20" s="5">
        <v>61.479177499999999</v>
      </c>
      <c r="U20" s="5">
        <v>19.870450999999999</v>
      </c>
      <c r="V20" s="5">
        <v>27.623448</v>
      </c>
      <c r="Y20" s="1"/>
      <c r="Z20" s="5"/>
    </row>
    <row r="21" spans="1:26" ht="15.75" x14ac:dyDescent="0.25">
      <c r="A21" s="9" t="s">
        <v>469</v>
      </c>
      <c r="B21" s="10" t="s">
        <v>166</v>
      </c>
      <c r="C21" s="13" t="s">
        <v>547</v>
      </c>
      <c r="D21" s="9">
        <v>26</v>
      </c>
      <c r="E21" s="11"/>
      <c r="F21" s="5">
        <v>0.27500233333333302</v>
      </c>
      <c r="G21" s="5">
        <v>0</v>
      </c>
      <c r="H21" s="5">
        <v>0</v>
      </c>
      <c r="I21" s="5">
        <v>0.31141599999999903</v>
      </c>
      <c r="J21" s="5">
        <v>0</v>
      </c>
      <c r="K21" s="5">
        <v>2.2588533333333299E-2</v>
      </c>
      <c r="L21" s="5">
        <v>0</v>
      </c>
      <c r="M21" s="5">
        <v>0.55228026666666596</v>
      </c>
      <c r="N21" s="5">
        <v>0</v>
      </c>
      <c r="O21" s="5">
        <v>0</v>
      </c>
      <c r="P21" s="5">
        <v>0.74038499999999996</v>
      </c>
      <c r="Q21" s="5">
        <v>6.7651000000000003E-2</v>
      </c>
      <c r="R21" s="5">
        <v>4.9817E-2</v>
      </c>
      <c r="S21" s="5">
        <v>4.8307666666666603E-2</v>
      </c>
      <c r="T21" s="5">
        <v>6.6441500000000001E-2</v>
      </c>
      <c r="U21" s="5">
        <v>0</v>
      </c>
      <c r="V21" s="5">
        <v>0</v>
      </c>
      <c r="Y21" s="1"/>
      <c r="Z21" s="5"/>
    </row>
    <row r="22" spans="1:26" ht="15.75" x14ac:dyDescent="0.25">
      <c r="A22" s="9" t="s">
        <v>469</v>
      </c>
      <c r="B22" s="10" t="s">
        <v>166</v>
      </c>
      <c r="C22" s="13" t="s">
        <v>550</v>
      </c>
      <c r="D22" s="9">
        <v>27</v>
      </c>
      <c r="E22" s="11"/>
      <c r="F22" s="5">
        <v>4.3151103333333296</v>
      </c>
      <c r="G22" s="5">
        <v>14.258431666666599</v>
      </c>
      <c r="H22" s="5">
        <v>17.993988999999999</v>
      </c>
      <c r="I22" s="5">
        <v>8.7167753333333309</v>
      </c>
      <c r="J22" s="5">
        <v>8.3880156666666608</v>
      </c>
      <c r="K22" s="5">
        <v>74.398475599999998</v>
      </c>
      <c r="L22" s="5">
        <v>5.2827988666666599</v>
      </c>
      <c r="M22" s="5">
        <v>3.6814715333333301</v>
      </c>
      <c r="N22" s="5">
        <v>10.830662333333301</v>
      </c>
      <c r="O22" s="5">
        <v>7.087955</v>
      </c>
      <c r="P22" s="5">
        <v>7.190302</v>
      </c>
      <c r="Q22" s="5">
        <v>3.3222436666666599</v>
      </c>
      <c r="R22" s="5">
        <v>86.162548999999999</v>
      </c>
      <c r="S22" s="5">
        <v>127.946421666666</v>
      </c>
      <c r="T22" s="5">
        <v>108.631610999999</v>
      </c>
      <c r="U22" s="5">
        <v>36.991493666666599</v>
      </c>
      <c r="V22" s="5">
        <v>10.547219</v>
      </c>
      <c r="Y22" s="1"/>
      <c r="Z22" s="5"/>
    </row>
    <row r="23" spans="1:26" ht="15.75" x14ac:dyDescent="0.25">
      <c r="A23" s="9" t="s">
        <v>469</v>
      </c>
      <c r="B23" s="10" t="s">
        <v>166</v>
      </c>
      <c r="C23" s="13" t="s">
        <v>561</v>
      </c>
      <c r="D23" s="9">
        <v>31</v>
      </c>
      <c r="E23" s="11" t="s">
        <v>263</v>
      </c>
      <c r="F23" s="5">
        <v>49.211004666666597</v>
      </c>
      <c r="G23" s="5">
        <v>10.526007</v>
      </c>
      <c r="H23" s="5">
        <v>8.7972014999999999</v>
      </c>
      <c r="I23" s="5">
        <v>1.10506066666666</v>
      </c>
      <c r="J23" s="5">
        <v>7.4816999999999995E-2</v>
      </c>
      <c r="K23" s="5">
        <v>3.4467710666666602</v>
      </c>
      <c r="L23" s="5">
        <v>6.0647447999999997</v>
      </c>
      <c r="M23" s="5">
        <v>11.627079</v>
      </c>
      <c r="N23" s="5">
        <v>4.9658106666666599</v>
      </c>
      <c r="O23" s="5">
        <v>7.1029556666666602</v>
      </c>
      <c r="P23" s="5">
        <v>0.2931185</v>
      </c>
      <c r="Q23" s="5">
        <v>2.4619906666666602</v>
      </c>
      <c r="R23" s="5">
        <v>2.48293866666666</v>
      </c>
      <c r="S23" s="5">
        <v>3.310238</v>
      </c>
      <c r="T23" s="5">
        <v>3.1250710000000002</v>
      </c>
      <c r="U23" s="5">
        <v>0.76176433333333304</v>
      </c>
      <c r="V23" s="5">
        <v>0.82760499999999904</v>
      </c>
      <c r="Y23" s="1"/>
      <c r="Z23" s="5"/>
    </row>
    <row r="24" spans="1:26" ht="15.75" x14ac:dyDescent="0.25">
      <c r="A24" s="9" t="s">
        <v>478</v>
      </c>
      <c r="B24" s="10" t="s">
        <v>166</v>
      </c>
      <c r="C24" s="13" t="s">
        <v>564</v>
      </c>
      <c r="D24" s="9">
        <v>32</v>
      </c>
      <c r="E24" s="11"/>
      <c r="F24" s="5">
        <v>341.18796800000001</v>
      </c>
      <c r="G24" s="5">
        <v>575.30982466666603</v>
      </c>
      <c r="H24" s="5">
        <v>314.25500449999998</v>
      </c>
      <c r="I24" s="5">
        <v>1158.75069166666</v>
      </c>
      <c r="J24" s="5">
        <v>279.87383533333298</v>
      </c>
      <c r="K24" s="5">
        <v>383.49155073333299</v>
      </c>
      <c r="L24" s="5">
        <v>158.75224486666599</v>
      </c>
      <c r="M24" s="5">
        <v>172.7423426</v>
      </c>
      <c r="N24" s="5">
        <v>119.274993999999</v>
      </c>
      <c r="O24" s="5">
        <v>170.12286366666601</v>
      </c>
      <c r="P24" s="5">
        <v>450.947128499999</v>
      </c>
      <c r="Q24" s="5">
        <v>36.108876666666603</v>
      </c>
      <c r="R24" s="5">
        <v>351.461313666666</v>
      </c>
      <c r="S24" s="5">
        <v>434.884358666666</v>
      </c>
      <c r="T24" s="5">
        <v>432.10231049999999</v>
      </c>
      <c r="U24" s="5">
        <v>144.143544666666</v>
      </c>
      <c r="V24" s="5">
        <v>61.324680499999999</v>
      </c>
      <c r="Y24" s="1"/>
      <c r="Z24" s="5"/>
    </row>
    <row r="25" spans="1:26" ht="15.75" x14ac:dyDescent="0.25">
      <c r="A25" s="9" t="s">
        <v>469</v>
      </c>
      <c r="B25" s="10" t="s">
        <v>166</v>
      </c>
      <c r="C25" s="13" t="s">
        <v>568</v>
      </c>
      <c r="D25" s="9">
        <v>34</v>
      </c>
      <c r="E25" s="11"/>
      <c r="F25" s="5">
        <v>91.781295999999998</v>
      </c>
      <c r="G25" s="5">
        <v>74.129503999999997</v>
      </c>
      <c r="H25" s="5">
        <v>47.366815500000001</v>
      </c>
      <c r="I25" s="5">
        <v>71.868827666666604</v>
      </c>
      <c r="J25" s="5">
        <v>8.3199550000000002</v>
      </c>
      <c r="K25" s="5">
        <v>35.263962466666598</v>
      </c>
      <c r="L25" s="5">
        <v>8.8098913333333293</v>
      </c>
      <c r="M25" s="5">
        <v>8.0812025333333306</v>
      </c>
      <c r="N25" s="5">
        <v>16.869118</v>
      </c>
      <c r="O25" s="5">
        <v>12.6556896666666</v>
      </c>
      <c r="P25" s="5">
        <v>56.696258499999999</v>
      </c>
      <c r="Q25" s="5">
        <v>6.2438373333333299</v>
      </c>
      <c r="R25" s="5">
        <v>39.677468333333302</v>
      </c>
      <c r="S25" s="5">
        <v>40.134939666666597</v>
      </c>
      <c r="T25" s="5">
        <v>41.8582325</v>
      </c>
      <c r="U25" s="5">
        <v>18.4427566666666</v>
      </c>
      <c r="V25" s="5">
        <v>8.7228825000000008</v>
      </c>
      <c r="Y25" s="1"/>
      <c r="Z25" s="5"/>
    </row>
    <row r="26" spans="1:26" ht="15.75" x14ac:dyDescent="0.25">
      <c r="A26" s="9" t="s">
        <v>478</v>
      </c>
      <c r="B26" s="10" t="s">
        <v>166</v>
      </c>
      <c r="C26" s="13" t="s">
        <v>569</v>
      </c>
      <c r="D26" s="9">
        <v>35</v>
      </c>
      <c r="E26" s="11" t="s">
        <v>263</v>
      </c>
      <c r="F26" s="5">
        <v>2.0285333333333301E-2</v>
      </c>
      <c r="G26" s="5">
        <v>1.55092133333333</v>
      </c>
      <c r="H26" s="5">
        <v>1.87175</v>
      </c>
      <c r="I26" s="5">
        <v>0.31278366666666602</v>
      </c>
      <c r="J26" s="5">
        <v>0.57086499999999996</v>
      </c>
      <c r="K26" s="5">
        <v>12.3364511333333</v>
      </c>
      <c r="L26" s="5">
        <v>0.32493626666666597</v>
      </c>
      <c r="M26" s="5">
        <v>0.368713866666666</v>
      </c>
      <c r="N26" s="5">
        <v>1.7848966666666599</v>
      </c>
      <c r="O26" s="5">
        <v>0.25038066666666597</v>
      </c>
      <c r="P26" s="5">
        <v>58.190060500000001</v>
      </c>
      <c r="Q26" s="5">
        <v>1.3310373333333301</v>
      </c>
      <c r="R26" s="5">
        <v>1.30671133333333</v>
      </c>
      <c r="S26" s="5">
        <v>2.3730410000000002</v>
      </c>
      <c r="T26" s="5">
        <v>5.8407184999999897</v>
      </c>
      <c r="U26" s="5">
        <v>0.75295699999999999</v>
      </c>
      <c r="V26" s="5">
        <v>0.12752050000000001</v>
      </c>
      <c r="Y26" s="1"/>
      <c r="Z26" s="5"/>
    </row>
    <row r="27" spans="1:26" ht="15.75" x14ac:dyDescent="0.25">
      <c r="A27" s="9" t="s">
        <v>478</v>
      </c>
      <c r="B27" s="10" t="s">
        <v>166</v>
      </c>
      <c r="C27" s="13" t="s">
        <v>571</v>
      </c>
      <c r="D27" s="9">
        <v>35</v>
      </c>
      <c r="E27" s="11" t="s">
        <v>263</v>
      </c>
      <c r="F27" s="5">
        <v>0.18587299999999901</v>
      </c>
      <c r="G27" s="5">
        <v>6.4743666666666602E-2</v>
      </c>
      <c r="H27" s="5">
        <v>3.2112500000000002E-2</v>
      </c>
      <c r="I27" s="5">
        <v>6.7460333333333303E-2</v>
      </c>
      <c r="J27" s="5">
        <v>0.22216866666666599</v>
      </c>
      <c r="K27" s="5">
        <v>3.9227967999999902</v>
      </c>
      <c r="L27" s="5">
        <v>101.00688926666599</v>
      </c>
      <c r="M27" s="5">
        <v>55.710642266666603</v>
      </c>
      <c r="N27" s="5">
        <v>128.82075</v>
      </c>
      <c r="O27" s="5">
        <v>89.433011333333297</v>
      </c>
      <c r="P27" s="5">
        <v>15.994249</v>
      </c>
      <c r="Q27" s="5">
        <v>50.329009999999997</v>
      </c>
      <c r="R27" s="5">
        <v>0.289644333333333</v>
      </c>
      <c r="S27" s="5">
        <v>0.55360266666666602</v>
      </c>
      <c r="T27" s="5">
        <v>3.0242705000000001</v>
      </c>
      <c r="U27" s="5">
        <v>0.12161066666666601</v>
      </c>
      <c r="V27" s="5">
        <v>0.1273455</v>
      </c>
      <c r="Y27" s="1"/>
      <c r="Z27" s="5"/>
    </row>
    <row r="28" spans="1:26" ht="15.75" x14ac:dyDescent="0.25">
      <c r="A28" s="9" t="s">
        <v>478</v>
      </c>
      <c r="B28" s="10" t="s">
        <v>166</v>
      </c>
      <c r="C28" s="13" t="s">
        <v>574</v>
      </c>
      <c r="D28" s="9">
        <v>35</v>
      </c>
      <c r="E28" s="11"/>
      <c r="F28" s="5">
        <v>6.7113676666666597</v>
      </c>
      <c r="G28" s="5">
        <v>18.069735999999999</v>
      </c>
      <c r="H28" s="5">
        <v>13.396573</v>
      </c>
      <c r="I28" s="5">
        <v>17.019983</v>
      </c>
      <c r="J28" s="5">
        <v>7.7690433333333297</v>
      </c>
      <c r="K28" s="5">
        <v>12.0463097999999</v>
      </c>
      <c r="L28" s="5">
        <v>6.0749375333333298</v>
      </c>
      <c r="M28" s="5">
        <v>7.7184053333333296</v>
      </c>
      <c r="N28" s="5">
        <v>8.1957296666666597</v>
      </c>
      <c r="O28" s="5">
        <v>8.4926956666666609</v>
      </c>
      <c r="P28" s="5">
        <v>12.106436499999999</v>
      </c>
      <c r="Q28" s="5">
        <v>3.488912</v>
      </c>
      <c r="R28" s="5">
        <v>8.2404516666666598</v>
      </c>
      <c r="S28" s="5">
        <v>8.9188290000000006</v>
      </c>
      <c r="T28" s="5">
        <v>9.0814234999999996</v>
      </c>
      <c r="U28" s="5">
        <v>7.0694856666666599</v>
      </c>
      <c r="V28" s="5">
        <v>5.974812</v>
      </c>
      <c r="Y28" s="1"/>
      <c r="Z28" s="5"/>
    </row>
    <row r="29" spans="1:26" ht="15.75" x14ac:dyDescent="0.25">
      <c r="A29" s="9" t="s">
        <v>478</v>
      </c>
      <c r="B29" s="10" t="s">
        <v>166</v>
      </c>
      <c r="C29" s="13" t="s">
        <v>577</v>
      </c>
      <c r="D29" s="9">
        <v>35</v>
      </c>
      <c r="E29" s="11"/>
      <c r="F29" s="5">
        <v>9.5488433333333305</v>
      </c>
      <c r="G29" s="5">
        <v>78.784277333333307</v>
      </c>
      <c r="H29" s="5">
        <v>74.235111500000002</v>
      </c>
      <c r="I29" s="5">
        <v>22.386980666666599</v>
      </c>
      <c r="J29" s="5">
        <v>8.5544083333333294</v>
      </c>
      <c r="K29" s="5">
        <v>33.8830752</v>
      </c>
      <c r="L29" s="5">
        <v>4.4845030000000001</v>
      </c>
      <c r="M29" s="5">
        <v>14.836937466666599</v>
      </c>
      <c r="N29" s="5">
        <v>8.9016660000000005</v>
      </c>
      <c r="O29" s="5">
        <v>11.2379813333333</v>
      </c>
      <c r="P29" s="5">
        <v>18.693325999999999</v>
      </c>
      <c r="Q29" s="5">
        <v>3.5846803333333299</v>
      </c>
      <c r="R29" s="5">
        <v>28.294616333333298</v>
      </c>
      <c r="S29" s="5">
        <v>26.988118333333301</v>
      </c>
      <c r="T29" s="5">
        <v>25.472890999999901</v>
      </c>
      <c r="U29" s="5">
        <v>7.2872680000000001</v>
      </c>
      <c r="V29" s="5">
        <v>2.5986440000000002</v>
      </c>
      <c r="Y29" s="1"/>
      <c r="Z29" s="5"/>
    </row>
    <row r="30" spans="1:26" ht="15.75" x14ac:dyDescent="0.25">
      <c r="A30" s="9" t="s">
        <v>469</v>
      </c>
      <c r="B30" s="10" t="s">
        <v>166</v>
      </c>
      <c r="C30" s="13" t="s">
        <v>602</v>
      </c>
      <c r="D30" s="9">
        <v>39</v>
      </c>
      <c r="E30" s="11"/>
      <c r="F30" s="5">
        <v>26.157758333333302</v>
      </c>
      <c r="G30" s="5">
        <v>15.767614666666599</v>
      </c>
      <c r="H30" s="5">
        <v>13.288542</v>
      </c>
      <c r="I30" s="5">
        <v>22.287704666666599</v>
      </c>
      <c r="J30" s="5">
        <v>14.3898726666666</v>
      </c>
      <c r="K30" s="5">
        <v>15.884220999999901</v>
      </c>
      <c r="L30" s="5">
        <v>8.1603086000000005</v>
      </c>
      <c r="M30" s="5">
        <v>10.085464333333301</v>
      </c>
      <c r="N30" s="5">
        <v>15.160437999999999</v>
      </c>
      <c r="O30" s="5">
        <v>10.624198666666601</v>
      </c>
      <c r="P30" s="5">
        <v>16.8031185</v>
      </c>
      <c r="Q30" s="5">
        <v>5.8834589999999896</v>
      </c>
      <c r="R30" s="5">
        <v>12.427192666666601</v>
      </c>
      <c r="S30" s="5">
        <v>12.785220000000001</v>
      </c>
      <c r="T30" s="5">
        <v>13.9712525</v>
      </c>
      <c r="U30" s="5">
        <v>12.088801333333301</v>
      </c>
      <c r="V30" s="5">
        <v>10.536975999999999</v>
      </c>
      <c r="Y30" s="1"/>
      <c r="Z30" s="5"/>
    </row>
    <row r="31" spans="1:26" ht="15.75" x14ac:dyDescent="0.25">
      <c r="A31" s="9" t="s">
        <v>469</v>
      </c>
      <c r="B31" s="10" t="s">
        <v>166</v>
      </c>
      <c r="C31" s="13" t="s">
        <v>603</v>
      </c>
      <c r="D31" s="9">
        <v>39</v>
      </c>
      <c r="E31" s="11"/>
      <c r="F31" s="5">
        <v>109.508603666666</v>
      </c>
      <c r="G31" s="5">
        <v>55.625621666666603</v>
      </c>
      <c r="H31" s="5">
        <v>58.0896075</v>
      </c>
      <c r="I31" s="5">
        <v>101.993858666666</v>
      </c>
      <c r="J31" s="5">
        <v>98.156270333333296</v>
      </c>
      <c r="K31" s="5">
        <v>69.577533666666596</v>
      </c>
      <c r="L31" s="5">
        <v>24.797072533333299</v>
      </c>
      <c r="M31" s="5">
        <v>35.599466733333301</v>
      </c>
      <c r="N31" s="5">
        <v>42.846972000000001</v>
      </c>
      <c r="O31" s="5">
        <v>32.6069756666666</v>
      </c>
      <c r="P31" s="5">
        <v>56.503292000000002</v>
      </c>
      <c r="Q31" s="5">
        <v>21.175153333333299</v>
      </c>
      <c r="R31" s="5">
        <v>60.926606666666601</v>
      </c>
      <c r="S31" s="5">
        <v>68.889146333333301</v>
      </c>
      <c r="T31" s="5">
        <v>86.429298500000002</v>
      </c>
      <c r="U31" s="5">
        <v>67.772745666666594</v>
      </c>
      <c r="V31" s="5">
        <v>57.329827999999999</v>
      </c>
      <c r="Y31" s="1"/>
      <c r="Z31" s="5"/>
    </row>
    <row r="32" spans="1:26" ht="15.75" x14ac:dyDescent="0.25">
      <c r="A32" s="9" t="s">
        <v>469</v>
      </c>
      <c r="B32" s="10" t="s">
        <v>166</v>
      </c>
      <c r="C32" s="13" t="s">
        <v>608</v>
      </c>
      <c r="D32" s="9">
        <v>42</v>
      </c>
      <c r="E32" s="11" t="s">
        <v>263</v>
      </c>
      <c r="F32" s="5">
        <v>1.30693866666666</v>
      </c>
      <c r="G32" s="5">
        <v>0.86124533333333297</v>
      </c>
      <c r="H32" s="5">
        <v>1.3798349999999999</v>
      </c>
      <c r="I32" s="5">
        <v>0.209489333333333</v>
      </c>
      <c r="J32" s="5">
        <v>1.6688000000000001</v>
      </c>
      <c r="K32" s="5">
        <v>7.6662062000000004</v>
      </c>
      <c r="L32" s="5">
        <v>0.73071013333333301</v>
      </c>
      <c r="M32" s="5">
        <v>0.85025953333333304</v>
      </c>
      <c r="N32" s="5">
        <v>1.5210733333333299</v>
      </c>
      <c r="O32" s="5">
        <v>1.24096766666666</v>
      </c>
      <c r="P32" s="5">
        <v>1.7009855</v>
      </c>
      <c r="Q32" s="5">
        <v>1.19987933333333</v>
      </c>
      <c r="R32" s="5">
        <v>5.07634133333333</v>
      </c>
      <c r="S32" s="5">
        <v>9.8208516666666608</v>
      </c>
      <c r="T32" s="5">
        <v>12.6744425</v>
      </c>
      <c r="U32" s="5">
        <v>3.8891906666666598</v>
      </c>
      <c r="V32" s="5">
        <v>0.84644149999999996</v>
      </c>
      <c r="Y32" s="1"/>
      <c r="Z32" s="5"/>
    </row>
    <row r="33" spans="1:26" ht="15.75" x14ac:dyDescent="0.25">
      <c r="A33" s="9" t="s">
        <v>469</v>
      </c>
      <c r="B33" s="10" t="s">
        <v>166</v>
      </c>
      <c r="C33" s="13" t="s">
        <v>611</v>
      </c>
      <c r="D33" s="9">
        <v>43</v>
      </c>
      <c r="E33" s="11"/>
      <c r="F33" s="5">
        <v>24.1912906666666</v>
      </c>
      <c r="G33" s="5">
        <v>29.0351199999999</v>
      </c>
      <c r="H33" s="5">
        <v>17.124109499999999</v>
      </c>
      <c r="I33" s="5">
        <v>11.6474593333333</v>
      </c>
      <c r="J33" s="5">
        <v>10.416949333333299</v>
      </c>
      <c r="K33" s="5">
        <v>7.6814094666666604</v>
      </c>
      <c r="L33" s="5">
        <v>4.5803120666666599</v>
      </c>
      <c r="M33" s="5">
        <v>5.6695270666666602</v>
      </c>
      <c r="N33" s="5">
        <v>5.1784596666666598</v>
      </c>
      <c r="O33" s="5">
        <v>6.4737896666666597</v>
      </c>
      <c r="P33" s="5">
        <v>7.1357444999999897</v>
      </c>
      <c r="Q33" s="5">
        <v>2.4053620000000002</v>
      </c>
      <c r="R33" s="5">
        <v>7.0414409999999998</v>
      </c>
      <c r="S33" s="5">
        <v>8.77525333333333</v>
      </c>
      <c r="T33" s="5">
        <v>10.6805799999999</v>
      </c>
      <c r="U33" s="5">
        <v>7.6671573333333303</v>
      </c>
      <c r="V33" s="5">
        <v>4.2860589999999998</v>
      </c>
      <c r="Y33" s="1"/>
      <c r="Z33" s="5"/>
    </row>
    <row r="34" spans="1:26" ht="15.75" x14ac:dyDescent="0.25">
      <c r="A34" s="9" t="s">
        <v>469</v>
      </c>
      <c r="B34" s="10" t="s">
        <v>166</v>
      </c>
      <c r="C34" s="13" t="s">
        <v>620</v>
      </c>
      <c r="D34" s="9">
        <v>44</v>
      </c>
      <c r="E34" s="11"/>
      <c r="F34" s="5">
        <v>12.2335956666666</v>
      </c>
      <c r="G34" s="5">
        <v>5.9684436666666603</v>
      </c>
      <c r="H34" s="5">
        <v>5.4386599999999996</v>
      </c>
      <c r="I34" s="5">
        <v>13.897373</v>
      </c>
      <c r="J34" s="5">
        <v>19.4548146666666</v>
      </c>
      <c r="K34" s="5">
        <v>22.170706799999898</v>
      </c>
      <c r="L34" s="5">
        <v>18.3414160666666</v>
      </c>
      <c r="M34" s="5">
        <v>16.489264866666598</v>
      </c>
      <c r="N34" s="5">
        <v>18.867849666666601</v>
      </c>
      <c r="O34" s="5">
        <v>16.811143999999999</v>
      </c>
      <c r="P34" s="5">
        <v>22.811805</v>
      </c>
      <c r="Q34" s="5">
        <v>7.3899119999999998</v>
      </c>
      <c r="R34" s="5">
        <v>14.020795666666601</v>
      </c>
      <c r="S34" s="5">
        <v>13.4556279999999</v>
      </c>
      <c r="T34" s="5">
        <v>11.719920999999999</v>
      </c>
      <c r="U34" s="5">
        <v>4.0528550000000001</v>
      </c>
      <c r="V34" s="5">
        <v>3.1822314999999999</v>
      </c>
      <c r="Y34" s="1"/>
      <c r="Z34" s="5"/>
    </row>
    <row r="35" spans="1:26" ht="15.75" x14ac:dyDescent="0.25">
      <c r="A35" s="9" t="s">
        <v>469</v>
      </c>
      <c r="B35" s="10" t="s">
        <v>166</v>
      </c>
      <c r="C35" s="13" t="s">
        <v>621</v>
      </c>
      <c r="D35" s="9">
        <v>44</v>
      </c>
      <c r="E35" s="11"/>
      <c r="F35" s="5">
        <v>15.5187836666666</v>
      </c>
      <c r="G35" s="5">
        <v>8.4150960000000001</v>
      </c>
      <c r="H35" s="5">
        <v>5.5962335000000003</v>
      </c>
      <c r="I35" s="5">
        <v>24.2574063333333</v>
      </c>
      <c r="J35" s="5">
        <v>11.6962886666666</v>
      </c>
      <c r="K35" s="5">
        <v>19.0211081333333</v>
      </c>
      <c r="L35" s="5">
        <v>5.6157821999999999</v>
      </c>
      <c r="M35" s="5">
        <v>11.6673376</v>
      </c>
      <c r="N35" s="5">
        <v>6.0571149999999996</v>
      </c>
      <c r="O35" s="5">
        <v>8.0180973333333299</v>
      </c>
      <c r="P35" s="5">
        <v>8.0287234999999999</v>
      </c>
      <c r="Q35" s="5">
        <v>3.9215100000000001</v>
      </c>
      <c r="R35" s="5">
        <v>9.3381036666666599</v>
      </c>
      <c r="S35" s="5">
        <v>10.105752000000001</v>
      </c>
      <c r="T35" s="5">
        <v>9.8400770000000009</v>
      </c>
      <c r="U35" s="5">
        <v>5.4528053333333304</v>
      </c>
      <c r="V35" s="5">
        <v>3.6807759999999998</v>
      </c>
      <c r="Y35" s="1"/>
      <c r="Z35" s="5"/>
    </row>
    <row r="36" spans="1:26" ht="15.75" x14ac:dyDescent="0.25">
      <c r="A36" s="9" t="s">
        <v>469</v>
      </c>
      <c r="B36" s="10" t="s">
        <v>166</v>
      </c>
      <c r="C36" s="13" t="s">
        <v>626</v>
      </c>
      <c r="D36" s="9">
        <v>47</v>
      </c>
      <c r="E36" s="11" t="s">
        <v>263</v>
      </c>
      <c r="F36" s="5">
        <v>1.02842366666666</v>
      </c>
      <c r="G36" s="5">
        <v>0.21109166666666601</v>
      </c>
      <c r="H36" s="5">
        <v>0.11609749999999899</v>
      </c>
      <c r="I36" s="5">
        <v>4.2443000000000002E-2</v>
      </c>
      <c r="J36" s="5">
        <v>0.12487833333333299</v>
      </c>
      <c r="K36" s="5">
        <v>3.5125999999999998E-2</v>
      </c>
      <c r="L36" s="5">
        <v>3.0671389333333301</v>
      </c>
      <c r="M36" s="5">
        <v>56.065782400000003</v>
      </c>
      <c r="N36" s="5">
        <v>1.14378433333333</v>
      </c>
      <c r="O36" s="5">
        <v>25.410312666666599</v>
      </c>
      <c r="P36" s="5">
        <v>7.6013999999999998E-2</v>
      </c>
      <c r="Q36" s="5">
        <v>22.618656999999999</v>
      </c>
      <c r="R36" s="5">
        <v>0</v>
      </c>
      <c r="S36" s="5">
        <v>0</v>
      </c>
      <c r="T36" s="5">
        <v>8.6192000000000005E-2</v>
      </c>
      <c r="U36" s="5">
        <v>0</v>
      </c>
      <c r="V36" s="5">
        <v>0</v>
      </c>
      <c r="Y36" s="1"/>
      <c r="Z36" s="5"/>
    </row>
    <row r="37" spans="1:26" ht="15.75" x14ac:dyDescent="0.25">
      <c r="A37" s="9" t="s">
        <v>469</v>
      </c>
      <c r="B37" s="10" t="s">
        <v>166</v>
      </c>
      <c r="C37" s="13" t="s">
        <v>628</v>
      </c>
      <c r="D37" s="9">
        <v>47</v>
      </c>
      <c r="E37" s="11" t="s">
        <v>263</v>
      </c>
      <c r="F37" s="5">
        <v>0.29187133333333298</v>
      </c>
      <c r="G37" s="5">
        <v>9.62911933333333</v>
      </c>
      <c r="H37" s="5">
        <v>15.798784999999899</v>
      </c>
      <c r="I37" s="5">
        <v>16.0637543333333</v>
      </c>
      <c r="J37" s="5">
        <v>16.755321333333299</v>
      </c>
      <c r="K37" s="5">
        <v>1.9571073999999899</v>
      </c>
      <c r="L37" s="5">
        <v>0.65628506666666597</v>
      </c>
      <c r="M37" s="5">
        <v>2.822924</v>
      </c>
      <c r="N37" s="5">
        <v>1.514043</v>
      </c>
      <c r="O37" s="5">
        <v>1.6263049999999999</v>
      </c>
      <c r="P37" s="5">
        <v>0.58464850000000002</v>
      </c>
      <c r="Q37" s="5">
        <v>0.40703499999999998</v>
      </c>
      <c r="R37" s="5">
        <v>1.4537073333333299</v>
      </c>
      <c r="S37" s="5">
        <v>1.6574819999999999</v>
      </c>
      <c r="T37" s="5">
        <v>1.973741</v>
      </c>
      <c r="U37" s="5">
        <v>0.277123333333333</v>
      </c>
      <c r="V37" s="5">
        <v>0.60362749999999998</v>
      </c>
      <c r="Y37" s="1"/>
      <c r="Z37" s="5"/>
    </row>
    <row r="38" spans="1:26" ht="15.75" x14ac:dyDescent="0.25">
      <c r="A38" s="9" t="s">
        <v>469</v>
      </c>
      <c r="B38" s="10" t="s">
        <v>166</v>
      </c>
      <c r="C38" s="13" t="s">
        <v>633</v>
      </c>
      <c r="D38" s="9">
        <v>48</v>
      </c>
      <c r="E38" s="11"/>
      <c r="F38" s="5">
        <v>391.73123166666602</v>
      </c>
      <c r="G38" s="5">
        <v>513.393687</v>
      </c>
      <c r="H38" s="5">
        <v>225.60124949999999</v>
      </c>
      <c r="I38" s="5">
        <v>979.80283599999996</v>
      </c>
      <c r="J38" s="5">
        <v>121.909337666666</v>
      </c>
      <c r="K38" s="5">
        <v>215.46665806666601</v>
      </c>
      <c r="L38" s="5">
        <v>132.2044444</v>
      </c>
      <c r="M38" s="5">
        <v>346.16383259999998</v>
      </c>
      <c r="N38" s="5">
        <v>123.75062800000001</v>
      </c>
      <c r="O38" s="5">
        <v>217.96204633333301</v>
      </c>
      <c r="P38" s="5">
        <v>409.88429250000002</v>
      </c>
      <c r="Q38" s="5">
        <v>58.101022</v>
      </c>
      <c r="R38" s="5">
        <v>251.86533133333299</v>
      </c>
      <c r="S38" s="5">
        <v>246.51422133333301</v>
      </c>
      <c r="T38" s="5">
        <v>252.215339499999</v>
      </c>
      <c r="U38" s="5">
        <v>77.446314333333305</v>
      </c>
      <c r="V38" s="5">
        <v>37.4363095</v>
      </c>
      <c r="Y38" s="1"/>
      <c r="Z38" s="5"/>
    </row>
    <row r="39" spans="1:26" ht="15.75" x14ac:dyDescent="0.25">
      <c r="A39" s="9" t="s">
        <v>469</v>
      </c>
      <c r="B39" s="10" t="s">
        <v>166</v>
      </c>
      <c r="C39" s="13" t="s">
        <v>636</v>
      </c>
      <c r="D39" s="9">
        <v>50</v>
      </c>
      <c r="E39" s="11"/>
      <c r="F39" s="5">
        <v>30.188503666666598</v>
      </c>
      <c r="G39" s="5">
        <v>18.487989333333299</v>
      </c>
      <c r="H39" s="5">
        <v>7.1917479999999996</v>
      </c>
      <c r="I39" s="5">
        <v>29.096895666666601</v>
      </c>
      <c r="J39" s="5">
        <v>11.472885666666601</v>
      </c>
      <c r="K39" s="5">
        <v>7.3299627999999997</v>
      </c>
      <c r="L39" s="5">
        <v>3.63962993333333</v>
      </c>
      <c r="M39" s="5">
        <v>5.0438502666666603</v>
      </c>
      <c r="N39" s="5">
        <v>2.7699033333333301</v>
      </c>
      <c r="O39" s="5">
        <v>4.3137823333333296</v>
      </c>
      <c r="P39" s="5">
        <v>8.4470349999999996</v>
      </c>
      <c r="Q39" s="5">
        <v>1.43538433333333</v>
      </c>
      <c r="R39" s="5">
        <v>7.4024939999999999</v>
      </c>
      <c r="S39" s="5">
        <v>10.1649099999999</v>
      </c>
      <c r="T39" s="5">
        <v>8.1321480000000008</v>
      </c>
      <c r="U39" s="5">
        <v>4.0837886666666599</v>
      </c>
      <c r="V39" s="5">
        <v>1.6944444999999999</v>
      </c>
      <c r="Y39" s="1"/>
      <c r="Z39" s="5"/>
    </row>
    <row r="40" spans="1:26" ht="15.75" x14ac:dyDescent="0.25">
      <c r="A40" s="9" t="s">
        <v>478</v>
      </c>
      <c r="B40" s="10" t="s">
        <v>166</v>
      </c>
      <c r="C40" s="13" t="s">
        <v>643</v>
      </c>
      <c r="D40" s="9">
        <v>53</v>
      </c>
      <c r="E40" s="11"/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194.26637213333299</v>
      </c>
      <c r="L40" s="5">
        <v>1.9298544666666599</v>
      </c>
      <c r="M40" s="5">
        <v>5.4917333333333301E-3</v>
      </c>
      <c r="N40" s="5">
        <v>61.736699333333299</v>
      </c>
      <c r="O40" s="5">
        <v>27.5107383333333</v>
      </c>
      <c r="P40" s="5">
        <v>135.47674549999999</v>
      </c>
      <c r="Q40" s="5">
        <v>20.6407036666666</v>
      </c>
      <c r="R40" s="5">
        <v>20.225882333333299</v>
      </c>
      <c r="S40" s="5">
        <v>42.163026333333299</v>
      </c>
      <c r="T40" s="5">
        <v>162.10887500000001</v>
      </c>
      <c r="U40" s="5">
        <v>46.417531333333301</v>
      </c>
      <c r="V40" s="5">
        <v>2.108813</v>
      </c>
      <c r="Y40" s="1"/>
      <c r="Z40" s="5"/>
    </row>
    <row r="41" spans="1:26" ht="15.75" x14ac:dyDescent="0.25">
      <c r="A41" s="9" t="s">
        <v>478</v>
      </c>
      <c r="B41" s="10" t="s">
        <v>166</v>
      </c>
      <c r="C41" s="13" t="s">
        <v>648</v>
      </c>
      <c r="D41" s="9">
        <v>53</v>
      </c>
      <c r="E41" s="11"/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1.1531988</v>
      </c>
      <c r="L41" s="5">
        <v>0</v>
      </c>
      <c r="M41" s="5">
        <v>0</v>
      </c>
      <c r="N41" s="5">
        <v>0.44864299999999901</v>
      </c>
      <c r="O41" s="5">
        <v>0.218069666666666</v>
      </c>
      <c r="P41" s="5">
        <v>1.3885555000000001</v>
      </c>
      <c r="Q41" s="5">
        <v>0.238932333333333</v>
      </c>
      <c r="R41" s="5">
        <v>0.121579666666666</v>
      </c>
      <c r="S41" s="5">
        <v>0</v>
      </c>
      <c r="T41" s="5">
        <v>0.82172849999999997</v>
      </c>
      <c r="U41" s="5">
        <v>0.218271666666666</v>
      </c>
      <c r="V41" s="5">
        <v>0</v>
      </c>
      <c r="Y41" s="1"/>
      <c r="Z41" s="5"/>
    </row>
    <row r="42" spans="1:26" ht="15.75" x14ac:dyDescent="0.25">
      <c r="A42" s="9" t="s">
        <v>478</v>
      </c>
      <c r="B42" s="10" t="s">
        <v>166</v>
      </c>
      <c r="C42" s="13" t="s">
        <v>655</v>
      </c>
      <c r="D42" s="9">
        <v>53</v>
      </c>
      <c r="E42" s="11" t="s">
        <v>263</v>
      </c>
      <c r="F42" s="5">
        <v>6.8330333333333299E-2</v>
      </c>
      <c r="G42" s="5">
        <v>1.3552E-2</v>
      </c>
      <c r="H42" s="5">
        <v>0.17773249999999999</v>
      </c>
      <c r="I42" s="5">
        <v>0.35905166666666599</v>
      </c>
      <c r="J42" s="5">
        <v>5.7393333333333298E-3</v>
      </c>
      <c r="K42" s="5">
        <v>1.25971333333333E-2</v>
      </c>
      <c r="L42" s="5">
        <v>1.41553333333333E-3</v>
      </c>
      <c r="M42" s="5">
        <v>2.98179999999999E-2</v>
      </c>
      <c r="N42" s="5">
        <v>0</v>
      </c>
      <c r="O42" s="5">
        <v>0</v>
      </c>
      <c r="P42" s="5">
        <v>0</v>
      </c>
      <c r="Q42" s="5">
        <v>0.27790933333333301</v>
      </c>
      <c r="R42" s="5">
        <v>4.3136666666666601E-3</v>
      </c>
      <c r="S42" s="5">
        <v>3.0266666666666601E-2</v>
      </c>
      <c r="T42" s="5">
        <v>4.3153499999999997E-2</v>
      </c>
      <c r="U42" s="5">
        <v>9.1056666666666595E-3</v>
      </c>
      <c r="V42" s="5">
        <v>0</v>
      </c>
      <c r="Y42" s="1"/>
      <c r="Z42" s="5"/>
    </row>
    <row r="43" spans="1:26" ht="15.75" x14ac:dyDescent="0.25">
      <c r="A43" s="9" t="s">
        <v>469</v>
      </c>
      <c r="B43" s="10" t="s">
        <v>166</v>
      </c>
      <c r="C43" s="13" t="s">
        <v>658</v>
      </c>
      <c r="D43" s="9">
        <v>54</v>
      </c>
      <c r="E43" s="11"/>
      <c r="F43" s="5">
        <v>24.153624333333301</v>
      </c>
      <c r="G43" s="5">
        <v>44.732761333333301</v>
      </c>
      <c r="H43" s="5">
        <v>49.520770999999897</v>
      </c>
      <c r="I43" s="5">
        <v>37.034399999999998</v>
      </c>
      <c r="J43" s="5">
        <v>19.151327333333299</v>
      </c>
      <c r="K43" s="5">
        <v>259.264698333333</v>
      </c>
      <c r="L43" s="5">
        <v>15.138897800000001</v>
      </c>
      <c r="M43" s="5">
        <v>15.6047516666666</v>
      </c>
      <c r="N43" s="5">
        <v>103.989278333333</v>
      </c>
      <c r="O43" s="5">
        <v>85.899666999999994</v>
      </c>
      <c r="P43" s="5">
        <v>102.219742</v>
      </c>
      <c r="Q43" s="5">
        <v>35.431705333333298</v>
      </c>
      <c r="R43" s="5">
        <v>108.693486333333</v>
      </c>
      <c r="S43" s="5">
        <v>89.053037000000003</v>
      </c>
      <c r="T43" s="5">
        <v>192.99387350000001</v>
      </c>
      <c r="U43" s="5">
        <v>119.855753666666</v>
      </c>
      <c r="V43" s="5">
        <v>7.9026774999999896</v>
      </c>
      <c r="Y43" s="1"/>
      <c r="Z43" s="5"/>
    </row>
    <row r="44" spans="1:26" ht="15.75" x14ac:dyDescent="0.25">
      <c r="A44" s="9" t="s">
        <v>469</v>
      </c>
      <c r="B44" s="10" t="s">
        <v>166</v>
      </c>
      <c r="C44" s="13" t="s">
        <v>667</v>
      </c>
      <c r="D44" s="9">
        <v>57</v>
      </c>
      <c r="E44" s="11"/>
      <c r="F44" s="5">
        <v>9.9142243333333298</v>
      </c>
      <c r="G44" s="5">
        <v>5.12856766666666</v>
      </c>
      <c r="H44" s="5">
        <v>5.8990735000000001</v>
      </c>
      <c r="I44" s="5">
        <v>5.8307483333333296</v>
      </c>
      <c r="J44" s="5">
        <v>18.699438000000001</v>
      </c>
      <c r="K44" s="5">
        <v>6.7487983333333297</v>
      </c>
      <c r="L44" s="5">
        <v>1.8313971333333301</v>
      </c>
      <c r="M44" s="5">
        <v>3.68066806666666</v>
      </c>
      <c r="N44" s="5">
        <v>1.95830366666666</v>
      </c>
      <c r="O44" s="5">
        <v>2.2322120000000001</v>
      </c>
      <c r="P44" s="5">
        <v>1.8992814999999901</v>
      </c>
      <c r="Q44" s="5">
        <v>0.93285133333333303</v>
      </c>
      <c r="R44" s="5">
        <v>3.2531626666666602</v>
      </c>
      <c r="S44" s="5">
        <v>3.3765559999999901</v>
      </c>
      <c r="T44" s="5">
        <v>3.4490206666666601</v>
      </c>
      <c r="U44" s="5">
        <v>3.6274614999999999</v>
      </c>
      <c r="V44" s="5">
        <v>2.2325900000000001</v>
      </c>
      <c r="Y44" s="1"/>
      <c r="Z44" s="5"/>
    </row>
    <row r="45" spans="1:26" ht="15.75" x14ac:dyDescent="0.25">
      <c r="A45" s="9" t="s">
        <v>469</v>
      </c>
      <c r="B45" s="10" t="s">
        <v>166</v>
      </c>
      <c r="C45" s="13" t="s">
        <v>676</v>
      </c>
      <c r="D45" s="9">
        <v>60</v>
      </c>
      <c r="E45" s="11"/>
      <c r="F45" s="5">
        <v>0</v>
      </c>
      <c r="G45" s="5">
        <v>100.73889933333299</v>
      </c>
      <c r="H45" s="5">
        <v>157.72901899999999</v>
      </c>
      <c r="I45" s="5">
        <v>0.163615333333333</v>
      </c>
      <c r="J45" s="5">
        <v>3.0695563333333298</v>
      </c>
      <c r="K45" s="5">
        <v>1.6252E-3</v>
      </c>
      <c r="L45" s="5">
        <v>1.6999333333333299E-3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1.19633333333333E-2</v>
      </c>
      <c r="U45" s="5">
        <v>0</v>
      </c>
      <c r="V45" s="5">
        <v>0</v>
      </c>
      <c r="Y45" s="1"/>
      <c r="Z45" s="5"/>
    </row>
    <row r="46" spans="1:26" ht="15.75" x14ac:dyDescent="0.25">
      <c r="A46" s="9" t="s">
        <v>478</v>
      </c>
      <c r="B46" s="10" t="s">
        <v>166</v>
      </c>
      <c r="C46" s="13" t="s">
        <v>685</v>
      </c>
      <c r="D46" s="9">
        <v>62</v>
      </c>
      <c r="E46" s="11" t="s">
        <v>263</v>
      </c>
      <c r="F46" s="5">
        <v>30.9144306666666</v>
      </c>
      <c r="G46" s="5">
        <v>0.15446299999999999</v>
      </c>
      <c r="H46" s="5">
        <v>1.32465E-2</v>
      </c>
      <c r="I46" s="5">
        <v>0.93878366666666602</v>
      </c>
      <c r="J46" s="5">
        <v>0</v>
      </c>
      <c r="K46" s="5">
        <v>0.49533173333333302</v>
      </c>
      <c r="L46" s="5">
        <v>0.111229466666666</v>
      </c>
      <c r="M46" s="5">
        <v>0.55243006666666605</v>
      </c>
      <c r="N46" s="5">
        <v>9.9374333333333301E-2</v>
      </c>
      <c r="O46" s="5">
        <v>8.8814000000000004E-2</v>
      </c>
      <c r="P46" s="5">
        <v>1.4787029999999901</v>
      </c>
      <c r="Q46" s="5">
        <v>0</v>
      </c>
      <c r="R46" s="5">
        <v>0</v>
      </c>
      <c r="S46" s="5">
        <v>0</v>
      </c>
      <c r="T46" s="5">
        <v>0.34077849999999998</v>
      </c>
      <c r="U46" s="5">
        <v>0</v>
      </c>
      <c r="V46" s="5">
        <v>0</v>
      </c>
      <c r="Y46" s="1"/>
      <c r="Z46" s="5"/>
    </row>
    <row r="47" spans="1:26" ht="15.75" x14ac:dyDescent="0.25">
      <c r="A47" s="9" t="s">
        <v>469</v>
      </c>
      <c r="B47" s="10" t="s">
        <v>166</v>
      </c>
      <c r="C47" s="13" t="s">
        <v>692</v>
      </c>
      <c r="D47" s="9">
        <v>64</v>
      </c>
      <c r="E47" s="11" t="s">
        <v>263</v>
      </c>
      <c r="F47" s="5">
        <v>98.653513666666598</v>
      </c>
      <c r="G47" s="5">
        <v>66.7272963333333</v>
      </c>
      <c r="H47" s="5">
        <v>61.966209499999998</v>
      </c>
      <c r="I47" s="5">
        <v>27.865994000000001</v>
      </c>
      <c r="J47" s="5">
        <v>49.244525666666597</v>
      </c>
      <c r="K47" s="5">
        <v>89.942779533333294</v>
      </c>
      <c r="L47" s="5">
        <v>33.414024133333299</v>
      </c>
      <c r="M47" s="5">
        <v>74.542379533333303</v>
      </c>
      <c r="N47" s="5">
        <v>51.227516000000001</v>
      </c>
      <c r="O47" s="5">
        <v>73.913159666666601</v>
      </c>
      <c r="P47" s="5">
        <v>29.664296499999999</v>
      </c>
      <c r="Q47" s="5">
        <v>18.384358333333299</v>
      </c>
      <c r="R47" s="5">
        <v>229.75204966666601</v>
      </c>
      <c r="S47" s="5">
        <v>203.411158</v>
      </c>
      <c r="T47" s="5">
        <v>227.46408099999999</v>
      </c>
      <c r="U47" s="5">
        <v>222.07439666666599</v>
      </c>
      <c r="V47" s="5">
        <v>38.772387500000001</v>
      </c>
      <c r="Y47" s="1"/>
      <c r="Z47" s="5"/>
    </row>
    <row r="48" spans="1:26" ht="15.75" x14ac:dyDescent="0.25">
      <c r="A48" s="9" t="s">
        <v>478</v>
      </c>
      <c r="B48" s="10" t="s">
        <v>166</v>
      </c>
      <c r="C48" s="13" t="s">
        <v>695</v>
      </c>
      <c r="D48" s="9">
        <v>66</v>
      </c>
      <c r="E48" s="11"/>
      <c r="F48" s="5">
        <v>27.379740999999999</v>
      </c>
      <c r="G48" s="5">
        <v>13.899422666666601</v>
      </c>
      <c r="H48" s="5">
        <v>13.521751500000001</v>
      </c>
      <c r="I48" s="5">
        <v>13.170902666666599</v>
      </c>
      <c r="J48" s="5">
        <v>12.9069736666666</v>
      </c>
      <c r="K48" s="5">
        <v>18.949138933333298</v>
      </c>
      <c r="L48" s="5">
        <v>7.5891084666666604</v>
      </c>
      <c r="M48" s="5">
        <v>10.9359128666666</v>
      </c>
      <c r="N48" s="5">
        <v>11.216186</v>
      </c>
      <c r="O48" s="5">
        <v>10.084403999999999</v>
      </c>
      <c r="P48" s="5">
        <v>13.155849</v>
      </c>
      <c r="Q48" s="5">
        <v>7.2241073333333299</v>
      </c>
      <c r="R48" s="5">
        <v>15.7953626666666</v>
      </c>
      <c r="S48" s="5">
        <v>16.128978333333301</v>
      </c>
      <c r="T48" s="5">
        <v>15.028127</v>
      </c>
      <c r="U48" s="5">
        <v>6.0539693333333302</v>
      </c>
      <c r="V48" s="5">
        <v>4.169556</v>
      </c>
      <c r="Y48" s="1"/>
      <c r="Z48" s="5"/>
    </row>
    <row r="49" spans="1:26" ht="15.75" x14ac:dyDescent="0.25">
      <c r="A49" s="9" t="s">
        <v>478</v>
      </c>
      <c r="B49" s="10" t="s">
        <v>166</v>
      </c>
      <c r="C49" s="13" t="s">
        <v>700</v>
      </c>
      <c r="D49" s="9">
        <v>66</v>
      </c>
      <c r="E49" s="11"/>
      <c r="F49" s="5">
        <v>37.279889333333301</v>
      </c>
      <c r="G49" s="5">
        <v>70.637532666666601</v>
      </c>
      <c r="H49" s="5">
        <v>69.305522499999995</v>
      </c>
      <c r="I49" s="5">
        <v>71.542404333333295</v>
      </c>
      <c r="J49" s="5">
        <v>33.877001333333297</v>
      </c>
      <c r="K49" s="5">
        <v>61.714875266666603</v>
      </c>
      <c r="L49" s="5">
        <v>14.4900138</v>
      </c>
      <c r="M49" s="5">
        <v>18.1851754666666</v>
      </c>
      <c r="N49" s="5">
        <v>16.120688999999999</v>
      </c>
      <c r="O49" s="5">
        <v>17.653171</v>
      </c>
      <c r="P49" s="5">
        <v>22.153697000000001</v>
      </c>
      <c r="Q49" s="5">
        <v>10.1878473333333</v>
      </c>
      <c r="R49" s="5">
        <v>40.832945333333299</v>
      </c>
      <c r="S49" s="5">
        <v>40.309183666666598</v>
      </c>
      <c r="T49" s="5">
        <v>55.215854499999999</v>
      </c>
      <c r="U49" s="5">
        <v>22.999442333333299</v>
      </c>
      <c r="V49" s="5">
        <v>20.882538</v>
      </c>
      <c r="Y49" s="1"/>
      <c r="Z49" s="5"/>
    </row>
    <row r="50" spans="1:26" ht="15.75" x14ac:dyDescent="0.25">
      <c r="A50" s="9" t="s">
        <v>469</v>
      </c>
      <c r="B50" s="10" t="s">
        <v>166</v>
      </c>
      <c r="C50" s="13" t="s">
        <v>701</v>
      </c>
      <c r="D50" s="9">
        <v>67</v>
      </c>
      <c r="E50" s="11"/>
      <c r="F50" s="5">
        <v>270.37573733333301</v>
      </c>
      <c r="G50" s="5">
        <v>348.914759333333</v>
      </c>
      <c r="H50" s="5">
        <v>153.0223125</v>
      </c>
      <c r="I50" s="5">
        <v>760.73927800000001</v>
      </c>
      <c r="J50" s="5">
        <v>103.376119</v>
      </c>
      <c r="K50" s="5">
        <v>126.01654499999999</v>
      </c>
      <c r="L50" s="5">
        <v>77.724953533333306</v>
      </c>
      <c r="M50" s="5">
        <v>104.503836133333</v>
      </c>
      <c r="N50" s="5">
        <v>54.483740333333301</v>
      </c>
      <c r="O50" s="5">
        <v>85.724316999999999</v>
      </c>
      <c r="P50" s="5">
        <v>201.0506135</v>
      </c>
      <c r="Q50" s="5">
        <v>29.5109766666666</v>
      </c>
      <c r="R50" s="5">
        <v>146.36166866666599</v>
      </c>
      <c r="S50" s="5">
        <v>149.25175466666599</v>
      </c>
      <c r="T50" s="5">
        <v>153.278885</v>
      </c>
      <c r="U50" s="5">
        <v>54.430658999999999</v>
      </c>
      <c r="V50" s="5">
        <v>30.897666999999998</v>
      </c>
      <c r="Y50" s="1"/>
      <c r="Z50" s="5"/>
    </row>
    <row r="51" spans="1:26" ht="15.75" x14ac:dyDescent="0.25">
      <c r="A51" s="9" t="s">
        <v>469</v>
      </c>
      <c r="B51" s="10" t="s">
        <v>166</v>
      </c>
      <c r="C51" s="13" t="s">
        <v>710</v>
      </c>
      <c r="D51" s="9">
        <v>70</v>
      </c>
      <c r="E51" s="11" t="s">
        <v>263</v>
      </c>
      <c r="F51" s="5">
        <v>1.8510333333333299E-2</v>
      </c>
      <c r="G51" s="5">
        <v>0.34506666666666602</v>
      </c>
      <c r="H51" s="5">
        <v>0.5290665</v>
      </c>
      <c r="I51" s="5">
        <v>0.166567666666666</v>
      </c>
      <c r="J51" s="5">
        <v>0.61805199999999905</v>
      </c>
      <c r="K51" s="5">
        <v>0.21430833333333299</v>
      </c>
      <c r="L51" s="5">
        <v>0.102793</v>
      </c>
      <c r="M51" s="5">
        <v>4.0057466666666597E-2</v>
      </c>
      <c r="N51" s="5">
        <v>0.57591466666666602</v>
      </c>
      <c r="O51" s="5">
        <v>0.36425766666666598</v>
      </c>
      <c r="P51" s="5">
        <v>6.0775500000000003E-2</v>
      </c>
      <c r="Q51" s="5">
        <v>5.5113333333333299E-3</v>
      </c>
      <c r="R51" s="5">
        <v>7.4459666666666605E-2</v>
      </c>
      <c r="S51" s="5">
        <v>0.14301066666666601</v>
      </c>
      <c r="T51" s="5">
        <v>0.23950649999999901</v>
      </c>
      <c r="U51" s="5">
        <v>1.9544666666666599E-2</v>
      </c>
      <c r="V51" s="5">
        <v>0</v>
      </c>
      <c r="Y51" s="1"/>
      <c r="Z51" s="5"/>
    </row>
    <row r="52" spans="1:26" ht="15.75" x14ac:dyDescent="0.25">
      <c r="A52" s="9" t="s">
        <v>469</v>
      </c>
      <c r="B52" s="10" t="s">
        <v>166</v>
      </c>
      <c r="C52" s="13" t="s">
        <v>717</v>
      </c>
      <c r="D52" s="9">
        <v>73</v>
      </c>
      <c r="E52" s="11"/>
      <c r="F52" s="5">
        <v>612.91355366666596</v>
      </c>
      <c r="G52" s="5">
        <v>84.470054666666599</v>
      </c>
      <c r="H52" s="5">
        <v>99.452808500000003</v>
      </c>
      <c r="I52" s="5">
        <v>186.755737333333</v>
      </c>
      <c r="J52" s="5">
        <v>382.18847633333303</v>
      </c>
      <c r="K52" s="5">
        <v>238.85273833333301</v>
      </c>
      <c r="L52" s="5">
        <v>45.042769666666601</v>
      </c>
      <c r="M52" s="5">
        <v>395.37669586666601</v>
      </c>
      <c r="N52" s="5">
        <v>89.042525999999995</v>
      </c>
      <c r="O52" s="5">
        <v>86.283134333333294</v>
      </c>
      <c r="P52" s="5">
        <v>172.60424799999899</v>
      </c>
      <c r="Q52" s="5">
        <v>74.793428999999904</v>
      </c>
      <c r="R52" s="5">
        <v>267.94626366666603</v>
      </c>
      <c r="S52" s="5">
        <v>290.35862233333302</v>
      </c>
      <c r="T52" s="5">
        <v>270.32653049999999</v>
      </c>
      <c r="U52" s="5">
        <v>150.40002433333299</v>
      </c>
      <c r="V52" s="5">
        <v>106.56347249999899</v>
      </c>
      <c r="Y52" s="1"/>
      <c r="Z52" s="5"/>
    </row>
    <row r="53" spans="1:26" ht="15.75" x14ac:dyDescent="0.25">
      <c r="A53" s="9" t="s">
        <v>469</v>
      </c>
      <c r="B53" s="10" t="s">
        <v>166</v>
      </c>
      <c r="C53" s="13" t="s">
        <v>115</v>
      </c>
      <c r="D53" s="9">
        <v>73</v>
      </c>
      <c r="E53" s="11" t="s">
        <v>256</v>
      </c>
      <c r="F53" s="5">
        <v>8.3198410000000003</v>
      </c>
      <c r="G53" s="5">
        <v>38.623314999999998</v>
      </c>
      <c r="H53" s="5">
        <v>33.491710499999897</v>
      </c>
      <c r="I53" s="5">
        <v>16.385784000000001</v>
      </c>
      <c r="J53" s="5">
        <v>4.5285686666666596</v>
      </c>
      <c r="K53" s="5">
        <v>81.821262266666594</v>
      </c>
      <c r="L53" s="5">
        <v>1.86522406666666</v>
      </c>
      <c r="M53" s="5">
        <v>2.1295675333333302</v>
      </c>
      <c r="N53" s="5">
        <v>0.99436333333333304</v>
      </c>
      <c r="O53" s="5">
        <v>2.5762513333333299</v>
      </c>
      <c r="P53" s="5">
        <v>3.7439884999999902</v>
      </c>
      <c r="Q53" s="5">
        <v>0.656901333333333</v>
      </c>
      <c r="R53" s="5">
        <v>39.542569333333297</v>
      </c>
      <c r="S53" s="5">
        <v>47.315178000000003</v>
      </c>
      <c r="T53" s="5">
        <v>50.070574000000001</v>
      </c>
      <c r="U53" s="5">
        <v>23.760998333333301</v>
      </c>
      <c r="V53" s="5">
        <v>4.7626445000000004</v>
      </c>
      <c r="Y53" s="1"/>
      <c r="Z53" s="5"/>
    </row>
    <row r="54" spans="1:26" ht="15.75" x14ac:dyDescent="0.25">
      <c r="A54" s="9" t="s">
        <v>469</v>
      </c>
      <c r="B54" s="10" t="s">
        <v>166</v>
      </c>
      <c r="C54" s="13" t="s">
        <v>719</v>
      </c>
      <c r="D54" s="9">
        <v>73</v>
      </c>
      <c r="E54" s="11"/>
      <c r="F54" s="5">
        <v>2.6877099999999898</v>
      </c>
      <c r="G54" s="5">
        <v>2.7936009999999998</v>
      </c>
      <c r="H54" s="5">
        <v>2.5971994999999999</v>
      </c>
      <c r="I54" s="5">
        <v>7.4121896666666602</v>
      </c>
      <c r="J54" s="5">
        <v>4.0029086666666602</v>
      </c>
      <c r="K54" s="5">
        <v>7.35284213333333</v>
      </c>
      <c r="L54" s="5">
        <v>3.8393707333333298</v>
      </c>
      <c r="M54" s="5">
        <v>4.4779094666666603</v>
      </c>
      <c r="N54" s="5">
        <v>4.2038349999999998</v>
      </c>
      <c r="O54" s="5">
        <v>4.7147209999999999</v>
      </c>
      <c r="P54" s="5">
        <v>2.4076244999999998</v>
      </c>
      <c r="Q54" s="5">
        <v>1.96998933333333</v>
      </c>
      <c r="R54" s="5">
        <v>4.56016333333333</v>
      </c>
      <c r="S54" s="5">
        <v>4.3615773333333303</v>
      </c>
      <c r="T54" s="5">
        <v>5.5048639999999898</v>
      </c>
      <c r="U54" s="5">
        <v>4.0569179999999996</v>
      </c>
      <c r="V54" s="5">
        <v>1.3398565</v>
      </c>
      <c r="Y54" s="1"/>
      <c r="Z54" s="5"/>
    </row>
    <row r="55" spans="1:26" ht="15.75" x14ac:dyDescent="0.25">
      <c r="A55" s="9" t="s">
        <v>469</v>
      </c>
      <c r="B55" s="10" t="s">
        <v>166</v>
      </c>
      <c r="C55" s="13" t="s">
        <v>723</v>
      </c>
      <c r="D55" s="9">
        <v>73</v>
      </c>
      <c r="E55" s="11"/>
      <c r="F55" s="5">
        <v>66.105043999999907</v>
      </c>
      <c r="G55" s="5">
        <v>33.957753333333301</v>
      </c>
      <c r="H55" s="5">
        <v>50.656169499999997</v>
      </c>
      <c r="I55" s="5">
        <v>46.095101666666601</v>
      </c>
      <c r="J55" s="5">
        <v>105.65347533333301</v>
      </c>
      <c r="K55" s="5">
        <v>89.122032066666605</v>
      </c>
      <c r="L55" s="5">
        <v>8.1897887333333301</v>
      </c>
      <c r="M55" s="5">
        <v>1.21169613333333</v>
      </c>
      <c r="N55" s="5">
        <v>83.467587666666603</v>
      </c>
      <c r="O55" s="5">
        <v>10.044520333333301</v>
      </c>
      <c r="P55" s="5">
        <v>220.34439850000001</v>
      </c>
      <c r="Q55" s="5">
        <v>1.33280033333333</v>
      </c>
      <c r="R55" s="5">
        <v>85.0162123333333</v>
      </c>
      <c r="S55" s="5">
        <v>79.4468866666666</v>
      </c>
      <c r="T55" s="5">
        <v>139.62527449999999</v>
      </c>
      <c r="U55" s="5">
        <v>55.925251000000003</v>
      </c>
      <c r="V55" s="5">
        <v>23.3959665</v>
      </c>
      <c r="Y55" s="1"/>
      <c r="Z55" s="5"/>
    </row>
    <row r="56" spans="1:26" ht="15.75" x14ac:dyDescent="0.25">
      <c r="A56" s="9" t="s">
        <v>469</v>
      </c>
      <c r="B56" s="10" t="s">
        <v>167</v>
      </c>
      <c r="C56" s="13" t="s">
        <v>471</v>
      </c>
      <c r="D56" s="9">
        <v>1</v>
      </c>
      <c r="E56" s="11"/>
      <c r="F56" s="5">
        <v>31.4549773333333</v>
      </c>
      <c r="G56" s="5">
        <v>2.67796866666666</v>
      </c>
      <c r="H56" s="5">
        <v>7.0047664999999997</v>
      </c>
      <c r="I56" s="5">
        <v>0.74068533333333297</v>
      </c>
      <c r="J56" s="5">
        <v>3.3511039999999999</v>
      </c>
      <c r="K56" s="5">
        <v>0.2918192</v>
      </c>
      <c r="L56" s="5">
        <v>0</v>
      </c>
      <c r="M56" s="5">
        <v>3.2426266666666599E-2</v>
      </c>
      <c r="N56" s="5">
        <v>0</v>
      </c>
      <c r="O56" s="5">
        <v>4.9280999999999998E-2</v>
      </c>
      <c r="P56" s="5">
        <v>7.2965000000000002E-2</v>
      </c>
      <c r="Q56" s="5">
        <v>0</v>
      </c>
      <c r="R56" s="5">
        <v>1.2170116666666599</v>
      </c>
      <c r="S56" s="5">
        <v>0.13044</v>
      </c>
      <c r="T56" s="5">
        <v>0.47423099999999901</v>
      </c>
      <c r="U56" s="5">
        <v>0.196560666666666</v>
      </c>
      <c r="V56" s="5">
        <v>0.22831099999999999</v>
      </c>
      <c r="Y56" s="1"/>
      <c r="Z56" s="5"/>
    </row>
    <row r="57" spans="1:26" ht="15.75" x14ac:dyDescent="0.25">
      <c r="A57" s="9" t="s">
        <v>469</v>
      </c>
      <c r="B57" s="10" t="s">
        <v>167</v>
      </c>
      <c r="C57" s="13" t="s">
        <v>472</v>
      </c>
      <c r="D57" s="9">
        <v>1</v>
      </c>
      <c r="E57" s="11" t="s">
        <v>263</v>
      </c>
      <c r="F57" s="5">
        <v>1.27844466666666</v>
      </c>
      <c r="G57" s="5">
        <v>9.0105266666666601</v>
      </c>
      <c r="H57" s="5">
        <v>10.359142</v>
      </c>
      <c r="I57" s="5">
        <v>6.60596666666666E-2</v>
      </c>
      <c r="J57" s="5">
        <v>0.34348933333333298</v>
      </c>
      <c r="K57" s="5">
        <v>6.5348789333333297</v>
      </c>
      <c r="L57" s="5">
        <v>11.253244933333299</v>
      </c>
      <c r="M57" s="5">
        <v>3.0016905333333299</v>
      </c>
      <c r="N57" s="5">
        <v>23.9509436666666</v>
      </c>
      <c r="O57" s="5">
        <v>8.3409343333333297</v>
      </c>
      <c r="P57" s="5">
        <v>11.039016500000001</v>
      </c>
      <c r="Q57" s="5">
        <v>1.92338266666666</v>
      </c>
      <c r="R57" s="5">
        <v>259.32746900000001</v>
      </c>
      <c r="S57" s="5">
        <v>143.36749799999899</v>
      </c>
      <c r="T57" s="5">
        <v>16.068641499999998</v>
      </c>
      <c r="U57" s="5">
        <v>1.5802349999999901</v>
      </c>
      <c r="V57" s="5">
        <v>3.2940635</v>
      </c>
      <c r="Y57" s="1"/>
      <c r="Z57" s="5"/>
    </row>
    <row r="58" spans="1:26" ht="15.75" x14ac:dyDescent="0.25">
      <c r="A58" s="9" t="s">
        <v>469</v>
      </c>
      <c r="B58" s="10" t="s">
        <v>167</v>
      </c>
      <c r="C58" s="13" t="s">
        <v>477</v>
      </c>
      <c r="D58" s="9">
        <v>2</v>
      </c>
      <c r="E58" s="11" t="s">
        <v>263</v>
      </c>
      <c r="F58" s="5">
        <v>1.12934</v>
      </c>
      <c r="G58" s="5">
        <v>5.5317660000000002</v>
      </c>
      <c r="H58" s="5">
        <v>4.1884534999999996</v>
      </c>
      <c r="I58" s="5">
        <v>1.7011700000000001</v>
      </c>
      <c r="J58" s="5">
        <v>2.6516586666666599</v>
      </c>
      <c r="K58" s="5">
        <v>8.27121453333333</v>
      </c>
      <c r="L58" s="5">
        <v>0.33762253333333297</v>
      </c>
      <c r="M58" s="5">
        <v>1.1324505333333299</v>
      </c>
      <c r="N58" s="5">
        <v>0.28556999999999999</v>
      </c>
      <c r="O58" s="5">
        <v>0.56037033333333297</v>
      </c>
      <c r="P58" s="5">
        <v>0.56145299999999998</v>
      </c>
      <c r="Q58" s="5">
        <v>0.84654333333333298</v>
      </c>
      <c r="R58" s="5">
        <v>11.134515</v>
      </c>
      <c r="S58" s="5">
        <v>10.549182666666599</v>
      </c>
      <c r="T58" s="5">
        <v>5.8367360000000001</v>
      </c>
      <c r="U58" s="5">
        <v>1.412083</v>
      </c>
      <c r="V58" s="5">
        <v>2.68119149999999</v>
      </c>
      <c r="Y58" s="1"/>
      <c r="Z58" s="5"/>
    </row>
    <row r="59" spans="1:26" ht="15.75" x14ac:dyDescent="0.25">
      <c r="A59" s="9" t="s">
        <v>478</v>
      </c>
      <c r="B59" s="10" t="s">
        <v>167</v>
      </c>
      <c r="C59" s="13" t="s">
        <v>480</v>
      </c>
      <c r="D59" s="9">
        <v>3</v>
      </c>
      <c r="E59" s="11"/>
      <c r="F59" s="5">
        <v>18.323678666666599</v>
      </c>
      <c r="G59" s="5">
        <v>20.079201333333302</v>
      </c>
      <c r="H59" s="5">
        <v>16.442457000000001</v>
      </c>
      <c r="I59" s="5">
        <v>14.3175216666666</v>
      </c>
      <c r="J59" s="5">
        <v>19.957115333333299</v>
      </c>
      <c r="K59" s="5">
        <v>14.146251133333299</v>
      </c>
      <c r="L59" s="5">
        <v>9.5879277999999992</v>
      </c>
      <c r="M59" s="5">
        <v>16.211931533333299</v>
      </c>
      <c r="N59" s="5">
        <v>19.315818666666601</v>
      </c>
      <c r="O59" s="5">
        <v>15.63537</v>
      </c>
      <c r="P59" s="5">
        <v>26.194298</v>
      </c>
      <c r="Q59" s="5">
        <v>7.7985179999999996</v>
      </c>
      <c r="R59" s="5">
        <v>31.0704353333333</v>
      </c>
      <c r="S59" s="5">
        <v>15.868536333333299</v>
      </c>
      <c r="T59" s="5">
        <v>11.3637195</v>
      </c>
      <c r="U59" s="5">
        <v>13.599221666666599</v>
      </c>
      <c r="V59" s="5">
        <v>11.117915999999999</v>
      </c>
      <c r="Y59" s="1"/>
      <c r="Z59" s="5"/>
    </row>
    <row r="60" spans="1:26" ht="15.75" x14ac:dyDescent="0.25">
      <c r="A60" s="9" t="s">
        <v>478</v>
      </c>
      <c r="B60" s="10" t="s">
        <v>167</v>
      </c>
      <c r="C60" s="13" t="s">
        <v>140</v>
      </c>
      <c r="D60" s="9">
        <v>3</v>
      </c>
      <c r="E60" s="11" t="s">
        <v>261</v>
      </c>
      <c r="F60" s="5">
        <v>0.229747333333333</v>
      </c>
      <c r="G60" s="5">
        <v>11.338291</v>
      </c>
      <c r="H60" s="5">
        <v>18.569460999999901</v>
      </c>
      <c r="I60" s="5">
        <v>14.6089186666666</v>
      </c>
      <c r="J60" s="5">
        <v>3.8592420000000001</v>
      </c>
      <c r="K60" s="5">
        <v>2.429656</v>
      </c>
      <c r="L60" s="5">
        <v>0.28411313333333299</v>
      </c>
      <c r="M60" s="5">
        <v>3.6469466666666603E-2</v>
      </c>
      <c r="N60" s="5">
        <v>9.0213096666666601</v>
      </c>
      <c r="O60" s="5">
        <v>5.0883989999999999</v>
      </c>
      <c r="P60" s="5">
        <v>39.335208999999999</v>
      </c>
      <c r="Q60" s="5">
        <v>2.1746653333333299</v>
      </c>
      <c r="R60" s="5">
        <v>6.8928779999999996</v>
      </c>
      <c r="S60" s="5">
        <v>3.386924</v>
      </c>
      <c r="T60" s="5">
        <v>2.5991749999999998</v>
      </c>
      <c r="U60" s="5">
        <v>2.1379333333333299E-2</v>
      </c>
      <c r="V60" s="5">
        <v>0.14171300000000001</v>
      </c>
      <c r="Y60" s="1"/>
      <c r="Z60" s="5"/>
    </row>
    <row r="61" spans="1:26" ht="15.75" x14ac:dyDescent="0.25">
      <c r="A61" s="9" t="s">
        <v>469</v>
      </c>
      <c r="B61" s="10" t="s">
        <v>167</v>
      </c>
      <c r="C61" s="13" t="s">
        <v>139</v>
      </c>
      <c r="D61" s="9">
        <v>4</v>
      </c>
      <c r="E61" s="11" t="s">
        <v>258</v>
      </c>
      <c r="F61" s="5">
        <v>1.9717386666666601</v>
      </c>
      <c r="G61" s="5">
        <v>135.67263033333299</v>
      </c>
      <c r="H61" s="5">
        <v>178.58625000000001</v>
      </c>
      <c r="I61" s="5">
        <v>19.660934333333302</v>
      </c>
      <c r="J61" s="5">
        <v>25.703441999999999</v>
      </c>
      <c r="K61" s="5">
        <v>4.4743975333333301</v>
      </c>
      <c r="L61" s="5">
        <v>132.83187446666599</v>
      </c>
      <c r="M61" s="5">
        <v>231.12437560000001</v>
      </c>
      <c r="N61" s="5">
        <v>202.06138366666599</v>
      </c>
      <c r="O61" s="5">
        <v>238.488240666666</v>
      </c>
      <c r="P61" s="5">
        <v>1.634547</v>
      </c>
      <c r="Q61" s="5">
        <v>131.440811</v>
      </c>
      <c r="R61" s="5">
        <v>1026.5871173333301</v>
      </c>
      <c r="S61" s="5">
        <v>502.22361266666599</v>
      </c>
      <c r="T61" s="5">
        <v>127.30721699999999</v>
      </c>
      <c r="U61" s="5">
        <v>98.442537666666595</v>
      </c>
      <c r="V61" s="5">
        <v>12.458931</v>
      </c>
      <c r="Y61" s="1"/>
      <c r="Z61" s="5"/>
    </row>
    <row r="62" spans="1:26" ht="15.75" x14ac:dyDescent="0.25">
      <c r="A62" s="9" t="s">
        <v>469</v>
      </c>
      <c r="B62" s="10" t="s">
        <v>167</v>
      </c>
      <c r="C62" s="13" t="s">
        <v>485</v>
      </c>
      <c r="D62" s="9">
        <v>5</v>
      </c>
      <c r="E62" s="11"/>
      <c r="F62" s="5">
        <v>110.659818</v>
      </c>
      <c r="G62" s="5">
        <v>43.542330333333297</v>
      </c>
      <c r="H62" s="5">
        <v>36.198588999999998</v>
      </c>
      <c r="I62" s="5">
        <v>0.16267266666666599</v>
      </c>
      <c r="J62" s="5">
        <v>0.63817400000000002</v>
      </c>
      <c r="K62" s="5">
        <v>47.6146416666666</v>
      </c>
      <c r="L62" s="5">
        <v>78.202622266666594</v>
      </c>
      <c r="M62" s="5">
        <v>49.851829933333299</v>
      </c>
      <c r="N62" s="5">
        <v>66.380694000000005</v>
      </c>
      <c r="O62" s="5">
        <v>69.679088666666601</v>
      </c>
      <c r="P62" s="5">
        <v>103.8964725</v>
      </c>
      <c r="Q62" s="5">
        <v>28.376261666666601</v>
      </c>
      <c r="R62" s="5">
        <v>232.93805966666599</v>
      </c>
      <c r="S62" s="5">
        <v>170.98286933333301</v>
      </c>
      <c r="T62" s="5">
        <v>82.496162499999997</v>
      </c>
      <c r="U62" s="5">
        <v>2.0894010000000001</v>
      </c>
      <c r="V62" s="5">
        <v>1.5940805</v>
      </c>
      <c r="Y62" s="1"/>
      <c r="Z62" s="5"/>
    </row>
    <row r="63" spans="1:26" ht="15.75" x14ac:dyDescent="0.25">
      <c r="A63" s="9" t="s">
        <v>469</v>
      </c>
      <c r="B63" s="10" t="s">
        <v>167</v>
      </c>
      <c r="C63" s="13" t="s">
        <v>490</v>
      </c>
      <c r="D63" s="9">
        <v>6</v>
      </c>
      <c r="E63" s="11"/>
      <c r="F63" s="5">
        <v>92.542529000000002</v>
      </c>
      <c r="G63" s="5">
        <v>41.593281999999903</v>
      </c>
      <c r="H63" s="5">
        <v>15.043222499999899</v>
      </c>
      <c r="I63" s="5">
        <v>77.052273999999997</v>
      </c>
      <c r="J63" s="5">
        <v>27.024986999999999</v>
      </c>
      <c r="K63" s="5">
        <v>30.846971466666599</v>
      </c>
      <c r="L63" s="5">
        <v>8.3786155999999998</v>
      </c>
      <c r="M63" s="5">
        <v>39.581162466666598</v>
      </c>
      <c r="N63" s="5">
        <v>12.149229666666599</v>
      </c>
      <c r="O63" s="5">
        <v>19.729248333333299</v>
      </c>
      <c r="P63" s="5">
        <v>27.439368999999999</v>
      </c>
      <c r="Q63" s="5">
        <v>7.8380383333333299</v>
      </c>
      <c r="R63" s="5">
        <v>30.811599666666599</v>
      </c>
      <c r="S63" s="5">
        <v>29.711072333333298</v>
      </c>
      <c r="T63" s="5">
        <v>25.755699999999901</v>
      </c>
      <c r="U63" s="5">
        <v>14.913192</v>
      </c>
      <c r="V63" s="5">
        <v>6.9979934999999998</v>
      </c>
      <c r="Y63" s="1"/>
      <c r="Z63" s="5"/>
    </row>
    <row r="64" spans="1:26" ht="15.75" x14ac:dyDescent="0.25">
      <c r="A64" s="9" t="s">
        <v>469</v>
      </c>
      <c r="B64" s="10" t="s">
        <v>167</v>
      </c>
      <c r="C64" s="13" t="s">
        <v>142</v>
      </c>
      <c r="D64" s="9">
        <v>6</v>
      </c>
      <c r="E64" s="11" t="s">
        <v>258</v>
      </c>
      <c r="F64" s="5">
        <v>0.121083</v>
      </c>
      <c r="G64" s="5">
        <v>7.2548666666666595E-2</v>
      </c>
      <c r="H64" s="5">
        <v>3.4771999999999997E-2</v>
      </c>
      <c r="I64" s="5">
        <v>0</v>
      </c>
      <c r="J64" s="5">
        <v>1.2511E-2</v>
      </c>
      <c r="K64" s="5">
        <v>4.9922599999999998E-2</v>
      </c>
      <c r="L64" s="5">
        <v>2.09047333333333E-2</v>
      </c>
      <c r="M64" s="5">
        <v>0.216995933333333</v>
      </c>
      <c r="N64" s="5">
        <v>6.79886666666666E-2</v>
      </c>
      <c r="O64" s="5">
        <v>0.13454433333333299</v>
      </c>
      <c r="P64" s="5">
        <v>1.9833E-2</v>
      </c>
      <c r="Q64" s="5">
        <v>0</v>
      </c>
      <c r="R64" s="5">
        <v>2.4750999999999999E-2</v>
      </c>
      <c r="S64" s="5">
        <v>0</v>
      </c>
      <c r="T64" s="5">
        <v>0</v>
      </c>
      <c r="U64" s="5">
        <v>0</v>
      </c>
      <c r="V64" s="5">
        <v>0</v>
      </c>
      <c r="Y64" s="1"/>
      <c r="Z64" s="5"/>
    </row>
    <row r="65" spans="1:26" ht="15.75" x14ac:dyDescent="0.25">
      <c r="A65" s="9" t="s">
        <v>478</v>
      </c>
      <c r="B65" s="10" t="s">
        <v>167</v>
      </c>
      <c r="C65" s="13" t="s">
        <v>499</v>
      </c>
      <c r="D65" s="9">
        <v>8</v>
      </c>
      <c r="E65" s="11" t="s">
        <v>263</v>
      </c>
      <c r="F65" s="5">
        <v>0</v>
      </c>
      <c r="G65" s="5">
        <v>2.308E-2</v>
      </c>
      <c r="H65" s="5">
        <v>0</v>
      </c>
      <c r="I65" s="5">
        <v>0</v>
      </c>
      <c r="J65" s="5">
        <v>0</v>
      </c>
      <c r="K65" s="5">
        <v>8.3400666666666595E-3</v>
      </c>
      <c r="L65" s="5">
        <v>0</v>
      </c>
      <c r="M65" s="5">
        <v>7.8436666666666603E-3</v>
      </c>
      <c r="N65" s="5">
        <v>0</v>
      </c>
      <c r="O65" s="5">
        <v>9.8160000000000001E-3</v>
      </c>
      <c r="P65" s="5">
        <v>4.8293000000000003E-2</v>
      </c>
      <c r="Q65" s="5">
        <v>0.40702466666666598</v>
      </c>
      <c r="R65" s="5">
        <v>0.117303666666666</v>
      </c>
      <c r="S65" s="5">
        <v>0</v>
      </c>
      <c r="T65" s="5">
        <v>2.33855E-2</v>
      </c>
      <c r="U65" s="5">
        <v>0</v>
      </c>
      <c r="V65" s="5">
        <v>0</v>
      </c>
      <c r="Y65" s="1"/>
      <c r="Z65" s="5"/>
    </row>
    <row r="66" spans="1:26" ht="15.75" x14ac:dyDescent="0.25">
      <c r="A66" s="9" t="s">
        <v>469</v>
      </c>
      <c r="B66" s="10" t="s">
        <v>167</v>
      </c>
      <c r="C66" s="13" t="s">
        <v>500</v>
      </c>
      <c r="D66" s="9">
        <v>9</v>
      </c>
      <c r="E66" s="11" t="s">
        <v>263</v>
      </c>
      <c r="F66" s="5">
        <v>0.104487</v>
      </c>
      <c r="G66" s="5">
        <v>6.4563999999999996E-2</v>
      </c>
      <c r="H66" s="5">
        <v>7.2066500000000006E-2</v>
      </c>
      <c r="I66" s="5">
        <v>2.0369666666666598E-2</v>
      </c>
      <c r="J66" s="5">
        <v>4.4012666666666603E-2</v>
      </c>
      <c r="K66" s="5">
        <v>0.30898453333333298</v>
      </c>
      <c r="L66" s="5">
        <v>0.127696266666666</v>
      </c>
      <c r="M66" s="5">
        <v>0.15394386666666601</v>
      </c>
      <c r="N66" s="5">
        <v>1.3707136666666599</v>
      </c>
      <c r="O66" s="5">
        <v>5.84276666666666E-2</v>
      </c>
      <c r="P66" s="5">
        <v>3.4099119999999998</v>
      </c>
      <c r="Q66" s="5">
        <v>0.12511900000000001</v>
      </c>
      <c r="R66" s="5">
        <v>0.61552899999999999</v>
      </c>
      <c r="S66" s="5">
        <v>0.27368066666666602</v>
      </c>
      <c r="T66" s="5">
        <v>0.21982750000000001</v>
      </c>
      <c r="U66" s="5">
        <v>5.2051333333333297E-2</v>
      </c>
      <c r="V66" s="5">
        <v>0</v>
      </c>
      <c r="Y66" s="1"/>
      <c r="Z66" s="5"/>
    </row>
    <row r="67" spans="1:26" ht="15.75" x14ac:dyDescent="0.25">
      <c r="A67" s="9" t="s">
        <v>469</v>
      </c>
      <c r="B67" s="10" t="s">
        <v>167</v>
      </c>
      <c r="C67" s="13" t="s">
        <v>505</v>
      </c>
      <c r="D67" s="9">
        <v>10</v>
      </c>
      <c r="E67" s="11"/>
      <c r="F67" s="5">
        <v>54.137723333333298</v>
      </c>
      <c r="G67" s="5">
        <v>64.413000999999994</v>
      </c>
      <c r="H67" s="5">
        <v>42.682779499999903</v>
      </c>
      <c r="I67" s="5">
        <v>19.219297999999998</v>
      </c>
      <c r="J67" s="5">
        <v>17.178263999999999</v>
      </c>
      <c r="K67" s="5">
        <v>13.067887199999999</v>
      </c>
      <c r="L67" s="5">
        <v>6.1167543999999996</v>
      </c>
      <c r="M67" s="5">
        <v>21.767875666666601</v>
      </c>
      <c r="N67" s="5">
        <v>8.4140529999999991</v>
      </c>
      <c r="O67" s="5">
        <v>9.3865843333333299</v>
      </c>
      <c r="P67" s="5">
        <v>14.508134</v>
      </c>
      <c r="Q67" s="5">
        <v>9.7151999999999994</v>
      </c>
      <c r="R67" s="5">
        <v>14.8589103333333</v>
      </c>
      <c r="S67" s="5">
        <v>14.719391999999999</v>
      </c>
      <c r="T67" s="5">
        <v>14.294950500000001</v>
      </c>
      <c r="U67" s="5">
        <v>14.029240999999899</v>
      </c>
      <c r="V67" s="5">
        <v>13.718657</v>
      </c>
      <c r="Y67" s="1"/>
      <c r="Z67" s="5"/>
    </row>
    <row r="68" spans="1:26" ht="15.75" x14ac:dyDescent="0.25">
      <c r="A68" s="9" t="s">
        <v>478</v>
      </c>
      <c r="B68" s="10" t="s">
        <v>167</v>
      </c>
      <c r="C68" s="13" t="s">
        <v>512</v>
      </c>
      <c r="D68" s="9">
        <v>13</v>
      </c>
      <c r="E68" s="11" t="s">
        <v>263</v>
      </c>
      <c r="F68" s="5">
        <v>5.4373333333333301E-2</v>
      </c>
      <c r="G68" s="5">
        <v>9.9150613333333304</v>
      </c>
      <c r="H68" s="5">
        <v>6.5023220000000004</v>
      </c>
      <c r="I68" s="5">
        <v>0.50414433333333297</v>
      </c>
      <c r="J68" s="5">
        <v>0.17917766666666601</v>
      </c>
      <c r="K68" s="5">
        <v>9.2434000000000006E-3</v>
      </c>
      <c r="L68" s="5">
        <v>6.6051530666666602</v>
      </c>
      <c r="M68" s="5">
        <v>4.3142909999999999</v>
      </c>
      <c r="N68" s="5">
        <v>7.2866556666666602</v>
      </c>
      <c r="O68" s="5">
        <v>4.3697799999999898</v>
      </c>
      <c r="P68" s="5">
        <v>0.65069200000000005</v>
      </c>
      <c r="Q68" s="5">
        <v>4.8089240000000002</v>
      </c>
      <c r="R68" s="5">
        <v>0.16556699999999999</v>
      </c>
      <c r="S68" s="5">
        <v>5.5317999999999999E-2</v>
      </c>
      <c r="T68" s="5">
        <v>5.33E-2</v>
      </c>
      <c r="U68" s="5">
        <v>5.9584666666666598E-2</v>
      </c>
      <c r="V68" s="5">
        <v>0</v>
      </c>
      <c r="Y68" s="1"/>
      <c r="Z68" s="5"/>
    </row>
    <row r="69" spans="1:26" ht="15.75" x14ac:dyDescent="0.25">
      <c r="A69" s="9" t="s">
        <v>469</v>
      </c>
      <c r="B69" s="10" t="s">
        <v>167</v>
      </c>
      <c r="C69" s="13" t="s">
        <v>517</v>
      </c>
      <c r="D69" s="9">
        <v>16</v>
      </c>
      <c r="E69" s="11"/>
      <c r="F69" s="5">
        <v>8.9016403333333294</v>
      </c>
      <c r="G69" s="5">
        <v>13.498911</v>
      </c>
      <c r="H69" s="5">
        <v>15.939844000000001</v>
      </c>
      <c r="I69" s="5">
        <v>3.7040883333333299</v>
      </c>
      <c r="J69" s="5">
        <v>12.5593863333333</v>
      </c>
      <c r="K69" s="5">
        <v>20.553804733333301</v>
      </c>
      <c r="L69" s="5">
        <v>4.2780493999999996</v>
      </c>
      <c r="M69" s="5">
        <v>7.6698273333333304</v>
      </c>
      <c r="N69" s="5">
        <v>7.0379096666666596</v>
      </c>
      <c r="O69" s="5">
        <v>6.9376783333333298</v>
      </c>
      <c r="P69" s="5">
        <v>5.6115484999999996</v>
      </c>
      <c r="Q69" s="5">
        <v>3.140374</v>
      </c>
      <c r="R69" s="5">
        <v>32.434712666666599</v>
      </c>
      <c r="S69" s="5">
        <v>15.8502373333333</v>
      </c>
      <c r="T69" s="5">
        <v>15.497695</v>
      </c>
      <c r="U69" s="5">
        <v>19.347304666666599</v>
      </c>
      <c r="V69" s="5">
        <v>2.2478375000000002</v>
      </c>
      <c r="Y69" s="1"/>
      <c r="Z69" s="5"/>
    </row>
    <row r="70" spans="1:26" ht="15.75" x14ac:dyDescent="0.25">
      <c r="A70" s="9" t="s">
        <v>469</v>
      </c>
      <c r="B70" s="10" t="s">
        <v>167</v>
      </c>
      <c r="C70" s="13" t="s">
        <v>519</v>
      </c>
      <c r="D70" s="9">
        <v>17</v>
      </c>
      <c r="E70" s="11"/>
      <c r="F70" s="5">
        <v>0</v>
      </c>
      <c r="G70" s="5">
        <v>0</v>
      </c>
      <c r="H70" s="5">
        <v>0</v>
      </c>
      <c r="I70" s="5">
        <v>4.1965000000000002E-2</v>
      </c>
      <c r="J70" s="5">
        <v>0</v>
      </c>
      <c r="K70" s="5">
        <v>0</v>
      </c>
      <c r="L70" s="5">
        <v>0</v>
      </c>
      <c r="M70" s="5">
        <v>0</v>
      </c>
      <c r="N70" s="5">
        <v>6.86373333333333E-2</v>
      </c>
      <c r="O70" s="5">
        <v>1.95316666666666E-2</v>
      </c>
      <c r="P70" s="5">
        <v>1.102187</v>
      </c>
      <c r="Q70" s="5">
        <v>0</v>
      </c>
      <c r="R70" s="5">
        <v>9.2198886666666606</v>
      </c>
      <c r="S70" s="5">
        <v>0.86880533333333299</v>
      </c>
      <c r="T70" s="5">
        <v>6.8670999999999996E-2</v>
      </c>
      <c r="U70" s="5">
        <v>8.3114999999999994E-2</v>
      </c>
      <c r="V70" s="5">
        <v>0</v>
      </c>
      <c r="Y70" s="1"/>
      <c r="Z70" s="5"/>
    </row>
    <row r="71" spans="1:26" ht="15.75" x14ac:dyDescent="0.25">
      <c r="A71" s="9" t="s">
        <v>469</v>
      </c>
      <c r="B71" s="10" t="s">
        <v>167</v>
      </c>
      <c r="C71" s="13" t="s">
        <v>520</v>
      </c>
      <c r="D71" s="9">
        <v>18</v>
      </c>
      <c r="E71" s="11" t="s">
        <v>263</v>
      </c>
      <c r="F71" s="5">
        <v>0.66971666666666596</v>
      </c>
      <c r="G71" s="5">
        <v>3.8696333333333298E-2</v>
      </c>
      <c r="H71" s="5">
        <v>0</v>
      </c>
      <c r="I71" s="5">
        <v>0</v>
      </c>
      <c r="J71" s="5">
        <v>2.10406666666666E-2</v>
      </c>
      <c r="K71" s="5">
        <v>1.36193333333333E-3</v>
      </c>
      <c r="L71" s="5">
        <v>6.6017215333333299</v>
      </c>
      <c r="M71" s="5">
        <v>16.822262266666598</v>
      </c>
      <c r="N71" s="5">
        <v>12.2200526666666</v>
      </c>
      <c r="O71" s="5">
        <v>13.046801333333301</v>
      </c>
      <c r="P71" s="5">
        <v>0.34211649999999999</v>
      </c>
      <c r="Q71" s="5">
        <v>14.6153536666666</v>
      </c>
      <c r="R71" s="5">
        <v>8.6328183333333293</v>
      </c>
      <c r="S71" s="5">
        <v>6.3606666666666603E-2</v>
      </c>
      <c r="T71" s="5">
        <v>0</v>
      </c>
      <c r="U71" s="5">
        <v>7.7713333333333297E-3</v>
      </c>
      <c r="V71" s="5">
        <v>6.0930499999999999E-2</v>
      </c>
      <c r="Y71" s="1"/>
      <c r="Z71" s="5"/>
    </row>
    <row r="72" spans="1:26" ht="15.75" x14ac:dyDescent="0.25">
      <c r="A72" s="9" t="s">
        <v>469</v>
      </c>
      <c r="B72" s="10" t="s">
        <v>167</v>
      </c>
      <c r="C72" s="13" t="s">
        <v>525</v>
      </c>
      <c r="D72" s="9">
        <v>20</v>
      </c>
      <c r="E72" s="11" t="s">
        <v>263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3.1403666666666601E-2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17.523387666666601</v>
      </c>
      <c r="S72" s="5">
        <v>14.416715</v>
      </c>
      <c r="T72" s="5">
        <v>2.2783764999999998</v>
      </c>
      <c r="U72" s="5">
        <v>0.81417666666666599</v>
      </c>
      <c r="V72" s="5">
        <v>0.95167049999999997</v>
      </c>
      <c r="Y72" s="1"/>
      <c r="Z72" s="5"/>
    </row>
    <row r="73" spans="1:26" ht="15.75" x14ac:dyDescent="0.25">
      <c r="A73" s="9" t="s">
        <v>469</v>
      </c>
      <c r="B73" s="10" t="s">
        <v>167</v>
      </c>
      <c r="C73" s="13" t="s">
        <v>527</v>
      </c>
      <c r="D73" s="9">
        <v>20</v>
      </c>
      <c r="E73" s="11"/>
      <c r="F73" s="5">
        <v>467.095886333333</v>
      </c>
      <c r="G73" s="5">
        <v>536.46055100000001</v>
      </c>
      <c r="H73" s="5">
        <v>392.65635650000002</v>
      </c>
      <c r="I73" s="5">
        <v>720.96777333333296</v>
      </c>
      <c r="J73" s="5">
        <v>586.30898033333301</v>
      </c>
      <c r="K73" s="5">
        <v>559.09111539999901</v>
      </c>
      <c r="L73" s="5">
        <v>270.85951940000001</v>
      </c>
      <c r="M73" s="5">
        <v>559.94236853333302</v>
      </c>
      <c r="N73" s="5">
        <v>393.64267999999998</v>
      </c>
      <c r="O73" s="5">
        <v>466.26752699999997</v>
      </c>
      <c r="P73" s="5">
        <v>682.76837149999994</v>
      </c>
      <c r="Q73" s="5">
        <v>247.58129399999899</v>
      </c>
      <c r="R73" s="5">
        <v>494.91650399999997</v>
      </c>
      <c r="S73" s="5">
        <v>485.06264233333297</v>
      </c>
      <c r="T73" s="5">
        <v>380.294174</v>
      </c>
      <c r="U73" s="5">
        <v>139.06557166666599</v>
      </c>
      <c r="V73" s="5">
        <v>136.16494749999899</v>
      </c>
      <c r="Y73" s="1"/>
      <c r="Z73" s="5"/>
    </row>
    <row r="74" spans="1:26" ht="15.75" x14ac:dyDescent="0.25">
      <c r="A74" s="9" t="s">
        <v>469</v>
      </c>
      <c r="B74" s="10" t="s">
        <v>167</v>
      </c>
      <c r="C74" s="13" t="s">
        <v>137</v>
      </c>
      <c r="D74" s="9">
        <v>21</v>
      </c>
      <c r="E74" s="11" t="s">
        <v>261</v>
      </c>
      <c r="F74" s="5">
        <v>0.31651833333333301</v>
      </c>
      <c r="G74" s="5">
        <v>1.3854123333333299</v>
      </c>
      <c r="H74" s="5">
        <v>2.5025089999999999</v>
      </c>
      <c r="I74" s="5">
        <v>6.3406673333333297</v>
      </c>
      <c r="J74" s="5">
        <v>1.86978033333333</v>
      </c>
      <c r="K74" s="5">
        <v>0.59309646666666604</v>
      </c>
      <c r="L74" s="5">
        <v>9.4013799999999995E-2</v>
      </c>
      <c r="M74" s="5">
        <v>3.7631333333333298E-3</v>
      </c>
      <c r="N74" s="5">
        <v>0.91143633333333296</v>
      </c>
      <c r="O74" s="5">
        <v>2.3239983333333298</v>
      </c>
      <c r="P74" s="5">
        <v>0.5112295</v>
      </c>
      <c r="Q74" s="5">
        <v>5.1852333333333299E-2</v>
      </c>
      <c r="R74" s="5">
        <v>10.2176766666666</v>
      </c>
      <c r="S74" s="5">
        <v>2.56156566666666</v>
      </c>
      <c r="T74" s="5">
        <v>0.66681349999999995</v>
      </c>
      <c r="U74" s="5">
        <v>4.6477076666666601</v>
      </c>
      <c r="V74" s="5">
        <v>0.36799850000000001</v>
      </c>
      <c r="Y74" s="1"/>
      <c r="Z74" s="5"/>
    </row>
    <row r="75" spans="1:26" ht="15.75" x14ac:dyDescent="0.25">
      <c r="A75" s="9" t="s">
        <v>469</v>
      </c>
      <c r="B75" s="10" t="s">
        <v>167</v>
      </c>
      <c r="C75" s="13" t="s">
        <v>531</v>
      </c>
      <c r="D75" s="9">
        <v>23</v>
      </c>
      <c r="E75" s="11"/>
      <c r="F75" s="5">
        <v>4.2134513333333299</v>
      </c>
      <c r="G75" s="5">
        <v>2.1542466666666602</v>
      </c>
      <c r="H75" s="5">
        <v>2.6219245</v>
      </c>
      <c r="I75" s="5">
        <v>2.2671373333333298</v>
      </c>
      <c r="J75" s="5">
        <v>3.5959776666666601</v>
      </c>
      <c r="K75" s="5">
        <v>6.7294044</v>
      </c>
      <c r="L75" s="5">
        <v>1.72060866666666</v>
      </c>
      <c r="M75" s="5">
        <v>4.4669184</v>
      </c>
      <c r="N75" s="5">
        <v>4.250184</v>
      </c>
      <c r="O75" s="5">
        <v>3.84315733333333</v>
      </c>
      <c r="P75" s="5">
        <v>3.7779729999999998</v>
      </c>
      <c r="Q75" s="5">
        <v>2.5601183333333299</v>
      </c>
      <c r="R75" s="5">
        <v>10.7708626666666</v>
      </c>
      <c r="S75" s="5">
        <v>10.217787</v>
      </c>
      <c r="T75" s="5">
        <v>8.20553449999999</v>
      </c>
      <c r="U75" s="5">
        <v>7.4760336666666598</v>
      </c>
      <c r="V75" s="5">
        <v>5.4028340000000004</v>
      </c>
      <c r="Y75" s="1"/>
      <c r="Z75" s="5"/>
    </row>
    <row r="76" spans="1:26" ht="15.75" x14ac:dyDescent="0.25">
      <c r="A76" s="9" t="s">
        <v>469</v>
      </c>
      <c r="B76" s="10" t="s">
        <v>167</v>
      </c>
      <c r="C76" s="13" t="s">
        <v>130</v>
      </c>
      <c r="D76" s="9">
        <v>23</v>
      </c>
      <c r="E76" s="11" t="s">
        <v>261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.41123773333333302</v>
      </c>
      <c r="L76" s="5">
        <v>1.13066666666666E-2</v>
      </c>
      <c r="M76" s="5">
        <v>3.33853333333333E-3</v>
      </c>
      <c r="N76" s="5">
        <v>0</v>
      </c>
      <c r="O76" s="5">
        <v>5.4335000000000001E-2</v>
      </c>
      <c r="P76" s="5">
        <v>0.31841049999999999</v>
      </c>
      <c r="Q76" s="5">
        <v>0</v>
      </c>
      <c r="R76" s="5">
        <v>930.63371266666604</v>
      </c>
      <c r="S76" s="5">
        <v>81.336855333333304</v>
      </c>
      <c r="T76" s="5">
        <v>10.299360999999999</v>
      </c>
      <c r="U76" s="5">
        <v>30.890124333333301</v>
      </c>
      <c r="V76" s="5">
        <v>10.298945</v>
      </c>
      <c r="Y76" s="1"/>
      <c r="Z76" s="5"/>
    </row>
    <row r="77" spans="1:26" ht="15.75" x14ac:dyDescent="0.25">
      <c r="A77" s="9" t="s">
        <v>469</v>
      </c>
      <c r="B77" s="10" t="s">
        <v>167</v>
      </c>
      <c r="C77" s="13" t="s">
        <v>537</v>
      </c>
      <c r="D77" s="9">
        <v>25</v>
      </c>
      <c r="E77" s="11" t="s">
        <v>263</v>
      </c>
      <c r="F77" s="5">
        <v>22.453358666666599</v>
      </c>
      <c r="G77" s="5">
        <v>1.056835</v>
      </c>
      <c r="H77" s="5">
        <v>0.99115600000000004</v>
      </c>
      <c r="I77" s="5">
        <v>1.46949466666666</v>
      </c>
      <c r="J77" s="5">
        <v>9.7518813333333298</v>
      </c>
      <c r="K77" s="5">
        <v>6.5738573999999899</v>
      </c>
      <c r="L77" s="5">
        <v>239.78726246666599</v>
      </c>
      <c r="M77" s="5">
        <v>59.628320266666599</v>
      </c>
      <c r="N77" s="5">
        <v>309.77981566666602</v>
      </c>
      <c r="O77" s="5">
        <v>158.10264066666599</v>
      </c>
      <c r="P77" s="5">
        <v>220.96418750000001</v>
      </c>
      <c r="Q77" s="5">
        <v>167.82667566666601</v>
      </c>
      <c r="R77" s="5">
        <v>10.4750086666666</v>
      </c>
      <c r="S77" s="5">
        <v>11.829020999999999</v>
      </c>
      <c r="T77" s="5">
        <v>1.3611344999999999</v>
      </c>
      <c r="U77" s="5">
        <v>2.3040666666666602E-2</v>
      </c>
      <c r="V77" s="5">
        <v>8.3682499999999896E-2</v>
      </c>
      <c r="Y77" s="1"/>
      <c r="Z77" s="5"/>
    </row>
    <row r="78" spans="1:26" ht="15.75" x14ac:dyDescent="0.25">
      <c r="A78" s="9" t="s">
        <v>469</v>
      </c>
      <c r="B78" s="10" t="s">
        <v>167</v>
      </c>
      <c r="C78" s="13" t="s">
        <v>540</v>
      </c>
      <c r="D78" s="9">
        <v>26</v>
      </c>
      <c r="E78" s="11" t="s">
        <v>263</v>
      </c>
      <c r="F78" s="5">
        <v>0.110942666666666</v>
      </c>
      <c r="G78" s="5">
        <v>0.427107666666666</v>
      </c>
      <c r="H78" s="5">
        <v>0.55060299999999995</v>
      </c>
      <c r="I78" s="5">
        <v>0.82397399999999899</v>
      </c>
      <c r="J78" s="5">
        <v>0.22511766666666599</v>
      </c>
      <c r="K78" s="5">
        <v>1.0174333333333301</v>
      </c>
      <c r="L78" s="5">
        <v>9.1703733333333301E-2</v>
      </c>
      <c r="M78" s="5">
        <v>0.303114733333333</v>
      </c>
      <c r="N78" s="5">
        <v>0.66167366666666605</v>
      </c>
      <c r="O78" s="5">
        <v>1.3247436666666601</v>
      </c>
      <c r="P78" s="5">
        <v>0.1155895</v>
      </c>
      <c r="Q78" s="5">
        <v>0.38767966666666598</v>
      </c>
      <c r="R78" s="5">
        <v>18.996480666666599</v>
      </c>
      <c r="S78" s="5">
        <v>0.98639066666666597</v>
      </c>
      <c r="T78" s="5">
        <v>0.29875400000000002</v>
      </c>
      <c r="U78" s="5">
        <v>0.72161566666666599</v>
      </c>
      <c r="V78" s="5">
        <v>5.4489564999999898</v>
      </c>
      <c r="Y78" s="1"/>
      <c r="Z78" s="5"/>
    </row>
    <row r="79" spans="1:26" ht="15.75" x14ac:dyDescent="0.25">
      <c r="A79" s="9" t="s">
        <v>469</v>
      </c>
      <c r="B79" s="10" t="s">
        <v>167</v>
      </c>
      <c r="C79" s="13" t="s">
        <v>131</v>
      </c>
      <c r="D79" s="9">
        <v>26</v>
      </c>
      <c r="E79" s="11" t="s">
        <v>256</v>
      </c>
      <c r="F79" s="5">
        <v>3.7738333333333297E-2</v>
      </c>
      <c r="G79" s="5">
        <v>0</v>
      </c>
      <c r="H79" s="5">
        <v>0</v>
      </c>
      <c r="I79" s="5">
        <v>5.9597333333333301E-2</v>
      </c>
      <c r="J79" s="5">
        <v>0</v>
      </c>
      <c r="K79" s="5">
        <v>1.27882666666666E-2</v>
      </c>
      <c r="L79" s="5">
        <v>0</v>
      </c>
      <c r="M79" s="5">
        <v>0.1422958</v>
      </c>
      <c r="N79" s="5">
        <v>0</v>
      </c>
      <c r="O79" s="5">
        <v>4.2569999999999997E-2</v>
      </c>
      <c r="P79" s="5">
        <v>0.2152965</v>
      </c>
      <c r="Q79" s="5">
        <v>2.7104E-2</v>
      </c>
      <c r="R79" s="5">
        <v>0.12557433333333301</v>
      </c>
      <c r="S79" s="5">
        <v>6.6945333333333301E-2</v>
      </c>
      <c r="T79" s="5">
        <v>2.1562999999999999E-2</v>
      </c>
      <c r="U79" s="5">
        <v>0</v>
      </c>
      <c r="V79" s="5">
        <v>0</v>
      </c>
      <c r="Y79" s="1"/>
      <c r="Z79" s="5"/>
    </row>
    <row r="80" spans="1:26" ht="15.75" x14ac:dyDescent="0.25">
      <c r="A80" s="9" t="s">
        <v>469</v>
      </c>
      <c r="B80" s="10" t="s">
        <v>167</v>
      </c>
      <c r="C80" s="13" t="s">
        <v>548</v>
      </c>
      <c r="D80" s="9">
        <v>26</v>
      </c>
      <c r="E80" s="11"/>
      <c r="F80" s="5">
        <v>15.5882803333333</v>
      </c>
      <c r="G80" s="5">
        <v>3.3529926666666601</v>
      </c>
      <c r="H80" s="5">
        <v>3.36422</v>
      </c>
      <c r="I80" s="5">
        <v>6.8598216666666598</v>
      </c>
      <c r="J80" s="5">
        <v>10.9821663333333</v>
      </c>
      <c r="K80" s="5">
        <v>4.6754467333333301</v>
      </c>
      <c r="L80" s="5">
        <v>3.9060624666666599</v>
      </c>
      <c r="M80" s="5">
        <v>18.996781266666598</v>
      </c>
      <c r="N80" s="5">
        <v>2.7703169999999999</v>
      </c>
      <c r="O80" s="5">
        <v>3.6364109999999998</v>
      </c>
      <c r="P80" s="5">
        <v>3.8803234999999998</v>
      </c>
      <c r="Q80" s="5">
        <v>3.30971533333333</v>
      </c>
      <c r="R80" s="5">
        <v>6.9575336666666603</v>
      </c>
      <c r="S80" s="5">
        <v>5.62332433333333</v>
      </c>
      <c r="T80" s="5">
        <v>5.1551840000000002</v>
      </c>
      <c r="U80" s="5">
        <v>3.4607243333333302</v>
      </c>
      <c r="V80" s="5">
        <v>3.7643784999999998</v>
      </c>
      <c r="Y80" s="1"/>
      <c r="Z80" s="5"/>
    </row>
    <row r="81" spans="1:26" ht="15.75" x14ac:dyDescent="0.25">
      <c r="A81" s="9" t="s">
        <v>469</v>
      </c>
      <c r="B81" s="10" t="s">
        <v>167</v>
      </c>
      <c r="C81" s="13" t="s">
        <v>552</v>
      </c>
      <c r="D81" s="9">
        <v>27</v>
      </c>
      <c r="E81" s="11"/>
      <c r="F81" s="5">
        <v>15.9984203333333</v>
      </c>
      <c r="G81" s="5">
        <v>8.7937436666666606</v>
      </c>
      <c r="H81" s="5">
        <v>7.6950289999999999</v>
      </c>
      <c r="I81" s="5">
        <v>13.691214</v>
      </c>
      <c r="J81" s="5">
        <v>10.684597666666599</v>
      </c>
      <c r="K81" s="5">
        <v>17.621120999999999</v>
      </c>
      <c r="L81" s="5">
        <v>6.0150316666666601</v>
      </c>
      <c r="M81" s="5">
        <v>18.122478266666601</v>
      </c>
      <c r="N81" s="5">
        <v>8.5535623333333302</v>
      </c>
      <c r="O81" s="5">
        <v>7.2127473333333301</v>
      </c>
      <c r="P81" s="5">
        <v>13.0938535</v>
      </c>
      <c r="Q81" s="5">
        <v>5.4539863333333303</v>
      </c>
      <c r="R81" s="5">
        <v>17.220141666666599</v>
      </c>
      <c r="S81" s="5">
        <v>16.526774</v>
      </c>
      <c r="T81" s="5">
        <v>16.614657999999999</v>
      </c>
      <c r="U81" s="5">
        <v>12.643659999999899</v>
      </c>
      <c r="V81" s="5">
        <v>5.0886905000000002</v>
      </c>
      <c r="Y81" s="1"/>
      <c r="Z81" s="5"/>
    </row>
    <row r="82" spans="1:26" ht="15.75" x14ac:dyDescent="0.25">
      <c r="A82" s="9" t="s">
        <v>478</v>
      </c>
      <c r="B82" s="10" t="s">
        <v>167</v>
      </c>
      <c r="C82" s="13" t="s">
        <v>558</v>
      </c>
      <c r="D82" s="9">
        <v>30</v>
      </c>
      <c r="E82" s="11"/>
      <c r="F82" s="5">
        <v>15.1395603333333</v>
      </c>
      <c r="G82" s="5">
        <v>4.2722280000000001</v>
      </c>
      <c r="H82" s="5">
        <v>4.5366225</v>
      </c>
      <c r="I82" s="5">
        <v>5.0748493333333302</v>
      </c>
      <c r="J82" s="5">
        <v>4.41892966666666</v>
      </c>
      <c r="K82" s="5">
        <v>6.045674</v>
      </c>
      <c r="L82" s="5">
        <v>3.35088106666666</v>
      </c>
      <c r="M82" s="5">
        <v>5.7497268000000004</v>
      </c>
      <c r="N82" s="5">
        <v>3.3339696666666598</v>
      </c>
      <c r="O82" s="5">
        <v>4.6577570000000001</v>
      </c>
      <c r="P82" s="5">
        <v>3.1778255</v>
      </c>
      <c r="Q82" s="5">
        <v>1.0659443333333301</v>
      </c>
      <c r="R82" s="5">
        <v>4.9429596666666598</v>
      </c>
      <c r="S82" s="5">
        <v>5.1435880000000003</v>
      </c>
      <c r="T82" s="5">
        <v>4.7659019999999996</v>
      </c>
      <c r="U82" s="5">
        <v>4.0993003333333302</v>
      </c>
      <c r="V82" s="5">
        <v>3.34290299999999</v>
      </c>
      <c r="Y82" s="1"/>
      <c r="Z82" s="5"/>
    </row>
    <row r="83" spans="1:26" ht="15.75" x14ac:dyDescent="0.25">
      <c r="A83" s="9" t="s">
        <v>478</v>
      </c>
      <c r="B83" s="10" t="s">
        <v>167</v>
      </c>
      <c r="C83" s="13" t="s">
        <v>559</v>
      </c>
      <c r="D83" s="9">
        <v>30</v>
      </c>
      <c r="E83" s="11" t="s">
        <v>263</v>
      </c>
      <c r="F83" s="5">
        <v>0.45918999999999999</v>
      </c>
      <c r="G83" s="5">
        <v>2.0042329999999899</v>
      </c>
      <c r="H83" s="5">
        <v>1.7325090000000001</v>
      </c>
      <c r="I83" s="5">
        <v>0</v>
      </c>
      <c r="J83" s="5">
        <v>0</v>
      </c>
      <c r="K83" s="5">
        <v>3.0214E-3</v>
      </c>
      <c r="L83" s="5">
        <v>1.91712666666666E-2</v>
      </c>
      <c r="M83" s="5">
        <v>0.71969686666666599</v>
      </c>
      <c r="N83" s="5">
        <v>0</v>
      </c>
      <c r="O83" s="5">
        <v>3.5449000000000001E-2</v>
      </c>
      <c r="P83" s="5">
        <v>0</v>
      </c>
      <c r="Q83" s="5">
        <v>0</v>
      </c>
      <c r="R83" s="5">
        <v>1.5354E-2</v>
      </c>
      <c r="S83" s="5">
        <v>0</v>
      </c>
      <c r="T83" s="5">
        <v>0</v>
      </c>
      <c r="U83" s="5">
        <v>0</v>
      </c>
      <c r="V83" s="5">
        <v>0</v>
      </c>
      <c r="Y83" s="1"/>
      <c r="Z83" s="5"/>
    </row>
    <row r="84" spans="1:26" ht="15.75" x14ac:dyDescent="0.25">
      <c r="A84" s="9" t="s">
        <v>469</v>
      </c>
      <c r="B84" s="10" t="s">
        <v>167</v>
      </c>
      <c r="C84" s="13" t="s">
        <v>147</v>
      </c>
      <c r="D84" s="9">
        <v>34</v>
      </c>
      <c r="E84" s="11" t="s">
        <v>256</v>
      </c>
      <c r="F84" s="5">
        <v>5.8322666666666603</v>
      </c>
      <c r="G84" s="5">
        <v>15.176473</v>
      </c>
      <c r="H84" s="5">
        <v>16.471921999999999</v>
      </c>
      <c r="I84" s="5">
        <v>4.7773250000000003</v>
      </c>
      <c r="J84" s="5">
        <v>4.8661443333333301</v>
      </c>
      <c r="K84" s="5">
        <v>23.9721394</v>
      </c>
      <c r="L84" s="5">
        <v>0.79209106666666595</v>
      </c>
      <c r="M84" s="5">
        <v>2.7140697999999999</v>
      </c>
      <c r="N84" s="5">
        <v>12.4414203333333</v>
      </c>
      <c r="O84" s="5">
        <v>2.3682893333333301</v>
      </c>
      <c r="P84" s="5">
        <v>22.7637985</v>
      </c>
      <c r="Q84" s="5">
        <v>3.39788599999999</v>
      </c>
      <c r="R84" s="5">
        <v>42.361055999999998</v>
      </c>
      <c r="S84" s="5">
        <v>31.803493</v>
      </c>
      <c r="T84" s="5">
        <v>18.485278000000001</v>
      </c>
      <c r="U84" s="5">
        <v>15.2930346666666</v>
      </c>
      <c r="V84" s="5">
        <v>4.2175320000000003</v>
      </c>
      <c r="Y84" s="1"/>
      <c r="Z84" s="5"/>
    </row>
    <row r="85" spans="1:26" ht="15.75" x14ac:dyDescent="0.25">
      <c r="A85" s="9" t="s">
        <v>478</v>
      </c>
      <c r="B85" s="10" t="s">
        <v>167</v>
      </c>
      <c r="C85" s="13" t="s">
        <v>570</v>
      </c>
      <c r="D85" s="9">
        <v>35</v>
      </c>
      <c r="E85" s="11"/>
      <c r="F85" s="5">
        <v>1.6904333333333299E-2</v>
      </c>
      <c r="G85" s="5">
        <v>0.19117566666666599</v>
      </c>
      <c r="H85" s="5">
        <v>0.42330950000000001</v>
      </c>
      <c r="I85" s="5">
        <v>0</v>
      </c>
      <c r="J85" s="5">
        <v>9.4663333333333301E-3</v>
      </c>
      <c r="K85" s="5">
        <v>1.8449400000000001E-2</v>
      </c>
      <c r="L85" s="5">
        <v>1.84183333333333E-2</v>
      </c>
      <c r="M85" s="5">
        <v>2.7482000000000001E-3</v>
      </c>
      <c r="N85" s="5">
        <v>7.4251666666666605E-2</v>
      </c>
      <c r="O85" s="5">
        <v>0</v>
      </c>
      <c r="P85" s="5">
        <v>0.114745</v>
      </c>
      <c r="Q85" s="5">
        <v>0</v>
      </c>
      <c r="R85" s="5">
        <v>0.109907333333333</v>
      </c>
      <c r="S85" s="5">
        <v>5.0328666666666598E-2</v>
      </c>
      <c r="T85" s="5">
        <v>0</v>
      </c>
      <c r="U85" s="5">
        <v>0</v>
      </c>
      <c r="V85" s="5">
        <v>0</v>
      </c>
      <c r="Y85" s="1"/>
      <c r="Z85" s="5"/>
    </row>
    <row r="86" spans="1:26" ht="15.75" x14ac:dyDescent="0.25">
      <c r="A86" s="9" t="s">
        <v>478</v>
      </c>
      <c r="B86" s="10" t="s">
        <v>167</v>
      </c>
      <c r="C86" s="13" t="s">
        <v>572</v>
      </c>
      <c r="D86" s="9">
        <v>35</v>
      </c>
      <c r="E86" s="11"/>
      <c r="F86" s="5">
        <v>14.684792666666601</v>
      </c>
      <c r="G86" s="5">
        <v>36.2694086666666</v>
      </c>
      <c r="H86" s="5">
        <v>44.335332999999999</v>
      </c>
      <c r="I86" s="5">
        <v>22.059017333333301</v>
      </c>
      <c r="J86" s="5">
        <v>27.123392999999901</v>
      </c>
      <c r="K86" s="5">
        <v>29.193878933333298</v>
      </c>
      <c r="L86" s="5">
        <v>9.1331549999999897</v>
      </c>
      <c r="M86" s="5">
        <v>6.7752105999999896</v>
      </c>
      <c r="N86" s="5">
        <v>15.6321896666666</v>
      </c>
      <c r="O86" s="5">
        <v>8.9403126666666601</v>
      </c>
      <c r="P86" s="5">
        <v>30.613139499999999</v>
      </c>
      <c r="Q86" s="5">
        <v>5.9967996666666599</v>
      </c>
      <c r="R86" s="5">
        <v>25.912658666666601</v>
      </c>
      <c r="S86" s="5">
        <v>25.244240666666599</v>
      </c>
      <c r="T86" s="5">
        <v>20.504419499999901</v>
      </c>
      <c r="U86" s="5">
        <v>20.897528333333302</v>
      </c>
      <c r="V86" s="5">
        <v>8.3203309999999995</v>
      </c>
      <c r="Y86" s="1"/>
      <c r="Z86" s="5"/>
    </row>
    <row r="87" spans="1:26" ht="15.75" x14ac:dyDescent="0.25">
      <c r="A87" s="9" t="s">
        <v>478</v>
      </c>
      <c r="B87" s="10" t="s">
        <v>167</v>
      </c>
      <c r="C87" s="13" t="s">
        <v>573</v>
      </c>
      <c r="D87" s="9">
        <v>35</v>
      </c>
      <c r="E87" s="11"/>
      <c r="F87" s="5">
        <v>11.2249723333333</v>
      </c>
      <c r="G87" s="5">
        <v>20.324062333333298</v>
      </c>
      <c r="H87" s="5">
        <v>13.647873499999999</v>
      </c>
      <c r="I87" s="5">
        <v>24.091483999999902</v>
      </c>
      <c r="J87" s="5">
        <v>6.2700859999999903</v>
      </c>
      <c r="K87" s="5">
        <v>9.0265243333333292</v>
      </c>
      <c r="L87" s="5">
        <v>5.7707535999999999</v>
      </c>
      <c r="M87" s="5">
        <v>11.0640382666666</v>
      </c>
      <c r="N87" s="5">
        <v>7.7984886666666604</v>
      </c>
      <c r="O87" s="5">
        <v>10.063667000000001</v>
      </c>
      <c r="P87" s="5">
        <v>16.290554</v>
      </c>
      <c r="Q87" s="5">
        <v>6.0838383333333299</v>
      </c>
      <c r="R87" s="5">
        <v>7.2514669999999999</v>
      </c>
      <c r="S87" s="5">
        <v>7.7162529999999903</v>
      </c>
      <c r="T87" s="5">
        <v>6.0305369999999998</v>
      </c>
      <c r="U87" s="5">
        <v>4.9582976666666596</v>
      </c>
      <c r="V87" s="5">
        <v>5.2209450000000004</v>
      </c>
      <c r="Y87" s="1"/>
      <c r="Z87" s="5"/>
    </row>
    <row r="88" spans="1:26" ht="15.75" x14ac:dyDescent="0.25">
      <c r="A88" s="9" t="s">
        <v>469</v>
      </c>
      <c r="B88" s="10" t="s">
        <v>167</v>
      </c>
      <c r="C88" s="13" t="s">
        <v>588</v>
      </c>
      <c r="D88" s="9">
        <v>37</v>
      </c>
      <c r="E88" s="11"/>
      <c r="F88" s="5">
        <v>0</v>
      </c>
      <c r="G88" s="5">
        <v>6.3441333333333294E-2</v>
      </c>
      <c r="H88" s="5">
        <v>3.3659000000000001E-2</v>
      </c>
      <c r="I88" s="5">
        <v>0.17550666666666601</v>
      </c>
      <c r="J88" s="5">
        <v>0.112208666666666</v>
      </c>
      <c r="K88" s="5">
        <v>0.14161453333333299</v>
      </c>
      <c r="L88" s="5">
        <v>0</v>
      </c>
      <c r="M88" s="5">
        <v>1.9167866666666599E-2</v>
      </c>
      <c r="N88" s="5">
        <v>0</v>
      </c>
      <c r="O88" s="5">
        <v>0</v>
      </c>
      <c r="P88" s="5">
        <v>0</v>
      </c>
      <c r="Q88" s="5">
        <v>0</v>
      </c>
      <c r="R88" s="5">
        <v>2.7417999999999901E-2</v>
      </c>
      <c r="S88" s="5">
        <v>0</v>
      </c>
      <c r="T88" s="5">
        <v>0</v>
      </c>
      <c r="U88" s="5">
        <v>0</v>
      </c>
      <c r="V88" s="5">
        <v>0</v>
      </c>
      <c r="Y88" s="1"/>
      <c r="Z88" s="5"/>
    </row>
    <row r="89" spans="1:26" ht="15.75" x14ac:dyDescent="0.25">
      <c r="A89" s="9" t="s">
        <v>469</v>
      </c>
      <c r="B89" s="10" t="s">
        <v>167</v>
      </c>
      <c r="C89" s="13" t="s">
        <v>590</v>
      </c>
      <c r="D89" s="9">
        <v>38</v>
      </c>
      <c r="E89" s="11"/>
      <c r="F89" s="5">
        <v>0.15364033333333299</v>
      </c>
      <c r="G89" s="5">
        <v>0</v>
      </c>
      <c r="H89" s="5">
        <v>2.5177499999999998E-2</v>
      </c>
      <c r="I89" s="5">
        <v>0</v>
      </c>
      <c r="J89" s="5">
        <v>8.3044999999999994E-2</v>
      </c>
      <c r="K89" s="5">
        <v>5.2932666666666598E-3</v>
      </c>
      <c r="L89" s="5">
        <v>0</v>
      </c>
      <c r="M89" s="5">
        <v>0.80328333333333302</v>
      </c>
      <c r="N89" s="5">
        <v>0</v>
      </c>
      <c r="O89" s="5">
        <v>0</v>
      </c>
      <c r="P89" s="5">
        <v>4.1082E-2</v>
      </c>
      <c r="Q89" s="5">
        <v>0</v>
      </c>
      <c r="R89" s="5">
        <v>2.72779333333333</v>
      </c>
      <c r="S89" s="5">
        <v>2.4172829999999998</v>
      </c>
      <c r="T89" s="5">
        <v>0.20888999999999999</v>
      </c>
      <c r="U89" s="5">
        <v>0.60218266666666598</v>
      </c>
      <c r="V89" s="5">
        <v>0</v>
      </c>
      <c r="Y89" s="1"/>
      <c r="Z89" s="5"/>
    </row>
    <row r="90" spans="1:26" ht="15.75" x14ac:dyDescent="0.25">
      <c r="A90" s="9" t="s">
        <v>469</v>
      </c>
      <c r="B90" s="10" t="s">
        <v>167</v>
      </c>
      <c r="C90" s="13" t="s">
        <v>593</v>
      </c>
      <c r="D90" s="9">
        <v>38</v>
      </c>
      <c r="E90" s="11" t="s">
        <v>263</v>
      </c>
      <c r="F90" s="5">
        <v>7.1182716666666597</v>
      </c>
      <c r="G90" s="5">
        <v>9.5465456666666597</v>
      </c>
      <c r="H90" s="5">
        <v>7.8776345000000001</v>
      </c>
      <c r="I90" s="5">
        <v>2.7019913333333299</v>
      </c>
      <c r="J90" s="5">
        <v>6.2078509999999998</v>
      </c>
      <c r="K90" s="5">
        <v>5.9272399999999899E-2</v>
      </c>
      <c r="L90" s="5">
        <v>4.3501666666666598E-2</v>
      </c>
      <c r="M90" s="5">
        <v>9.5539200000000005E-2</v>
      </c>
      <c r="N90" s="5">
        <v>9.2039666666666603E-2</v>
      </c>
      <c r="O90" s="5">
        <v>8.0451666666666602E-2</v>
      </c>
      <c r="P90" s="5">
        <v>0.30051149999999999</v>
      </c>
      <c r="Q90" s="5">
        <v>5.0902333333333299E-2</v>
      </c>
      <c r="R90" s="5">
        <v>1.9580583333333299</v>
      </c>
      <c r="S90" s="5">
        <v>0.82286433333333298</v>
      </c>
      <c r="T90" s="5">
        <v>1.6899999999999998E-2</v>
      </c>
      <c r="U90" s="5">
        <v>4.75243333333333E-2</v>
      </c>
      <c r="V90" s="5">
        <v>2.2547000000000001E-2</v>
      </c>
      <c r="Y90" s="1"/>
      <c r="Z90" s="5"/>
    </row>
    <row r="91" spans="1:26" ht="15.75" x14ac:dyDescent="0.25">
      <c r="A91" s="9" t="s">
        <v>469</v>
      </c>
      <c r="B91" s="10" t="s">
        <v>167</v>
      </c>
      <c r="C91" s="13" t="s">
        <v>594</v>
      </c>
      <c r="D91" s="9">
        <v>38</v>
      </c>
      <c r="E91" s="11"/>
      <c r="F91" s="5">
        <v>2.4788339999999902</v>
      </c>
      <c r="G91" s="5">
        <v>4.6496296666666597</v>
      </c>
      <c r="H91" s="5">
        <v>6.4104495000000004</v>
      </c>
      <c r="I91" s="5">
        <v>3.3414280000000001</v>
      </c>
      <c r="J91" s="5">
        <v>6.8942026666666596</v>
      </c>
      <c r="K91" s="5">
        <v>11.085547533333299</v>
      </c>
      <c r="L91" s="5">
        <v>6.4920035999999897</v>
      </c>
      <c r="M91" s="5">
        <v>2.5197734666666598</v>
      </c>
      <c r="N91" s="5">
        <v>9.60566066666666</v>
      </c>
      <c r="O91" s="5">
        <v>7.0762469999999897</v>
      </c>
      <c r="P91" s="5">
        <v>7.1808409999999903</v>
      </c>
      <c r="Q91" s="5">
        <v>4.649311</v>
      </c>
      <c r="R91" s="5">
        <v>4.4312823333333302</v>
      </c>
      <c r="S91" s="5">
        <v>4.8814839999999897</v>
      </c>
      <c r="T91" s="5">
        <v>3.9706489999999999</v>
      </c>
      <c r="U91" s="5">
        <v>2.2588323333333298</v>
      </c>
      <c r="V91" s="5">
        <v>1.2003170000000001</v>
      </c>
      <c r="Y91" s="1"/>
      <c r="Z91" s="5"/>
    </row>
    <row r="92" spans="1:26" ht="15.75" x14ac:dyDescent="0.25">
      <c r="A92" s="9" t="s">
        <v>469</v>
      </c>
      <c r="B92" s="10" t="s">
        <v>167</v>
      </c>
      <c r="C92" s="13" t="s">
        <v>598</v>
      </c>
      <c r="D92" s="9">
        <v>38</v>
      </c>
      <c r="E92" s="11" t="s">
        <v>263</v>
      </c>
      <c r="F92" s="5">
        <v>3.8356456666666601</v>
      </c>
      <c r="G92" s="5">
        <v>4.7320086666666601</v>
      </c>
      <c r="H92" s="5">
        <v>4.4126539999999999</v>
      </c>
      <c r="I92" s="5">
        <v>7.1082849999999898</v>
      </c>
      <c r="J92" s="5">
        <v>4.5240233333333304</v>
      </c>
      <c r="K92" s="5">
        <v>6.1943716666666599</v>
      </c>
      <c r="L92" s="5">
        <v>2.46186166666666</v>
      </c>
      <c r="M92" s="5">
        <v>2.07253799999999</v>
      </c>
      <c r="N92" s="5">
        <v>3.1716836666666599</v>
      </c>
      <c r="O92" s="5">
        <v>2.4679099999999998</v>
      </c>
      <c r="P92" s="5">
        <v>3.7749774999999999</v>
      </c>
      <c r="Q92" s="5">
        <v>1.5452826666666599</v>
      </c>
      <c r="R92" s="5">
        <v>32.428136000000002</v>
      </c>
      <c r="S92" s="5">
        <v>4.8722726666666603</v>
      </c>
      <c r="T92" s="5">
        <v>4.3196215000000002</v>
      </c>
      <c r="U92" s="5">
        <v>2.88698066666666</v>
      </c>
      <c r="V92" s="5">
        <v>1.9718175</v>
      </c>
      <c r="Y92" s="1"/>
      <c r="Z92" s="5"/>
    </row>
    <row r="93" spans="1:26" ht="15.75" x14ac:dyDescent="0.25">
      <c r="A93" s="9" t="s">
        <v>469</v>
      </c>
      <c r="B93" s="10" t="s">
        <v>167</v>
      </c>
      <c r="C93" s="13" t="s">
        <v>604</v>
      </c>
      <c r="D93" s="9">
        <v>40</v>
      </c>
      <c r="E93" s="11" t="s">
        <v>263</v>
      </c>
      <c r="F93" s="5">
        <v>2.9701506666666599</v>
      </c>
      <c r="G93" s="5">
        <v>8.9342666666666598E-2</v>
      </c>
      <c r="H93" s="5">
        <v>0</v>
      </c>
      <c r="I93" s="5">
        <v>2.3566E-2</v>
      </c>
      <c r="J93" s="5">
        <v>0</v>
      </c>
      <c r="K93" s="5">
        <v>0</v>
      </c>
      <c r="L93" s="5">
        <v>0</v>
      </c>
      <c r="M93" s="5">
        <v>0.22759633333333301</v>
      </c>
      <c r="N93" s="5">
        <v>1.9086666666666601E-3</v>
      </c>
      <c r="O93" s="5">
        <v>4.2536666666666598E-2</v>
      </c>
      <c r="P93" s="5">
        <v>9.7243999999999997E-2</v>
      </c>
      <c r="Q93" s="5">
        <v>0</v>
      </c>
      <c r="R93" s="5">
        <v>3.6108606666666598</v>
      </c>
      <c r="S93" s="5">
        <v>1.02315966666666</v>
      </c>
      <c r="T93" s="5">
        <v>5.0429000000000002E-2</v>
      </c>
      <c r="U93" s="5">
        <v>0</v>
      </c>
      <c r="V93" s="5">
        <v>0.39245150000000001</v>
      </c>
      <c r="Y93" s="1"/>
      <c r="Z93" s="5"/>
    </row>
    <row r="94" spans="1:26" ht="15.75" x14ac:dyDescent="0.25">
      <c r="A94" s="9" t="s">
        <v>469</v>
      </c>
      <c r="B94" s="10" t="s">
        <v>167</v>
      </c>
      <c r="C94" s="13" t="s">
        <v>605</v>
      </c>
      <c r="D94" s="9">
        <v>40</v>
      </c>
      <c r="E94" s="11" t="s">
        <v>263</v>
      </c>
      <c r="F94" s="5">
        <v>31.8818256666666</v>
      </c>
      <c r="G94" s="5">
        <v>8.5083666666666599E-2</v>
      </c>
      <c r="H94" s="5">
        <v>9.5161499999999996E-2</v>
      </c>
      <c r="I94" s="5">
        <v>5.7092333333333301E-2</v>
      </c>
      <c r="J94" s="5">
        <v>0.35529933333333302</v>
      </c>
      <c r="K94" s="5">
        <v>0.74860026666666601</v>
      </c>
      <c r="L94" s="5">
        <v>0.17277606666666601</v>
      </c>
      <c r="M94" s="5">
        <v>10.063731799999999</v>
      </c>
      <c r="N94" s="5">
        <v>5.3169999999999898E-2</v>
      </c>
      <c r="O94" s="5">
        <v>2.39190999999999</v>
      </c>
      <c r="P94" s="5">
        <v>2.6624999999999999E-2</v>
      </c>
      <c r="Q94" s="5">
        <v>0.35301466666666598</v>
      </c>
      <c r="R94" s="5">
        <v>11.634473666666601</v>
      </c>
      <c r="S94" s="5">
        <v>6.0107189999999902</v>
      </c>
      <c r="T94" s="5">
        <v>0.9999905</v>
      </c>
      <c r="U94" s="5">
        <v>2.6760503333333299</v>
      </c>
      <c r="V94" s="5">
        <v>0.39243549999999999</v>
      </c>
      <c r="Y94" s="1"/>
      <c r="Z94" s="5"/>
    </row>
    <row r="95" spans="1:26" ht="15.75" x14ac:dyDescent="0.25">
      <c r="A95" s="9" t="s">
        <v>469</v>
      </c>
      <c r="B95" s="10" t="s">
        <v>167</v>
      </c>
      <c r="C95" s="13" t="s">
        <v>132</v>
      </c>
      <c r="D95" s="9">
        <v>41</v>
      </c>
      <c r="E95" s="11" t="s">
        <v>262</v>
      </c>
      <c r="F95" s="5">
        <v>23.495691999999998</v>
      </c>
      <c r="G95" s="5">
        <v>3.8379289999999999</v>
      </c>
      <c r="H95" s="5">
        <v>10.0458695</v>
      </c>
      <c r="I95" s="5">
        <v>0.77510133333333298</v>
      </c>
      <c r="J95" s="5">
        <v>5.9494249999999997</v>
      </c>
      <c r="K95" s="5">
        <v>7.8167299333333302</v>
      </c>
      <c r="L95" s="5">
        <v>17.169491600000001</v>
      </c>
      <c r="M95" s="5">
        <v>82.909921133333299</v>
      </c>
      <c r="N95" s="5">
        <v>24.679576999999998</v>
      </c>
      <c r="O95" s="5">
        <v>43.880333</v>
      </c>
      <c r="P95" s="5">
        <v>12.730828499999999</v>
      </c>
      <c r="Q95" s="5">
        <v>46.239747333333298</v>
      </c>
      <c r="R95" s="5">
        <v>51.792611333333298</v>
      </c>
      <c r="S95" s="5">
        <v>16.489515000000001</v>
      </c>
      <c r="T95" s="5">
        <v>14.891826500000001</v>
      </c>
      <c r="U95" s="5">
        <v>16.3336723333333</v>
      </c>
      <c r="V95" s="5">
        <v>1.1232985</v>
      </c>
      <c r="Y95" s="1"/>
      <c r="Z95" s="5"/>
    </row>
    <row r="96" spans="1:26" ht="15.75" x14ac:dyDescent="0.25">
      <c r="A96" s="9" t="s">
        <v>469</v>
      </c>
      <c r="B96" s="10" t="s">
        <v>167</v>
      </c>
      <c r="C96" s="13" t="s">
        <v>133</v>
      </c>
      <c r="D96" s="9">
        <v>41</v>
      </c>
      <c r="E96" s="11" t="s">
        <v>262</v>
      </c>
      <c r="F96" s="5">
        <v>6.7005876666666602</v>
      </c>
      <c r="G96" s="5">
        <v>51.437884666666598</v>
      </c>
      <c r="H96" s="5">
        <v>91.153083499999994</v>
      </c>
      <c r="I96" s="5">
        <v>22.3073503333333</v>
      </c>
      <c r="J96" s="5">
        <v>30.0418186666666</v>
      </c>
      <c r="K96" s="5">
        <v>54.558308933333301</v>
      </c>
      <c r="L96" s="5">
        <v>1.3688834666666601</v>
      </c>
      <c r="M96" s="5">
        <v>1.0874957999999999</v>
      </c>
      <c r="N96" s="5">
        <v>31.347397666666598</v>
      </c>
      <c r="O96" s="5">
        <v>5.3127676666666597</v>
      </c>
      <c r="P96" s="5">
        <v>147.05381</v>
      </c>
      <c r="Q96" s="5">
        <v>1.5198579999999999</v>
      </c>
      <c r="R96" s="5">
        <v>194.02473433333299</v>
      </c>
      <c r="S96" s="5">
        <v>124.966545</v>
      </c>
      <c r="T96" s="5">
        <v>48.527521499999999</v>
      </c>
      <c r="U96" s="5">
        <v>38.782539</v>
      </c>
      <c r="V96" s="5">
        <v>5.1878224999999896</v>
      </c>
      <c r="Y96" s="1"/>
      <c r="Z96" s="5"/>
    </row>
    <row r="97" spans="1:26" ht="15.75" x14ac:dyDescent="0.25">
      <c r="A97" s="9" t="s">
        <v>469</v>
      </c>
      <c r="B97" s="10" t="s">
        <v>167</v>
      </c>
      <c r="C97" s="13" t="s">
        <v>606</v>
      </c>
      <c r="D97" s="9">
        <v>41</v>
      </c>
      <c r="E97" s="11"/>
      <c r="F97" s="5">
        <v>15.682653333333301</v>
      </c>
      <c r="G97" s="5">
        <v>13.2045206666666</v>
      </c>
      <c r="H97" s="5">
        <v>10.850550500000001</v>
      </c>
      <c r="I97" s="5">
        <v>25.825949999999999</v>
      </c>
      <c r="J97" s="5">
        <v>9.5145610000000005</v>
      </c>
      <c r="K97" s="5">
        <v>22.729770333333299</v>
      </c>
      <c r="L97" s="5">
        <v>6.5747745333333301</v>
      </c>
      <c r="M97" s="5">
        <v>12.085538866666599</v>
      </c>
      <c r="N97" s="5">
        <v>13.403835000000001</v>
      </c>
      <c r="O97" s="5">
        <v>10.775252666666599</v>
      </c>
      <c r="P97" s="5">
        <v>19.153015499999999</v>
      </c>
      <c r="Q97" s="5">
        <v>6.4394466666666599</v>
      </c>
      <c r="R97" s="5">
        <v>15.425143333333301</v>
      </c>
      <c r="S97" s="5">
        <v>12.694967999999999</v>
      </c>
      <c r="T97" s="5">
        <v>12.6905295</v>
      </c>
      <c r="U97" s="5">
        <v>7.0882633333333303</v>
      </c>
      <c r="V97" s="5">
        <v>3.1660629999999998</v>
      </c>
      <c r="Y97" s="1"/>
      <c r="Z97" s="5"/>
    </row>
    <row r="98" spans="1:26" ht="15.75" x14ac:dyDescent="0.25">
      <c r="A98" s="9" t="s">
        <v>469</v>
      </c>
      <c r="B98" s="10" t="s">
        <v>167</v>
      </c>
      <c r="C98" s="13" t="s">
        <v>607</v>
      </c>
      <c r="D98" s="9">
        <v>42</v>
      </c>
      <c r="E98" s="11" t="s">
        <v>263</v>
      </c>
      <c r="F98" s="5">
        <v>0.60739200000000004</v>
      </c>
      <c r="G98" s="5">
        <v>0.23903866666666601</v>
      </c>
      <c r="H98" s="5">
        <v>0.27338399999999902</v>
      </c>
      <c r="I98" s="5">
        <v>7.6827999999999994E-2</v>
      </c>
      <c r="J98" s="5">
        <v>0.151524666666666</v>
      </c>
      <c r="K98" s="5">
        <v>0.927750133333333</v>
      </c>
      <c r="L98" s="5">
        <v>0.137196866666666</v>
      </c>
      <c r="M98" s="5">
        <v>0.55521553333333296</v>
      </c>
      <c r="N98" s="5">
        <v>0.712540333333333</v>
      </c>
      <c r="O98" s="5">
        <v>0.83213499999999996</v>
      </c>
      <c r="P98" s="5">
        <v>0.46712799999999999</v>
      </c>
      <c r="Q98" s="5">
        <v>0.80872999999999995</v>
      </c>
      <c r="R98" s="5">
        <v>0.373338</v>
      </c>
      <c r="S98" s="5">
        <v>0.196352</v>
      </c>
      <c r="T98" s="5">
        <v>0.25301050000000003</v>
      </c>
      <c r="U98" s="5">
        <v>0.233333666666666</v>
      </c>
      <c r="V98" s="5">
        <v>5.3865000000000003E-2</v>
      </c>
      <c r="Y98" s="1"/>
      <c r="Z98" s="5"/>
    </row>
    <row r="99" spans="1:26" ht="15.75" x14ac:dyDescent="0.25">
      <c r="A99" s="9" t="s">
        <v>469</v>
      </c>
      <c r="B99" s="10" t="s">
        <v>167</v>
      </c>
      <c r="C99" s="13" t="s">
        <v>610</v>
      </c>
      <c r="D99" s="9">
        <v>43</v>
      </c>
      <c r="E99" s="11"/>
      <c r="F99" s="5">
        <v>1.6663853333333301</v>
      </c>
      <c r="G99" s="5">
        <v>1.07910166666666</v>
      </c>
      <c r="H99" s="5">
        <v>1.1029555</v>
      </c>
      <c r="I99" s="5">
        <v>0.66453200000000001</v>
      </c>
      <c r="J99" s="5">
        <v>1.6848856666666601</v>
      </c>
      <c r="K99" s="5">
        <v>0.37128766666666602</v>
      </c>
      <c r="L99" s="5">
        <v>16.871317133333299</v>
      </c>
      <c r="M99" s="5">
        <v>27.8043402666666</v>
      </c>
      <c r="N99" s="5">
        <v>16.18458</v>
      </c>
      <c r="O99" s="5">
        <v>29.017004666666601</v>
      </c>
      <c r="P99" s="5">
        <v>5.0518739999999998</v>
      </c>
      <c r="Q99" s="5">
        <v>20.1042703333333</v>
      </c>
      <c r="R99" s="5">
        <v>2.76162166666666</v>
      </c>
      <c r="S99" s="5">
        <v>1.2235009999999999</v>
      </c>
      <c r="T99" s="5">
        <v>0.54885499999999998</v>
      </c>
      <c r="U99" s="5">
        <v>0.31379533333333298</v>
      </c>
      <c r="V99" s="5">
        <v>0.14799950000000001</v>
      </c>
      <c r="Y99" s="1"/>
      <c r="Z99" s="5"/>
    </row>
    <row r="100" spans="1:26" ht="15.75" x14ac:dyDescent="0.25">
      <c r="A100" s="9" t="s">
        <v>469</v>
      </c>
      <c r="B100" s="10" t="s">
        <v>167</v>
      </c>
      <c r="C100" s="13" t="s">
        <v>612</v>
      </c>
      <c r="D100" s="9">
        <v>44</v>
      </c>
      <c r="E100" s="11"/>
      <c r="F100" s="5">
        <v>0.82917399999999997</v>
      </c>
      <c r="G100" s="5">
        <v>2.4200283333333301</v>
      </c>
      <c r="H100" s="5">
        <v>2.1832349999999998</v>
      </c>
      <c r="I100" s="5">
        <v>3.6529546666666599</v>
      </c>
      <c r="J100" s="5">
        <v>1.78274966666666</v>
      </c>
      <c r="K100" s="5">
        <v>1.3811820666666601</v>
      </c>
      <c r="L100" s="5">
        <v>0.73579246666666598</v>
      </c>
      <c r="M100" s="5">
        <v>0.61279333333333297</v>
      </c>
      <c r="N100" s="5">
        <v>0.49935433333333301</v>
      </c>
      <c r="O100" s="5">
        <v>0.51368100000000005</v>
      </c>
      <c r="P100" s="5">
        <v>0.86247200000000002</v>
      </c>
      <c r="Q100" s="5">
        <v>0.38586499999999901</v>
      </c>
      <c r="R100" s="5">
        <v>1.47577766666666</v>
      </c>
      <c r="S100" s="5">
        <v>1.3182326666666599</v>
      </c>
      <c r="T100" s="5">
        <v>0.64561399999999902</v>
      </c>
      <c r="U100" s="5">
        <v>0.53990533333333302</v>
      </c>
      <c r="V100" s="5">
        <v>3.9392499999999997E-2</v>
      </c>
      <c r="Y100" s="1"/>
      <c r="Z100" s="5"/>
    </row>
    <row r="101" spans="1:26" ht="15.75" x14ac:dyDescent="0.25">
      <c r="A101" s="9" t="s">
        <v>469</v>
      </c>
      <c r="B101" s="10" t="s">
        <v>167</v>
      </c>
      <c r="C101" s="13" t="s">
        <v>613</v>
      </c>
      <c r="D101" s="9">
        <v>44</v>
      </c>
      <c r="E101" s="11"/>
      <c r="F101" s="5">
        <v>4.2888333333333299E-2</v>
      </c>
      <c r="G101" s="5">
        <v>0.52959833333333295</v>
      </c>
      <c r="H101" s="5">
        <v>0.39231899999999997</v>
      </c>
      <c r="I101" s="5">
        <v>0.60238133333333299</v>
      </c>
      <c r="J101" s="5">
        <v>0.49217699999999998</v>
      </c>
      <c r="K101" s="5">
        <v>1.1732769333333299</v>
      </c>
      <c r="L101" s="5">
        <v>2.1205066666666599E-2</v>
      </c>
      <c r="M101" s="5">
        <v>8.7925666666666596E-2</v>
      </c>
      <c r="N101" s="5">
        <v>0.56444133333333302</v>
      </c>
      <c r="O101" s="5">
        <v>0.122212666666666</v>
      </c>
      <c r="P101" s="5">
        <v>2.9298934999999999</v>
      </c>
      <c r="Q101" s="5">
        <v>0.179755</v>
      </c>
      <c r="R101" s="5">
        <v>2.6459593333333302</v>
      </c>
      <c r="S101" s="5">
        <v>1.60240133333333</v>
      </c>
      <c r="T101" s="5">
        <v>0.62108249999999998</v>
      </c>
      <c r="U101" s="5">
        <v>0.44769666666666602</v>
      </c>
      <c r="V101" s="5">
        <v>3.7495000000000001E-2</v>
      </c>
      <c r="Y101" s="1"/>
      <c r="Z101" s="5"/>
    </row>
    <row r="102" spans="1:26" ht="15.75" x14ac:dyDescent="0.25">
      <c r="A102" s="9" t="s">
        <v>469</v>
      </c>
      <c r="B102" s="10" t="s">
        <v>167</v>
      </c>
      <c r="C102" s="13" t="s">
        <v>614</v>
      </c>
      <c r="D102" s="9">
        <v>44</v>
      </c>
      <c r="E102" s="11"/>
      <c r="F102" s="5">
        <v>0.27254599999999901</v>
      </c>
      <c r="G102" s="5">
        <v>0.190744</v>
      </c>
      <c r="H102" s="5">
        <v>0.173736</v>
      </c>
      <c r="I102" s="5">
        <v>0.52768933333333301</v>
      </c>
      <c r="J102" s="5">
        <v>0.56789033333333305</v>
      </c>
      <c r="K102" s="5">
        <v>0.46783459999999999</v>
      </c>
      <c r="L102" s="5">
        <v>0.61160519999999996</v>
      </c>
      <c r="M102" s="5">
        <v>0.83355773333333305</v>
      </c>
      <c r="N102" s="5">
        <v>0.423952</v>
      </c>
      <c r="O102" s="5">
        <v>1.088349</v>
      </c>
      <c r="P102" s="5">
        <v>0.23976500000000001</v>
      </c>
      <c r="Q102" s="5">
        <v>0.110671333333333</v>
      </c>
      <c r="R102" s="5">
        <v>1.307348</v>
      </c>
      <c r="S102" s="5">
        <v>1.33479033333333</v>
      </c>
      <c r="T102" s="5">
        <v>0.78373099999999996</v>
      </c>
      <c r="U102" s="5">
        <v>0.45934766666666599</v>
      </c>
      <c r="V102" s="5">
        <v>0.56214549999999996</v>
      </c>
      <c r="Y102" s="1"/>
      <c r="Z102" s="5"/>
    </row>
    <row r="103" spans="1:26" ht="15.75" x14ac:dyDescent="0.25">
      <c r="A103" s="9" t="s">
        <v>469</v>
      </c>
      <c r="B103" s="10" t="s">
        <v>167</v>
      </c>
      <c r="C103" s="13" t="s">
        <v>623</v>
      </c>
      <c r="D103" s="9">
        <v>45</v>
      </c>
      <c r="E103" s="11" t="s">
        <v>263</v>
      </c>
      <c r="F103" s="5">
        <v>13.7808433333333</v>
      </c>
      <c r="G103" s="5">
        <v>13.3020726666666</v>
      </c>
      <c r="H103" s="5">
        <v>3.72640799999999</v>
      </c>
      <c r="I103" s="5">
        <v>0.51889699999999905</v>
      </c>
      <c r="J103" s="5">
        <v>1.17511733333333</v>
      </c>
      <c r="K103" s="5">
        <v>0.1084658</v>
      </c>
      <c r="L103" s="5">
        <v>1.9616E-3</v>
      </c>
      <c r="M103" s="5">
        <v>3.0480533333333299E-2</v>
      </c>
      <c r="N103" s="5">
        <v>1.6883666666666599E-2</v>
      </c>
      <c r="O103" s="5">
        <v>3.3264666666666602E-2</v>
      </c>
      <c r="P103" s="5">
        <v>2.44535E-2</v>
      </c>
      <c r="Q103" s="5">
        <v>8.4633333333333297E-3</v>
      </c>
      <c r="R103" s="5">
        <v>1.3839223333333299</v>
      </c>
      <c r="S103" s="5">
        <v>0.79222933333333301</v>
      </c>
      <c r="T103" s="5">
        <v>0.31194349999999998</v>
      </c>
      <c r="U103" s="5">
        <v>0.672186333333333</v>
      </c>
      <c r="V103" s="5">
        <v>0.396094</v>
      </c>
      <c r="Y103" s="1"/>
      <c r="Z103" s="5"/>
    </row>
    <row r="104" spans="1:26" ht="15.75" x14ac:dyDescent="0.25">
      <c r="A104" s="9" t="s">
        <v>469</v>
      </c>
      <c r="B104" s="10" t="s">
        <v>167</v>
      </c>
      <c r="C104" s="13" t="s">
        <v>134</v>
      </c>
      <c r="D104" s="9">
        <v>45</v>
      </c>
      <c r="E104" s="11" t="s">
        <v>258</v>
      </c>
      <c r="F104" s="5">
        <v>3.653823</v>
      </c>
      <c r="G104" s="5">
        <v>140.34929666666599</v>
      </c>
      <c r="H104" s="5">
        <v>180.87896699999999</v>
      </c>
      <c r="I104" s="5">
        <v>11.469396666666601</v>
      </c>
      <c r="J104" s="5">
        <v>28.598189000000001</v>
      </c>
      <c r="K104" s="5">
        <v>3.8049742666666599</v>
      </c>
      <c r="L104" s="5">
        <v>106.5185352</v>
      </c>
      <c r="M104" s="5">
        <v>62.122404066666597</v>
      </c>
      <c r="N104" s="5">
        <v>167.96995066666599</v>
      </c>
      <c r="O104" s="5">
        <v>287.191273999999</v>
      </c>
      <c r="P104" s="5">
        <v>0.117105999999999</v>
      </c>
      <c r="Q104" s="5">
        <v>23.577109666666601</v>
      </c>
      <c r="R104" s="5">
        <v>265.566121333333</v>
      </c>
      <c r="S104" s="5">
        <v>158.10561633333299</v>
      </c>
      <c r="T104" s="5">
        <v>15.7652725</v>
      </c>
      <c r="U104" s="5">
        <v>45.813662333333298</v>
      </c>
      <c r="V104" s="5">
        <v>3.6394339999999898</v>
      </c>
      <c r="Y104" s="1"/>
      <c r="Z104" s="5"/>
    </row>
    <row r="105" spans="1:26" ht="15.75" x14ac:dyDescent="0.25">
      <c r="A105" s="9" t="s">
        <v>478</v>
      </c>
      <c r="B105" s="10" t="s">
        <v>167</v>
      </c>
      <c r="C105" s="13" t="s">
        <v>135</v>
      </c>
      <c r="D105" s="9">
        <v>46</v>
      </c>
      <c r="E105" s="11" t="s">
        <v>258</v>
      </c>
      <c r="F105" s="5">
        <v>4.0890523333333304</v>
      </c>
      <c r="G105" s="5">
        <v>47.295907999999997</v>
      </c>
      <c r="H105" s="5">
        <v>46.298086499999997</v>
      </c>
      <c r="I105" s="5">
        <v>2.9412233333333302</v>
      </c>
      <c r="J105" s="5">
        <v>3.7190829999999999</v>
      </c>
      <c r="K105" s="5">
        <v>7.3877935333333298</v>
      </c>
      <c r="L105" s="5">
        <v>4.9432998666666599</v>
      </c>
      <c r="M105" s="5">
        <v>10.9714692</v>
      </c>
      <c r="N105" s="5">
        <v>5.9161096666666602</v>
      </c>
      <c r="O105" s="5">
        <v>41.361062333333301</v>
      </c>
      <c r="P105" s="5">
        <v>0</v>
      </c>
      <c r="Q105" s="5">
        <v>3.48038766666666</v>
      </c>
      <c r="R105" s="5">
        <v>187.61397299999999</v>
      </c>
      <c r="S105" s="5">
        <v>110.688695</v>
      </c>
      <c r="T105" s="5">
        <v>23.477090999999898</v>
      </c>
      <c r="U105" s="5">
        <v>18.5560196666666</v>
      </c>
      <c r="V105" s="5">
        <v>2.6708129999999999</v>
      </c>
      <c r="Y105" s="1"/>
      <c r="Z105" s="5"/>
    </row>
    <row r="106" spans="1:26" ht="15.75" x14ac:dyDescent="0.25">
      <c r="A106" s="9" t="s">
        <v>478</v>
      </c>
      <c r="B106" s="10" t="s">
        <v>167</v>
      </c>
      <c r="C106" s="13" t="s">
        <v>136</v>
      </c>
      <c r="D106" s="9">
        <v>46</v>
      </c>
      <c r="E106" s="11" t="s">
        <v>258</v>
      </c>
      <c r="F106" s="5">
        <v>9.21713333333333E-2</v>
      </c>
      <c r="G106" s="5">
        <v>2.8344336666666599</v>
      </c>
      <c r="H106" s="5">
        <v>2.2341340000000001</v>
      </c>
      <c r="I106" s="5">
        <v>1.38438066666666</v>
      </c>
      <c r="J106" s="5">
        <v>0.53355033333333302</v>
      </c>
      <c r="K106" s="5">
        <v>0.61587233333333302</v>
      </c>
      <c r="L106" s="5">
        <v>2.4742913999999998</v>
      </c>
      <c r="M106" s="5">
        <v>1.61859426666666</v>
      </c>
      <c r="N106" s="5">
        <v>0.74956766666666597</v>
      </c>
      <c r="O106" s="5">
        <v>4.186585</v>
      </c>
      <c r="P106" s="5">
        <v>0</v>
      </c>
      <c r="Q106" s="5">
        <v>3.1314489999999999</v>
      </c>
      <c r="R106" s="5">
        <v>12.868820999999899</v>
      </c>
      <c r="S106" s="5">
        <v>7.0892140000000001</v>
      </c>
      <c r="T106" s="5">
        <v>1.068592</v>
      </c>
      <c r="U106" s="5">
        <v>2.0110006666666602</v>
      </c>
      <c r="V106" s="5">
        <v>0.329042</v>
      </c>
      <c r="Y106" s="1"/>
      <c r="Z106" s="5"/>
    </row>
    <row r="107" spans="1:26" ht="15.75" x14ac:dyDescent="0.25">
      <c r="A107" s="9" t="s">
        <v>469</v>
      </c>
      <c r="B107" s="10" t="s">
        <v>167</v>
      </c>
      <c r="C107" s="13" t="s">
        <v>627</v>
      </c>
      <c r="D107" s="9">
        <v>47</v>
      </c>
      <c r="E107" s="11" t="s">
        <v>263</v>
      </c>
      <c r="F107" s="5">
        <v>0.106206333333333</v>
      </c>
      <c r="G107" s="5">
        <v>23.932399666666601</v>
      </c>
      <c r="H107" s="5">
        <v>36.577290499999997</v>
      </c>
      <c r="I107" s="5">
        <v>4.0144113333333298</v>
      </c>
      <c r="J107" s="5">
        <v>9.3150493333333308</v>
      </c>
      <c r="K107" s="5">
        <v>1.8153861999999901</v>
      </c>
      <c r="L107" s="5">
        <v>0.202170399999999</v>
      </c>
      <c r="M107" s="5">
        <v>0.86448993333333302</v>
      </c>
      <c r="N107" s="5">
        <v>0.52279066666666596</v>
      </c>
      <c r="O107" s="5">
        <v>1.60108766666666</v>
      </c>
      <c r="P107" s="5">
        <v>1.1774359999999999</v>
      </c>
      <c r="Q107" s="5">
        <v>0.65247166666666601</v>
      </c>
      <c r="R107" s="5">
        <v>22.955935999999902</v>
      </c>
      <c r="S107" s="5">
        <v>6.962739</v>
      </c>
      <c r="T107" s="5">
        <v>1.218577</v>
      </c>
      <c r="U107" s="5">
        <v>0.23784166666666601</v>
      </c>
      <c r="V107" s="5">
        <v>0.67676099999999995</v>
      </c>
      <c r="Y107" s="1"/>
      <c r="Z107" s="5"/>
    </row>
    <row r="108" spans="1:26" ht="15.75" x14ac:dyDescent="0.25">
      <c r="A108" s="9" t="s">
        <v>469</v>
      </c>
      <c r="B108" s="10" t="s">
        <v>167</v>
      </c>
      <c r="C108" s="13" t="s">
        <v>638</v>
      </c>
      <c r="D108" s="9">
        <v>50</v>
      </c>
      <c r="E108" s="11"/>
      <c r="F108" s="5">
        <v>1.80062233333333</v>
      </c>
      <c r="G108" s="5">
        <v>2.3703653333333299</v>
      </c>
      <c r="H108" s="5">
        <v>2.6814125</v>
      </c>
      <c r="I108" s="5">
        <v>4.1706279999999998</v>
      </c>
      <c r="J108" s="5">
        <v>7.53349799999999</v>
      </c>
      <c r="K108" s="5">
        <v>5.5925278</v>
      </c>
      <c r="L108" s="5">
        <v>2.3706868666666598</v>
      </c>
      <c r="M108" s="5">
        <v>2.6922975999999998</v>
      </c>
      <c r="N108" s="5">
        <v>3.21477999999999</v>
      </c>
      <c r="O108" s="5">
        <v>2.4658026666666601</v>
      </c>
      <c r="P108" s="5">
        <v>3.4066135000000002</v>
      </c>
      <c r="Q108" s="5">
        <v>1.91355566666666</v>
      </c>
      <c r="R108" s="5">
        <v>4.09938266666666</v>
      </c>
      <c r="S108" s="5">
        <v>3.8184426666666602</v>
      </c>
      <c r="T108" s="5">
        <v>3.5849834999999999</v>
      </c>
      <c r="U108" s="5">
        <v>3.0843133333333301</v>
      </c>
      <c r="V108" s="5">
        <v>3.517544</v>
      </c>
      <c r="Y108" s="1"/>
      <c r="Z108" s="5"/>
    </row>
    <row r="109" spans="1:26" ht="15.75" x14ac:dyDescent="0.25">
      <c r="A109" s="9" t="s">
        <v>469</v>
      </c>
      <c r="B109" s="10" t="s">
        <v>167</v>
      </c>
      <c r="C109" s="13" t="s">
        <v>639</v>
      </c>
      <c r="D109" s="9">
        <v>51</v>
      </c>
      <c r="E109" s="11" t="s">
        <v>263</v>
      </c>
      <c r="F109" s="5">
        <v>2.1765E-2</v>
      </c>
      <c r="G109" s="5">
        <v>0.38424033333333302</v>
      </c>
      <c r="H109" s="5">
        <v>1.7106224999999999</v>
      </c>
      <c r="I109" s="5">
        <v>2.8655153333333301</v>
      </c>
      <c r="J109" s="5">
        <v>11.905284666666599</v>
      </c>
      <c r="K109" s="5">
        <v>17.868935799999999</v>
      </c>
      <c r="L109" s="5">
        <v>0</v>
      </c>
      <c r="M109" s="5">
        <v>0</v>
      </c>
      <c r="N109" s="5">
        <v>0.220451333333333</v>
      </c>
      <c r="O109" s="5">
        <v>2.5358333333333299E-2</v>
      </c>
      <c r="P109" s="5">
        <v>0.97603499999999999</v>
      </c>
      <c r="Q109" s="5">
        <v>2.1053666666666599E-2</v>
      </c>
      <c r="R109" s="5">
        <v>7.2391669999999904</v>
      </c>
      <c r="S109" s="5">
        <v>4.8892850000000001</v>
      </c>
      <c r="T109" s="5">
        <v>5.1327974999999997</v>
      </c>
      <c r="U109" s="5">
        <v>3.96153633333333</v>
      </c>
      <c r="V109" s="5">
        <v>0.372114</v>
      </c>
      <c r="Y109" s="1"/>
      <c r="Z109" s="5"/>
    </row>
    <row r="110" spans="1:26" ht="15.75" x14ac:dyDescent="0.25">
      <c r="A110" s="9" t="s">
        <v>469</v>
      </c>
      <c r="B110" s="10" t="s">
        <v>167</v>
      </c>
      <c r="C110" s="13" t="s">
        <v>641</v>
      </c>
      <c r="D110" s="9">
        <v>52</v>
      </c>
      <c r="E110" s="11"/>
      <c r="F110" s="5">
        <v>5.4171046666666598</v>
      </c>
      <c r="G110" s="5">
        <v>3.49711866666666</v>
      </c>
      <c r="H110" s="5">
        <v>3.1409910000000001</v>
      </c>
      <c r="I110" s="5">
        <v>6.9231210000000001</v>
      </c>
      <c r="J110" s="5">
        <v>5.16824366666666</v>
      </c>
      <c r="K110" s="5">
        <v>7.8174882666666603</v>
      </c>
      <c r="L110" s="5">
        <v>0.59300239999999904</v>
      </c>
      <c r="M110" s="5">
        <v>0.27057119999999901</v>
      </c>
      <c r="N110" s="5">
        <v>2.1849606666666599</v>
      </c>
      <c r="O110" s="5">
        <v>1.1283300000000001</v>
      </c>
      <c r="P110" s="5">
        <v>3.7197334999999998</v>
      </c>
      <c r="Q110" s="5">
        <v>0.377921333333333</v>
      </c>
      <c r="R110" s="5">
        <v>6.3901476666666603</v>
      </c>
      <c r="S110" s="5">
        <v>6.4847186666666596</v>
      </c>
      <c r="T110" s="5">
        <v>5.1727920000000003</v>
      </c>
      <c r="U110" s="5">
        <v>3.5269409999999901</v>
      </c>
      <c r="V110" s="5">
        <v>3.3258234999999998</v>
      </c>
      <c r="Y110" s="1"/>
      <c r="Z110" s="5"/>
    </row>
    <row r="111" spans="1:26" ht="15.75" x14ac:dyDescent="0.25">
      <c r="A111" s="9" t="s">
        <v>478</v>
      </c>
      <c r="B111" s="10" t="s">
        <v>167</v>
      </c>
      <c r="C111" s="13" t="s">
        <v>652</v>
      </c>
      <c r="D111" s="9">
        <v>53</v>
      </c>
      <c r="E111" s="11"/>
      <c r="F111" s="5">
        <v>0</v>
      </c>
      <c r="G111" s="5">
        <v>1.24856666666666E-2</v>
      </c>
      <c r="H111" s="5">
        <v>0</v>
      </c>
      <c r="I111" s="5">
        <v>0</v>
      </c>
      <c r="J111" s="5">
        <v>0</v>
      </c>
      <c r="K111" s="5">
        <v>0.23549293333333299</v>
      </c>
      <c r="L111" s="5">
        <v>0</v>
      </c>
      <c r="M111" s="5">
        <v>0</v>
      </c>
      <c r="N111" s="5">
        <v>9.2223333333333306E-3</v>
      </c>
      <c r="O111" s="5">
        <v>0</v>
      </c>
      <c r="P111" s="5">
        <v>0</v>
      </c>
      <c r="Q111" s="5">
        <v>0</v>
      </c>
      <c r="R111" s="5">
        <v>0.40760599999999902</v>
      </c>
      <c r="S111" s="5">
        <v>0.41370800000000002</v>
      </c>
      <c r="T111" s="5">
        <v>9.9265999999999993E-2</v>
      </c>
      <c r="U111" s="5">
        <v>5.8829333333333303E-2</v>
      </c>
      <c r="V111" s="5">
        <v>5.3700499999999998E-2</v>
      </c>
      <c r="Y111" s="1"/>
      <c r="Z111" s="5"/>
    </row>
    <row r="112" spans="1:26" ht="15.75" x14ac:dyDescent="0.25">
      <c r="A112" s="9" t="s">
        <v>478</v>
      </c>
      <c r="B112" s="10" t="s">
        <v>167</v>
      </c>
      <c r="C112" s="13" t="s">
        <v>656</v>
      </c>
      <c r="D112" s="9">
        <v>53</v>
      </c>
      <c r="E112" s="11"/>
      <c r="F112" s="5">
        <v>4.6822363333333303</v>
      </c>
      <c r="G112" s="5">
        <v>3.0728599999999999</v>
      </c>
      <c r="H112" s="5">
        <v>2.4136250000000001</v>
      </c>
      <c r="I112" s="5">
        <v>3.48980633333333</v>
      </c>
      <c r="J112" s="5">
        <v>1.127507</v>
      </c>
      <c r="K112" s="5">
        <v>2.1096987999999999</v>
      </c>
      <c r="L112" s="5">
        <v>2.0688291333333302</v>
      </c>
      <c r="M112" s="5">
        <v>17.6095887333333</v>
      </c>
      <c r="N112" s="5">
        <v>2.6201873333333299</v>
      </c>
      <c r="O112" s="5">
        <v>6.5972573333333298</v>
      </c>
      <c r="P112" s="5">
        <v>4.3733345000000003</v>
      </c>
      <c r="Q112" s="5">
        <v>2.7219973333333298</v>
      </c>
      <c r="R112" s="5">
        <v>2.0545313333333302</v>
      </c>
      <c r="S112" s="5">
        <v>1.41433866666666</v>
      </c>
      <c r="T112" s="5">
        <v>0.80117349999999998</v>
      </c>
      <c r="U112" s="5">
        <v>0.51566666666666605</v>
      </c>
      <c r="V112" s="5">
        <v>2.91025E-2</v>
      </c>
      <c r="Y112" s="1"/>
      <c r="Z112" s="5"/>
    </row>
    <row r="113" spans="1:26" ht="15.75" x14ac:dyDescent="0.25">
      <c r="A113" s="9" t="s">
        <v>469</v>
      </c>
      <c r="B113" s="10" t="s">
        <v>167</v>
      </c>
      <c r="C113" s="13" t="s">
        <v>151</v>
      </c>
      <c r="D113" s="9">
        <v>55</v>
      </c>
      <c r="E113" s="11" t="s">
        <v>256</v>
      </c>
      <c r="F113" s="5">
        <v>7.8305979999999904</v>
      </c>
      <c r="G113" s="5">
        <v>12.850471333333299</v>
      </c>
      <c r="H113" s="5">
        <v>19.757049500000001</v>
      </c>
      <c r="I113" s="5">
        <v>17.059439000000001</v>
      </c>
      <c r="J113" s="5">
        <v>4.7710176666666602</v>
      </c>
      <c r="K113" s="5">
        <v>26.4405179333333</v>
      </c>
      <c r="L113" s="5">
        <v>0.57802913333333295</v>
      </c>
      <c r="M113" s="5">
        <v>0.118803066666666</v>
      </c>
      <c r="N113" s="5">
        <v>30.501476666666601</v>
      </c>
      <c r="O113" s="5">
        <v>4.5334576666666599</v>
      </c>
      <c r="P113" s="5">
        <v>125.51771549999999</v>
      </c>
      <c r="Q113" s="5">
        <v>1.7994399999999999</v>
      </c>
      <c r="R113" s="5">
        <v>38.980088333333299</v>
      </c>
      <c r="S113" s="5">
        <v>25.652473333333301</v>
      </c>
      <c r="T113" s="5">
        <v>5.5042553333333304</v>
      </c>
      <c r="U113" s="5">
        <v>2.7660345</v>
      </c>
      <c r="V113" s="5">
        <v>19.199742999999899</v>
      </c>
      <c r="Y113" s="1"/>
      <c r="Z113" s="5"/>
    </row>
    <row r="114" spans="1:26" ht="15.75" x14ac:dyDescent="0.25">
      <c r="A114" s="9" t="s">
        <v>469</v>
      </c>
      <c r="B114" s="10" t="s">
        <v>167</v>
      </c>
      <c r="C114" s="13" t="s">
        <v>668</v>
      </c>
      <c r="D114" s="9">
        <v>58</v>
      </c>
      <c r="E114" s="11" t="s">
        <v>263</v>
      </c>
      <c r="F114" s="5">
        <v>5.2543333333333296E-3</v>
      </c>
      <c r="G114" s="5">
        <v>4.83046666666666E-2</v>
      </c>
      <c r="H114" s="5">
        <v>6.5924499999999997E-2</v>
      </c>
      <c r="I114" s="5">
        <v>8.5543333333333305E-3</v>
      </c>
      <c r="J114" s="5">
        <v>8.2213999999999995E-2</v>
      </c>
      <c r="K114" s="5">
        <v>1.9222836666666601</v>
      </c>
      <c r="L114" s="5">
        <v>6.6006799999999893E-2</v>
      </c>
      <c r="M114" s="5">
        <v>0.1083556</v>
      </c>
      <c r="N114" s="5">
        <v>0.11301133333333301</v>
      </c>
      <c r="O114" s="5">
        <v>0.16164100000000001</v>
      </c>
      <c r="P114" s="5">
        <v>0.76029349999999996</v>
      </c>
      <c r="Q114" s="5">
        <v>7.8926666666666607E-3</v>
      </c>
      <c r="R114" s="5">
        <v>217.78481033333301</v>
      </c>
      <c r="S114" s="5">
        <v>130.78008233333301</v>
      </c>
      <c r="T114" s="5">
        <v>1.54203966666666</v>
      </c>
      <c r="U114" s="5">
        <v>1.2887074999999999</v>
      </c>
      <c r="V114" s="5">
        <v>42.549385000000001</v>
      </c>
      <c r="Y114" s="1"/>
      <c r="Z114" s="5"/>
    </row>
    <row r="115" spans="1:26" ht="15.75" x14ac:dyDescent="0.25">
      <c r="A115" s="9" t="s">
        <v>469</v>
      </c>
      <c r="B115" s="10" t="s">
        <v>167</v>
      </c>
      <c r="C115" s="13" t="s">
        <v>677</v>
      </c>
      <c r="D115" s="9">
        <v>60</v>
      </c>
      <c r="E115" s="11"/>
      <c r="F115" s="5">
        <v>5.3375306666666598</v>
      </c>
      <c r="G115" s="5">
        <v>6.1986893333333297</v>
      </c>
      <c r="H115" s="5">
        <v>3.3176984999999899</v>
      </c>
      <c r="I115" s="5">
        <v>13.818553666666601</v>
      </c>
      <c r="J115" s="5">
        <v>4.2354796666666603</v>
      </c>
      <c r="K115" s="5">
        <v>1.24789953333333</v>
      </c>
      <c r="L115" s="5">
        <v>0.71161046666666605</v>
      </c>
      <c r="M115" s="5">
        <v>2.3795227333333302</v>
      </c>
      <c r="N115" s="5">
        <v>0.80633966666666601</v>
      </c>
      <c r="O115" s="5">
        <v>1.37035833333333</v>
      </c>
      <c r="P115" s="5">
        <v>0.89461550000000001</v>
      </c>
      <c r="Q115" s="5">
        <v>0.44490600000000002</v>
      </c>
      <c r="R115" s="5">
        <v>1.9654546666666599</v>
      </c>
      <c r="S115" s="5">
        <v>2.049204</v>
      </c>
      <c r="T115" s="5">
        <v>0.954739</v>
      </c>
      <c r="U115" s="5">
        <v>0.60666350000000002</v>
      </c>
      <c r="V115" s="5">
        <v>0.95198799999999995</v>
      </c>
      <c r="Y115" s="1"/>
      <c r="Z115" s="5"/>
    </row>
    <row r="116" spans="1:26" ht="15.75" x14ac:dyDescent="0.25">
      <c r="A116" s="9" t="s">
        <v>469</v>
      </c>
      <c r="B116" s="10" t="s">
        <v>167</v>
      </c>
      <c r="C116" s="13" t="s">
        <v>691</v>
      </c>
      <c r="D116" s="9">
        <v>64</v>
      </c>
      <c r="E116" s="11" t="s">
        <v>263</v>
      </c>
      <c r="F116" s="5">
        <v>9.0019310000000008</v>
      </c>
      <c r="G116" s="5">
        <v>8.8231439999999992</v>
      </c>
      <c r="H116" s="5">
        <v>5.3042129999999998</v>
      </c>
      <c r="I116" s="5">
        <v>6.0471486666666596</v>
      </c>
      <c r="J116" s="5">
        <v>3.8518116666666602</v>
      </c>
      <c r="K116" s="5">
        <v>5.4207560666666597</v>
      </c>
      <c r="L116" s="5">
        <v>4.5785330666666599</v>
      </c>
      <c r="M116" s="5">
        <v>20.452187266666598</v>
      </c>
      <c r="N116" s="5">
        <v>2.8740239999999999</v>
      </c>
      <c r="O116" s="5">
        <v>10.9750296666666</v>
      </c>
      <c r="P116" s="5">
        <v>2.4863235000000001</v>
      </c>
      <c r="Q116" s="5">
        <v>2.89205633333333</v>
      </c>
      <c r="R116" s="5">
        <v>99.539095333333293</v>
      </c>
      <c r="S116" s="5">
        <v>30.507327999999902</v>
      </c>
      <c r="T116" s="5">
        <v>11.813935000000001</v>
      </c>
      <c r="U116" s="5">
        <v>20.774011999999999</v>
      </c>
      <c r="V116" s="5">
        <v>3.5737190000000001</v>
      </c>
      <c r="Y116" s="1"/>
      <c r="Z116" s="5"/>
    </row>
    <row r="117" spans="1:26" ht="15.75" x14ac:dyDescent="0.25">
      <c r="A117" s="9" t="s">
        <v>469</v>
      </c>
      <c r="B117" s="10" t="s">
        <v>167</v>
      </c>
      <c r="C117" s="13" t="s">
        <v>694</v>
      </c>
      <c r="D117" s="9">
        <v>65</v>
      </c>
      <c r="E117" s="11"/>
      <c r="F117" s="5">
        <v>0.98692633333333302</v>
      </c>
      <c r="G117" s="5">
        <v>8.4331726666666604</v>
      </c>
      <c r="H117" s="5">
        <v>7.4238774999999997</v>
      </c>
      <c r="I117" s="5">
        <v>6.7678553333333298</v>
      </c>
      <c r="J117" s="5">
        <v>3.0313086666666602</v>
      </c>
      <c r="K117" s="5">
        <v>5.5459027999999897</v>
      </c>
      <c r="L117" s="5">
        <v>7.8907553333333302</v>
      </c>
      <c r="M117" s="5">
        <v>0.84474833333333299</v>
      </c>
      <c r="N117" s="5">
        <v>8.6872819999999997</v>
      </c>
      <c r="O117" s="5">
        <v>5.3516599999999999</v>
      </c>
      <c r="P117" s="5">
        <v>15.383759</v>
      </c>
      <c r="Q117" s="5">
        <v>1.8485526666666601</v>
      </c>
      <c r="R117" s="5">
        <v>6.9058796666666602</v>
      </c>
      <c r="S117" s="5">
        <v>7.1175636666666602</v>
      </c>
      <c r="T117" s="5">
        <v>5.4547295</v>
      </c>
      <c r="U117" s="5">
        <v>4.5465543333333303</v>
      </c>
      <c r="V117" s="5">
        <v>2.337126</v>
      </c>
      <c r="Y117" s="1"/>
      <c r="Z117" s="5"/>
    </row>
    <row r="118" spans="1:26" ht="15.75" x14ac:dyDescent="0.25">
      <c r="A118" s="9" t="s">
        <v>478</v>
      </c>
      <c r="B118" s="10" t="s">
        <v>167</v>
      </c>
      <c r="C118" s="13" t="s">
        <v>697</v>
      </c>
      <c r="D118" s="9">
        <v>66</v>
      </c>
      <c r="E118" s="11"/>
      <c r="F118" s="5">
        <v>64.260337666666601</v>
      </c>
      <c r="G118" s="5">
        <v>6.6170776666666598</v>
      </c>
      <c r="H118" s="5">
        <v>4.6639534999999999</v>
      </c>
      <c r="I118" s="5">
        <v>10.677013000000001</v>
      </c>
      <c r="J118" s="5">
        <v>12.080546</v>
      </c>
      <c r="K118" s="5">
        <v>13.144545733333301</v>
      </c>
      <c r="L118" s="5">
        <v>4.8684848666666598</v>
      </c>
      <c r="M118" s="5">
        <v>11.0296934666666</v>
      </c>
      <c r="N118" s="5">
        <v>13.0319186666666</v>
      </c>
      <c r="O118" s="5">
        <v>5.4303530000000002</v>
      </c>
      <c r="P118" s="5">
        <v>15.7662905</v>
      </c>
      <c r="Q118" s="5">
        <v>6.6577083333333302</v>
      </c>
      <c r="R118" s="5">
        <v>40.785437333333299</v>
      </c>
      <c r="S118" s="5">
        <v>30.662089333333299</v>
      </c>
      <c r="T118" s="5">
        <v>21.869959000000001</v>
      </c>
      <c r="U118" s="5">
        <v>17.698218000000001</v>
      </c>
      <c r="V118" s="5">
        <v>28.533160500000001</v>
      </c>
      <c r="Y118" s="1"/>
      <c r="Z118" s="5"/>
    </row>
    <row r="119" spans="1:26" ht="15.75" x14ac:dyDescent="0.25">
      <c r="A119" s="9" t="s">
        <v>478</v>
      </c>
      <c r="B119" s="10" t="s">
        <v>167</v>
      </c>
      <c r="C119" s="13" t="s">
        <v>698</v>
      </c>
      <c r="D119" s="9">
        <v>66</v>
      </c>
      <c r="E119" s="11"/>
      <c r="F119" s="5">
        <v>13.1251706666666</v>
      </c>
      <c r="G119" s="5">
        <v>7.4283803333333296</v>
      </c>
      <c r="H119" s="5">
        <v>7.6816624999999998</v>
      </c>
      <c r="I119" s="5">
        <v>11.447062333333299</v>
      </c>
      <c r="J119" s="5">
        <v>19.356902999999999</v>
      </c>
      <c r="K119" s="5">
        <v>11.9504470666666</v>
      </c>
      <c r="L119" s="5">
        <v>4.7826187999999998</v>
      </c>
      <c r="M119" s="5">
        <v>9.1895597999999996</v>
      </c>
      <c r="N119" s="5">
        <v>6.5225633333333297</v>
      </c>
      <c r="O119" s="5">
        <v>6.0501490000000002</v>
      </c>
      <c r="P119" s="5">
        <v>8.4660980000000006</v>
      </c>
      <c r="Q119" s="5">
        <v>4.14902033333333</v>
      </c>
      <c r="R119" s="5">
        <v>11.290787999999999</v>
      </c>
      <c r="S119" s="5">
        <v>10.9339466666666</v>
      </c>
      <c r="T119" s="5">
        <v>10.16503</v>
      </c>
      <c r="U119" s="5">
        <v>8.4313636666666607</v>
      </c>
      <c r="V119" s="5">
        <v>8.8752379999999995</v>
      </c>
      <c r="Y119" s="1"/>
      <c r="Z119" s="5"/>
    </row>
    <row r="120" spans="1:26" ht="15.75" x14ac:dyDescent="0.25">
      <c r="A120" s="9" t="s">
        <v>469</v>
      </c>
      <c r="B120" s="10" t="s">
        <v>167</v>
      </c>
      <c r="C120" s="13" t="s">
        <v>111</v>
      </c>
      <c r="D120" s="9">
        <v>67</v>
      </c>
      <c r="E120" s="11" t="s">
        <v>257</v>
      </c>
      <c r="F120" s="5">
        <v>9.5821353333333299</v>
      </c>
      <c r="G120" s="5">
        <v>93.363933333333307</v>
      </c>
      <c r="H120" s="5">
        <v>97.825924000000001</v>
      </c>
      <c r="I120" s="5">
        <v>13.6735476666666</v>
      </c>
      <c r="J120" s="5">
        <v>18.005466999999999</v>
      </c>
      <c r="K120" s="5">
        <v>21.581720999999899</v>
      </c>
      <c r="L120" s="5">
        <v>33.6422258666666</v>
      </c>
      <c r="M120" s="5">
        <v>4.5102923333333296</v>
      </c>
      <c r="N120" s="5">
        <v>39.396889000000002</v>
      </c>
      <c r="O120" s="5">
        <v>26.4885323333333</v>
      </c>
      <c r="P120" s="5">
        <v>12.649547500000001</v>
      </c>
      <c r="Q120" s="5">
        <v>3.5222026666666602</v>
      </c>
      <c r="R120" s="5">
        <v>198.69244366666601</v>
      </c>
      <c r="S120" s="5">
        <v>184.367103666666</v>
      </c>
      <c r="T120" s="5">
        <v>47.731599500000002</v>
      </c>
      <c r="U120" s="5">
        <v>17.6927083333333</v>
      </c>
      <c r="V120" s="5">
        <v>4.5375300000000003</v>
      </c>
      <c r="Y120" s="1"/>
      <c r="Z120" s="5"/>
    </row>
    <row r="121" spans="1:26" ht="15.75" x14ac:dyDescent="0.25">
      <c r="A121" s="9" t="s">
        <v>478</v>
      </c>
      <c r="B121" s="10" t="s">
        <v>167</v>
      </c>
      <c r="C121" s="13" t="s">
        <v>704</v>
      </c>
      <c r="D121" s="9">
        <v>68</v>
      </c>
      <c r="E121" s="11" t="s">
        <v>263</v>
      </c>
      <c r="F121" s="5">
        <v>0</v>
      </c>
      <c r="G121" s="5">
        <v>0.59786866666666605</v>
      </c>
      <c r="H121" s="5">
        <v>0.51266900000000004</v>
      </c>
      <c r="I121" s="5">
        <v>0</v>
      </c>
      <c r="J121" s="5">
        <v>0</v>
      </c>
      <c r="K121" s="5">
        <v>1.9156533333333298E-2</v>
      </c>
      <c r="L121" s="5">
        <v>0</v>
      </c>
      <c r="M121" s="5">
        <v>0</v>
      </c>
      <c r="N121" s="5">
        <v>0</v>
      </c>
      <c r="O121" s="5">
        <v>0</v>
      </c>
      <c r="P121" s="5">
        <v>8.3754999999999996E-2</v>
      </c>
      <c r="Q121" s="5">
        <v>0.12926033333333301</v>
      </c>
      <c r="R121" s="5">
        <v>0.82782433333333305</v>
      </c>
      <c r="S121" s="5">
        <v>0.63303600000000004</v>
      </c>
      <c r="T121" s="5">
        <v>0.158638</v>
      </c>
      <c r="U121" s="5">
        <v>0.283766666666666</v>
      </c>
      <c r="V121" s="5">
        <v>0</v>
      </c>
      <c r="Y121" s="1"/>
      <c r="Z121" s="5"/>
    </row>
    <row r="122" spans="1:26" ht="15.75" x14ac:dyDescent="0.25">
      <c r="A122" s="9" t="s">
        <v>469</v>
      </c>
      <c r="B122" s="10" t="s">
        <v>167</v>
      </c>
      <c r="C122" s="13" t="s">
        <v>705</v>
      </c>
      <c r="D122" s="9">
        <v>69</v>
      </c>
      <c r="E122" s="11"/>
      <c r="F122" s="5">
        <v>0.107663333333333</v>
      </c>
      <c r="G122" s="5">
        <v>1.19241666666666</v>
      </c>
      <c r="H122" s="5">
        <v>1.7705420000000001</v>
      </c>
      <c r="I122" s="5">
        <v>1.352603</v>
      </c>
      <c r="J122" s="5">
        <v>1.9613413333333301</v>
      </c>
      <c r="K122" s="5">
        <v>5.9385501333333304</v>
      </c>
      <c r="L122" s="5">
        <v>4.5174728666666599</v>
      </c>
      <c r="M122" s="5">
        <v>4.7660256666666596</v>
      </c>
      <c r="N122" s="5">
        <v>6.4617079999999998</v>
      </c>
      <c r="O122" s="5">
        <v>8.0382286666666598</v>
      </c>
      <c r="P122" s="5">
        <v>2.5747255</v>
      </c>
      <c r="Q122" s="5">
        <v>3.9541353333333298</v>
      </c>
      <c r="R122" s="5">
        <v>1.9506636666666599</v>
      </c>
      <c r="S122" s="5">
        <v>1.9006096666666601</v>
      </c>
      <c r="T122" s="5">
        <v>1.4796585</v>
      </c>
      <c r="U122" s="5">
        <v>1.11676333333333</v>
      </c>
      <c r="V122" s="5">
        <v>1.560376</v>
      </c>
      <c r="Y122" s="1"/>
      <c r="Z122" s="5"/>
    </row>
    <row r="123" spans="1:26" ht="15.75" x14ac:dyDescent="0.25">
      <c r="A123" s="9" t="s">
        <v>469</v>
      </c>
      <c r="B123" s="10" t="s">
        <v>167</v>
      </c>
      <c r="C123" s="13" t="s">
        <v>707</v>
      </c>
      <c r="D123" s="9">
        <v>69</v>
      </c>
      <c r="E123" s="11" t="s">
        <v>263</v>
      </c>
      <c r="F123" s="5">
        <v>5.6926333333333301E-2</v>
      </c>
      <c r="G123" s="5">
        <v>0</v>
      </c>
      <c r="H123" s="5">
        <v>2.6290500000000001E-2</v>
      </c>
      <c r="I123" s="5">
        <v>2.4681999999999999E-2</v>
      </c>
      <c r="J123" s="5">
        <v>6.9145999999999999E-2</v>
      </c>
      <c r="K123" s="5">
        <v>25.1977798666666</v>
      </c>
      <c r="L123" s="5">
        <v>4.4012333333333299E-2</v>
      </c>
      <c r="M123" s="5">
        <v>0.206346266666666</v>
      </c>
      <c r="N123" s="5">
        <v>2.3765333333333302E-2</v>
      </c>
      <c r="O123" s="5">
        <v>0.10502966666666599</v>
      </c>
      <c r="P123" s="5">
        <v>7.5629000000000002E-2</v>
      </c>
      <c r="Q123" s="5">
        <v>1.14793333333333E-2</v>
      </c>
      <c r="R123" s="5">
        <v>658.33741266666595</v>
      </c>
      <c r="S123" s="5">
        <v>335.71828199999999</v>
      </c>
      <c r="T123" s="5">
        <v>49.207284999999999</v>
      </c>
      <c r="U123" s="5">
        <v>1.3581219999999901</v>
      </c>
      <c r="V123" s="5">
        <v>2.7563295000000001</v>
      </c>
      <c r="Y123" s="1"/>
      <c r="Z123" s="5"/>
    </row>
    <row r="124" spans="1:26" ht="15.75" x14ac:dyDescent="0.25">
      <c r="A124" s="9" t="s">
        <v>469</v>
      </c>
      <c r="B124" s="10" t="s">
        <v>167</v>
      </c>
      <c r="C124" s="13" t="s">
        <v>708</v>
      </c>
      <c r="D124" s="9">
        <v>70</v>
      </c>
      <c r="E124" s="11" t="s">
        <v>263</v>
      </c>
      <c r="F124" s="5">
        <v>0.203309666666666</v>
      </c>
      <c r="G124" s="5">
        <v>0.21262300000000001</v>
      </c>
      <c r="H124" s="5">
        <v>0.41553499999999999</v>
      </c>
      <c r="I124" s="5">
        <v>6.07833333333333E-2</v>
      </c>
      <c r="J124" s="5">
        <v>3.5806999999999999E-2</v>
      </c>
      <c r="K124" s="5">
        <v>5.1373040000000003</v>
      </c>
      <c r="L124" s="5">
        <v>0.25079373333333299</v>
      </c>
      <c r="M124" s="5">
        <v>0.23594933333333301</v>
      </c>
      <c r="N124" s="5">
        <v>0.84377366666666598</v>
      </c>
      <c r="O124" s="5">
        <v>0.67297433333333301</v>
      </c>
      <c r="P124" s="5">
        <v>1.0644345</v>
      </c>
      <c r="Q124" s="5">
        <v>0.20482866666666599</v>
      </c>
      <c r="R124" s="5">
        <v>3.764796</v>
      </c>
      <c r="S124" s="5">
        <v>1.169071</v>
      </c>
      <c r="T124" s="5">
        <v>1.2648465</v>
      </c>
      <c r="U124" s="5">
        <v>0.127411</v>
      </c>
      <c r="V124" s="5">
        <v>6.1398500000000002E-2</v>
      </c>
      <c r="Y124" s="1"/>
      <c r="Z124" s="5"/>
    </row>
    <row r="125" spans="1:26" ht="15.75" x14ac:dyDescent="0.25">
      <c r="A125" s="9" t="s">
        <v>469</v>
      </c>
      <c r="B125" s="10" t="s">
        <v>167</v>
      </c>
      <c r="C125" s="13" t="s">
        <v>709</v>
      </c>
      <c r="D125" s="9">
        <v>70</v>
      </c>
      <c r="E125" s="11" t="s">
        <v>263</v>
      </c>
      <c r="F125" s="5">
        <v>6.6878333333333304E-2</v>
      </c>
      <c r="G125" s="5">
        <v>2.6782566666666598</v>
      </c>
      <c r="H125" s="5">
        <v>3.3548789999999999</v>
      </c>
      <c r="I125" s="5">
        <v>0.161824</v>
      </c>
      <c r="J125" s="5">
        <v>9.2035000000000006E-2</v>
      </c>
      <c r="K125" s="5">
        <v>2.2791633333333299</v>
      </c>
      <c r="L125" s="5">
        <v>0.11523193333333299</v>
      </c>
      <c r="M125" s="5">
        <v>6.8795933333333295E-2</v>
      </c>
      <c r="N125" s="5">
        <v>0.57957266666666596</v>
      </c>
      <c r="O125" s="5">
        <v>0.17571999999999999</v>
      </c>
      <c r="P125" s="5">
        <v>1.030197</v>
      </c>
      <c r="Q125" s="5">
        <v>6.1515999999999897E-2</v>
      </c>
      <c r="R125" s="5">
        <v>2.90336033333333</v>
      </c>
      <c r="S125" s="5">
        <v>1.6612643333333299</v>
      </c>
      <c r="T125" s="5">
        <v>0.92392349999999901</v>
      </c>
      <c r="U125" s="5">
        <v>4.3137000000000002E-2</v>
      </c>
      <c r="V125" s="5">
        <v>0</v>
      </c>
      <c r="Y125" s="1"/>
      <c r="Z125" s="5"/>
    </row>
    <row r="126" spans="1:26" ht="15.75" x14ac:dyDescent="0.25">
      <c r="A126" s="9" t="s">
        <v>469</v>
      </c>
      <c r="B126" s="10" t="s">
        <v>167</v>
      </c>
      <c r="C126" s="13" t="s">
        <v>711</v>
      </c>
      <c r="D126" s="9">
        <v>70</v>
      </c>
      <c r="E126" s="11" t="s">
        <v>263</v>
      </c>
      <c r="F126" s="5">
        <v>1.266432</v>
      </c>
      <c r="G126" s="5">
        <v>0.18100566666666601</v>
      </c>
      <c r="H126" s="5">
        <v>1.39825E-2</v>
      </c>
      <c r="I126" s="5">
        <v>0.13769733333333301</v>
      </c>
      <c r="J126" s="5">
        <v>7.9433000000000004E-2</v>
      </c>
      <c r="K126" s="5">
        <v>1.4744058</v>
      </c>
      <c r="L126" s="5">
        <v>0.61898759999999997</v>
      </c>
      <c r="M126" s="5">
        <v>2.7462660666666601</v>
      </c>
      <c r="N126" s="5">
        <v>1.55188033333333</v>
      </c>
      <c r="O126" s="5">
        <v>3.30853466666666</v>
      </c>
      <c r="P126" s="5">
        <v>6.9627499999999995E-2</v>
      </c>
      <c r="Q126" s="5">
        <v>7.8515999999999905E-2</v>
      </c>
      <c r="R126" s="5">
        <v>0.59224066666666597</v>
      </c>
      <c r="S126" s="5">
        <v>0.30880466666666601</v>
      </c>
      <c r="T126" s="5">
        <v>0.21420500000000001</v>
      </c>
      <c r="U126" s="5">
        <v>2.8875666666666602E-2</v>
      </c>
      <c r="V126" s="5">
        <v>0</v>
      </c>
      <c r="Y126" s="1"/>
      <c r="Z126" s="5"/>
    </row>
    <row r="127" spans="1:26" ht="15.75" x14ac:dyDescent="0.25">
      <c r="A127" s="9" t="s">
        <v>469</v>
      </c>
      <c r="B127" s="10" t="s">
        <v>167</v>
      </c>
      <c r="C127" s="13" t="s">
        <v>712</v>
      </c>
      <c r="D127" s="9">
        <v>71</v>
      </c>
      <c r="E127" s="11" t="s">
        <v>263</v>
      </c>
      <c r="F127" s="5">
        <v>2.1452326666666601</v>
      </c>
      <c r="G127" s="5">
        <v>7.8327413333333302</v>
      </c>
      <c r="H127" s="5">
        <v>4.0866119999999997</v>
      </c>
      <c r="I127" s="5">
        <v>0.27842166666666601</v>
      </c>
      <c r="J127" s="5">
        <v>0.201752666666666</v>
      </c>
      <c r="K127" s="5">
        <v>1.0889420000000001</v>
      </c>
      <c r="L127" s="5">
        <v>36.115037333333298</v>
      </c>
      <c r="M127" s="5">
        <v>23.471299199999901</v>
      </c>
      <c r="N127" s="5">
        <v>37.836513666666598</v>
      </c>
      <c r="O127" s="5">
        <v>38.506565000000002</v>
      </c>
      <c r="P127" s="5">
        <v>50.679169000000002</v>
      </c>
      <c r="Q127" s="5">
        <v>13.6871613333333</v>
      </c>
      <c r="R127" s="5">
        <v>2.5917963333333298</v>
      </c>
      <c r="S127" s="5">
        <v>2.82486866666666</v>
      </c>
      <c r="T127" s="5">
        <v>0.33432849999999997</v>
      </c>
      <c r="U127" s="5">
        <v>0.320147666666666</v>
      </c>
      <c r="V127" s="5">
        <v>7.8079999999999997E-2</v>
      </c>
      <c r="Y127" s="1"/>
      <c r="Z127" s="5"/>
    </row>
    <row r="128" spans="1:26" ht="15.75" x14ac:dyDescent="0.25">
      <c r="A128" s="9" t="s">
        <v>469</v>
      </c>
      <c r="B128" s="10" t="s">
        <v>167</v>
      </c>
      <c r="C128" s="13" t="s">
        <v>713</v>
      </c>
      <c r="D128" s="9">
        <v>71</v>
      </c>
      <c r="E128" s="11" t="s">
        <v>263</v>
      </c>
      <c r="F128" s="5">
        <v>23.026009666666599</v>
      </c>
      <c r="G128" s="5">
        <v>54.749712666666603</v>
      </c>
      <c r="H128" s="5">
        <v>66.843682999999999</v>
      </c>
      <c r="I128" s="5">
        <v>3.4714010000000002</v>
      </c>
      <c r="J128" s="5">
        <v>11.789375</v>
      </c>
      <c r="K128" s="5">
        <v>1.050764</v>
      </c>
      <c r="L128" s="5">
        <v>0.67807633333333295</v>
      </c>
      <c r="M128" s="5">
        <v>0.61784886666666605</v>
      </c>
      <c r="N128" s="5">
        <v>0.38896133333333299</v>
      </c>
      <c r="O128" s="5">
        <v>0.18690599999999999</v>
      </c>
      <c r="P128" s="5">
        <v>0.95845849999999999</v>
      </c>
      <c r="Q128" s="5">
        <v>0.289536666666666</v>
      </c>
      <c r="R128" s="5">
        <v>5.0471146666666602</v>
      </c>
      <c r="S128" s="5">
        <v>3.2072226666666599</v>
      </c>
      <c r="T128" s="5">
        <v>0.6118285</v>
      </c>
      <c r="U128" s="5">
        <v>0.18497866666666599</v>
      </c>
      <c r="V128" s="5">
        <v>0</v>
      </c>
      <c r="Y128" s="1"/>
      <c r="Z128" s="5"/>
    </row>
    <row r="129" spans="1:26" ht="15.75" x14ac:dyDescent="0.25">
      <c r="A129" s="9" t="s">
        <v>469</v>
      </c>
      <c r="B129" s="10" t="s">
        <v>167</v>
      </c>
      <c r="C129" s="13" t="s">
        <v>117</v>
      </c>
      <c r="D129" s="9">
        <v>73</v>
      </c>
      <c r="E129" s="11"/>
      <c r="F129" s="5">
        <v>2.02997566666666</v>
      </c>
      <c r="G129" s="5">
        <v>0.443037666666666</v>
      </c>
      <c r="H129" s="5">
        <v>0.78345849999999995</v>
      </c>
      <c r="I129" s="5">
        <v>0.92907466666666605</v>
      </c>
      <c r="J129" s="5">
        <v>2.4653809999999998</v>
      </c>
      <c r="K129" s="5">
        <v>51.099870199999998</v>
      </c>
      <c r="L129" s="5">
        <v>0.20120160000000001</v>
      </c>
      <c r="M129" s="5">
        <v>0.90948906666666596</v>
      </c>
      <c r="N129" s="5">
        <v>7.1285673333333301</v>
      </c>
      <c r="O129" s="5">
        <v>4.1141740000000002</v>
      </c>
      <c r="P129" s="5">
        <v>16.389087</v>
      </c>
      <c r="Q129" s="5">
        <v>2.7464893333333298</v>
      </c>
      <c r="R129" s="5">
        <v>71.032681999999994</v>
      </c>
      <c r="S129" s="5">
        <v>45.521847999999999</v>
      </c>
      <c r="T129" s="5">
        <v>46.6446915</v>
      </c>
      <c r="U129" s="5">
        <v>24.2309086666666</v>
      </c>
      <c r="V129" s="5">
        <v>7.8597725000000001</v>
      </c>
      <c r="Y129" s="1"/>
      <c r="Z129" s="5"/>
    </row>
    <row r="130" spans="1:26" ht="15.75" x14ac:dyDescent="0.25">
      <c r="A130" s="9" t="s">
        <v>469</v>
      </c>
      <c r="B130" s="10" t="s">
        <v>167</v>
      </c>
      <c r="C130" s="13" t="s">
        <v>720</v>
      </c>
      <c r="D130" s="9">
        <v>73</v>
      </c>
      <c r="E130" s="11"/>
      <c r="F130" s="5">
        <v>3.59902366666666</v>
      </c>
      <c r="G130" s="5">
        <v>10.361952</v>
      </c>
      <c r="H130" s="5">
        <v>11.720041</v>
      </c>
      <c r="I130" s="5">
        <v>3.9515246666666601</v>
      </c>
      <c r="J130" s="5">
        <v>6.9514346666666604</v>
      </c>
      <c r="K130" s="5">
        <v>2.04134613333333</v>
      </c>
      <c r="L130" s="5">
        <v>2.0156805333333301</v>
      </c>
      <c r="M130" s="5">
        <v>1.2195951333333299</v>
      </c>
      <c r="N130" s="5">
        <v>5.2148126666666599</v>
      </c>
      <c r="O130" s="5">
        <v>3.009233</v>
      </c>
      <c r="P130" s="5">
        <v>9.3154660000000007</v>
      </c>
      <c r="Q130" s="5">
        <v>0.52229599999999998</v>
      </c>
      <c r="R130" s="5">
        <v>2.7769409999999999</v>
      </c>
      <c r="S130" s="5">
        <v>2.1685439999999998</v>
      </c>
      <c r="T130" s="5">
        <v>1.620304</v>
      </c>
      <c r="U130" s="5">
        <v>0.36479200000000001</v>
      </c>
      <c r="V130" s="5">
        <v>0.19572200000000001</v>
      </c>
      <c r="Y130" s="1"/>
      <c r="Z130" s="5"/>
    </row>
    <row r="131" spans="1:26" ht="15.75" x14ac:dyDescent="0.25">
      <c r="A131" s="9" t="s">
        <v>469</v>
      </c>
      <c r="B131" s="10" t="s">
        <v>167</v>
      </c>
      <c r="C131" s="13" t="s">
        <v>113</v>
      </c>
      <c r="D131" s="9">
        <v>74</v>
      </c>
      <c r="E131" s="11" t="s">
        <v>262</v>
      </c>
      <c r="F131" s="5">
        <v>11.825874333333299</v>
      </c>
      <c r="G131" s="5">
        <v>18.241908333333299</v>
      </c>
      <c r="H131" s="5">
        <v>24.635397999999999</v>
      </c>
      <c r="I131" s="5">
        <v>26.068211000000002</v>
      </c>
      <c r="J131" s="5">
        <v>5.2447790000000003</v>
      </c>
      <c r="K131" s="5">
        <v>49.582349800000003</v>
      </c>
      <c r="L131" s="5">
        <v>1.5326</v>
      </c>
      <c r="M131" s="5">
        <v>3.3594548</v>
      </c>
      <c r="N131" s="5">
        <v>1.64807833333333</v>
      </c>
      <c r="O131" s="5">
        <v>2.7428456666666601</v>
      </c>
      <c r="P131" s="5">
        <v>4.1678319999999998</v>
      </c>
      <c r="Q131" s="5">
        <v>1.4504696666666601</v>
      </c>
      <c r="R131" s="5">
        <v>59.355103999999997</v>
      </c>
      <c r="S131" s="5">
        <v>21.695898666666601</v>
      </c>
      <c r="T131" s="5">
        <v>13.502084999999999</v>
      </c>
      <c r="U131" s="5">
        <v>24.697043666666598</v>
      </c>
      <c r="V131" s="5">
        <v>9.1471944999999995</v>
      </c>
      <c r="Y131" s="1"/>
      <c r="Z131" s="5"/>
    </row>
    <row r="132" spans="1:26" ht="15.75" x14ac:dyDescent="0.25">
      <c r="A132" s="9" t="s">
        <v>469</v>
      </c>
      <c r="B132" s="10" t="s">
        <v>167</v>
      </c>
      <c r="C132" s="13" t="s">
        <v>729</v>
      </c>
      <c r="D132" s="9">
        <v>77</v>
      </c>
      <c r="E132" s="11" t="s">
        <v>263</v>
      </c>
      <c r="F132" s="5">
        <v>6.3171556666666602</v>
      </c>
      <c r="G132" s="5">
        <v>72.687596333333303</v>
      </c>
      <c r="H132" s="5">
        <v>48.187801499999999</v>
      </c>
      <c r="I132" s="5">
        <v>3.241873</v>
      </c>
      <c r="J132" s="5">
        <v>6.0356699999999996</v>
      </c>
      <c r="K132" s="5">
        <v>25.627753866666598</v>
      </c>
      <c r="L132" s="5">
        <v>35.319368666666598</v>
      </c>
      <c r="M132" s="5">
        <v>23.9058790666666</v>
      </c>
      <c r="N132" s="5">
        <v>63.995770999999998</v>
      </c>
      <c r="O132" s="5">
        <v>52.528068666666599</v>
      </c>
      <c r="P132" s="5">
        <v>42.388773</v>
      </c>
      <c r="Q132" s="5">
        <v>23.1564606666666</v>
      </c>
      <c r="R132" s="5">
        <v>91.546493666666606</v>
      </c>
      <c r="S132" s="5">
        <v>60.784878999999997</v>
      </c>
      <c r="T132" s="5">
        <v>40.090164000000001</v>
      </c>
      <c r="U132" s="5">
        <v>10.644220333333299</v>
      </c>
      <c r="V132" s="5">
        <v>4.4261815000000002</v>
      </c>
      <c r="Y132" s="1"/>
      <c r="Z132" s="5"/>
    </row>
    <row r="133" spans="1:26" ht="15.75" x14ac:dyDescent="0.25">
      <c r="A133" s="9" t="s">
        <v>469</v>
      </c>
      <c r="B133" s="10" t="s">
        <v>167</v>
      </c>
      <c r="C133" s="13" t="s">
        <v>112</v>
      </c>
      <c r="D133" s="9">
        <v>78</v>
      </c>
      <c r="E133" s="11" t="s">
        <v>259</v>
      </c>
      <c r="F133" s="5">
        <v>3.4837713333333298</v>
      </c>
      <c r="G133" s="5">
        <v>136.88468399999999</v>
      </c>
      <c r="H133" s="5">
        <v>119.316311</v>
      </c>
      <c r="I133" s="5">
        <v>28.426473999999999</v>
      </c>
      <c r="J133" s="5">
        <v>10.3407566666666</v>
      </c>
      <c r="K133" s="5">
        <v>14.239987733333299</v>
      </c>
      <c r="L133" s="5">
        <v>36.187895333333302</v>
      </c>
      <c r="M133" s="5">
        <v>4.31835653333333</v>
      </c>
      <c r="N133" s="5">
        <v>77.726735333333295</v>
      </c>
      <c r="O133" s="5">
        <v>80.839637999999994</v>
      </c>
      <c r="P133" s="5">
        <v>3.8966289999999999</v>
      </c>
      <c r="Q133" s="5">
        <v>1.9350666666666601</v>
      </c>
      <c r="R133" s="5">
        <v>238.57967133333301</v>
      </c>
      <c r="S133" s="5">
        <v>178.31250766666599</v>
      </c>
      <c r="T133" s="5">
        <v>48.436982999999998</v>
      </c>
      <c r="U133" s="5">
        <v>90.154767333333297</v>
      </c>
      <c r="V133" s="5">
        <v>3.4443155000000001</v>
      </c>
      <c r="Y133" s="1"/>
      <c r="Z133" s="5"/>
    </row>
    <row r="134" spans="1:26" ht="15.75" x14ac:dyDescent="0.25">
      <c r="A134" s="9" t="s">
        <v>469</v>
      </c>
      <c r="B134" s="10" t="s">
        <v>167</v>
      </c>
      <c r="C134" s="13" t="s">
        <v>733</v>
      </c>
      <c r="D134" s="9">
        <v>79</v>
      </c>
      <c r="E134" s="11" t="s">
        <v>263</v>
      </c>
      <c r="F134" s="5">
        <v>0</v>
      </c>
      <c r="G134" s="5">
        <v>0.26500566666666597</v>
      </c>
      <c r="H134" s="5">
        <v>0.60068250000000001</v>
      </c>
      <c r="I134" s="5">
        <v>0</v>
      </c>
      <c r="J134" s="5">
        <v>9.5460000000000007E-3</v>
      </c>
      <c r="K134" s="5">
        <v>7.2059933333333298E-2</v>
      </c>
      <c r="L134" s="5">
        <v>0.1082414</v>
      </c>
      <c r="M134" s="5">
        <v>6.20926666666666E-3</v>
      </c>
      <c r="N134" s="5">
        <v>0.165561666666666</v>
      </c>
      <c r="O134" s="5">
        <v>0</v>
      </c>
      <c r="P134" s="5">
        <v>7.6176999999999995E-2</v>
      </c>
      <c r="Q134" s="5">
        <v>4.9014666666666602E-2</v>
      </c>
      <c r="R134" s="5">
        <v>11.6286473333333</v>
      </c>
      <c r="S134" s="5">
        <v>4.0453646666666598</v>
      </c>
      <c r="T134" s="5">
        <v>0.34830800000000001</v>
      </c>
      <c r="U134" s="5">
        <v>0.11516999999999999</v>
      </c>
      <c r="V134" s="5">
        <v>0.82950900000000005</v>
      </c>
      <c r="Y134" s="1"/>
      <c r="Z134" s="5"/>
    </row>
    <row r="135" spans="1:26" ht="15.75" x14ac:dyDescent="0.25">
      <c r="A135" s="9" t="s">
        <v>469</v>
      </c>
      <c r="B135" s="10" t="s">
        <v>167</v>
      </c>
      <c r="C135" s="13" t="s">
        <v>735</v>
      </c>
      <c r="D135" s="9">
        <v>79</v>
      </c>
      <c r="E135" s="11"/>
      <c r="F135" s="5">
        <v>9.6233666666666606E-2</v>
      </c>
      <c r="G135" s="5">
        <v>4.5380050000000001</v>
      </c>
      <c r="H135" s="5">
        <v>9.1140185000000002</v>
      </c>
      <c r="I135" s="5">
        <v>0.34139966666666599</v>
      </c>
      <c r="J135" s="5">
        <v>0.21923400000000001</v>
      </c>
      <c r="K135" s="5">
        <v>2.1404135333333301</v>
      </c>
      <c r="L135" s="5">
        <v>4.0616866666666598E-2</v>
      </c>
      <c r="M135" s="5">
        <v>8.7754666666666602E-3</v>
      </c>
      <c r="N135" s="5">
        <v>0.16543166666666601</v>
      </c>
      <c r="O135" s="5">
        <v>0.18839766666666599</v>
      </c>
      <c r="P135" s="5">
        <v>0.72971349999999902</v>
      </c>
      <c r="Q135" s="5">
        <v>0</v>
      </c>
      <c r="R135" s="5">
        <v>18.935884333333298</v>
      </c>
      <c r="S135" s="5">
        <v>26.408349999999999</v>
      </c>
      <c r="T135" s="5">
        <v>3.9590624999999999</v>
      </c>
      <c r="U135" s="5">
        <v>0.465611</v>
      </c>
      <c r="V135" s="5">
        <v>0.16058549999999999</v>
      </c>
      <c r="Y135" s="1"/>
      <c r="Z135" s="5"/>
    </row>
    <row r="136" spans="1:26" ht="15.75" x14ac:dyDescent="0.25">
      <c r="A136" s="9" t="s">
        <v>469</v>
      </c>
      <c r="B136" s="10" t="s">
        <v>167</v>
      </c>
      <c r="C136" s="13" t="s">
        <v>736</v>
      </c>
      <c r="D136" s="9">
        <v>80</v>
      </c>
      <c r="E136" s="11"/>
      <c r="F136" s="5">
        <v>3.0899999999999999E-3</v>
      </c>
      <c r="G136" s="5">
        <v>6.8146469999999999</v>
      </c>
      <c r="H136" s="5">
        <v>7.056921</v>
      </c>
      <c r="I136" s="5">
        <v>14.641852666666599</v>
      </c>
      <c r="J136" s="5">
        <v>0.49898266666666602</v>
      </c>
      <c r="K136" s="5">
        <v>2.6878008000000002</v>
      </c>
      <c r="L136" s="5">
        <v>0.76128473333333302</v>
      </c>
      <c r="M136" s="5">
        <v>2.22108666666666E-2</v>
      </c>
      <c r="N136" s="5">
        <v>1.02063533333333</v>
      </c>
      <c r="O136" s="5">
        <v>0.118038</v>
      </c>
      <c r="P136" s="5">
        <v>5.9477694999999997</v>
      </c>
      <c r="Q136" s="5">
        <v>5.1043333333333296E-3</v>
      </c>
      <c r="R136" s="5">
        <v>1.52236699999999</v>
      </c>
      <c r="S136" s="5">
        <v>1.3929406666666599</v>
      </c>
      <c r="T136" s="5">
        <v>0.81586349999999996</v>
      </c>
      <c r="U136" s="5">
        <v>2.3009999999999999E-2</v>
      </c>
      <c r="V136" s="5">
        <v>0</v>
      </c>
      <c r="Y136" s="1"/>
      <c r="Z136" s="5"/>
    </row>
    <row r="137" spans="1:26" ht="15.75" x14ac:dyDescent="0.25">
      <c r="A137" s="9" t="s">
        <v>469</v>
      </c>
      <c r="B137" s="10" t="s">
        <v>167</v>
      </c>
      <c r="C137" s="13" t="s">
        <v>741</v>
      </c>
      <c r="D137" s="9">
        <v>81</v>
      </c>
      <c r="E137" s="11"/>
      <c r="F137" s="5">
        <v>30.739513333333299</v>
      </c>
      <c r="G137" s="5">
        <v>6.7868173333333299</v>
      </c>
      <c r="H137" s="5">
        <v>5.8086229999999999</v>
      </c>
      <c r="I137" s="5">
        <v>12.7760466666666</v>
      </c>
      <c r="J137" s="5">
        <v>12.357882333333301</v>
      </c>
      <c r="K137" s="5">
        <v>16.1400193999999</v>
      </c>
      <c r="L137" s="5">
        <v>4.9109582666666602</v>
      </c>
      <c r="M137" s="5">
        <v>16.6704437333333</v>
      </c>
      <c r="N137" s="5">
        <v>9.5165790000000001</v>
      </c>
      <c r="O137" s="5">
        <v>9.5692626666666598</v>
      </c>
      <c r="P137" s="5">
        <v>13.128250999999899</v>
      </c>
      <c r="Q137" s="5">
        <v>8.5621220000000005</v>
      </c>
      <c r="R137" s="5">
        <v>13.3577346666666</v>
      </c>
      <c r="S137" s="5">
        <v>11.8966776666666</v>
      </c>
      <c r="T137" s="5">
        <v>10.118342</v>
      </c>
      <c r="U137" s="5">
        <v>7.0494779999999997</v>
      </c>
      <c r="V137" s="5">
        <v>8.1093829999999993</v>
      </c>
      <c r="Y137" s="1"/>
      <c r="Z137" s="5"/>
    </row>
    <row r="138" spans="1:26" ht="15.75" x14ac:dyDescent="0.25">
      <c r="A138" s="9" t="s">
        <v>469</v>
      </c>
      <c r="B138" s="10" t="s">
        <v>168</v>
      </c>
      <c r="C138" s="13" t="s">
        <v>489</v>
      </c>
      <c r="D138" s="9">
        <v>5</v>
      </c>
      <c r="E138" s="11" t="s">
        <v>263</v>
      </c>
      <c r="F138" s="5">
        <v>0</v>
      </c>
      <c r="G138" s="5">
        <v>4.4915999999999998E-2</v>
      </c>
      <c r="H138" s="5">
        <v>5.4522000000000001E-2</v>
      </c>
      <c r="I138" s="5">
        <v>0</v>
      </c>
      <c r="J138" s="5">
        <v>0</v>
      </c>
      <c r="K138" s="5">
        <v>0.125173066666666</v>
      </c>
      <c r="L138" s="5">
        <v>0</v>
      </c>
      <c r="M138" s="5">
        <v>0</v>
      </c>
      <c r="N138" s="5">
        <v>0</v>
      </c>
      <c r="O138" s="5">
        <v>0</v>
      </c>
      <c r="P138" s="5">
        <v>8.3765999999999993E-2</v>
      </c>
      <c r="Q138" s="5">
        <v>0</v>
      </c>
      <c r="R138" s="5">
        <v>0.18664166666666601</v>
      </c>
      <c r="S138" s="5">
        <v>0.74461733333333302</v>
      </c>
      <c r="T138" s="5">
        <v>9.7802500000000001E-2</v>
      </c>
      <c r="U138" s="5">
        <v>3.7261333333333299E-2</v>
      </c>
      <c r="V138" s="5">
        <v>0</v>
      </c>
      <c r="Y138" s="1"/>
      <c r="Z138" s="5"/>
    </row>
    <row r="139" spans="1:26" ht="15.75" x14ac:dyDescent="0.25">
      <c r="A139" s="9" t="s">
        <v>478</v>
      </c>
      <c r="B139" s="10" t="s">
        <v>168</v>
      </c>
      <c r="C139" s="13" t="s">
        <v>508</v>
      </c>
      <c r="D139" s="9">
        <v>11</v>
      </c>
      <c r="E139" s="11"/>
      <c r="F139" s="5">
        <v>0.751637</v>
      </c>
      <c r="G139" s="5">
        <v>0.12589266666666599</v>
      </c>
      <c r="H139" s="5">
        <v>6.7310999999999996E-2</v>
      </c>
      <c r="I139" s="5">
        <v>0</v>
      </c>
      <c r="J139" s="5">
        <v>4.9385999999999999E-2</v>
      </c>
      <c r="K139" s="5">
        <v>9.8880266666666605E-2</v>
      </c>
      <c r="L139" s="5">
        <v>4.3749577999999998</v>
      </c>
      <c r="M139" s="5">
        <v>5.3388731999999903</v>
      </c>
      <c r="N139" s="5">
        <v>6.4778320000000003</v>
      </c>
      <c r="O139" s="5">
        <v>8.77015866666666</v>
      </c>
      <c r="P139" s="5">
        <v>0.16791600000000001</v>
      </c>
      <c r="Q139" s="5">
        <v>5.6406770000000002</v>
      </c>
      <c r="R139" s="5">
        <v>0</v>
      </c>
      <c r="S139" s="5">
        <v>2.9031666666666602E-2</v>
      </c>
      <c r="T139" s="5">
        <v>0</v>
      </c>
      <c r="U139" s="5">
        <v>0</v>
      </c>
      <c r="V139" s="5">
        <v>0</v>
      </c>
      <c r="Y139" s="1"/>
      <c r="Z139" s="5"/>
    </row>
    <row r="140" spans="1:26" ht="15.75" x14ac:dyDescent="0.25">
      <c r="A140" s="9" t="s">
        <v>478</v>
      </c>
      <c r="B140" s="10" t="s">
        <v>168</v>
      </c>
      <c r="C140" s="13" t="s">
        <v>515</v>
      </c>
      <c r="D140" s="9">
        <v>15</v>
      </c>
      <c r="E140" s="11" t="s">
        <v>263</v>
      </c>
      <c r="F140" s="5">
        <v>8.7074436666666593</v>
      </c>
      <c r="G140" s="5">
        <v>0.14455833333333301</v>
      </c>
      <c r="H140" s="5">
        <v>0.151974</v>
      </c>
      <c r="I140" s="5">
        <v>5.3773333333333298E-2</v>
      </c>
      <c r="J140" s="5">
        <v>1.98501666666666</v>
      </c>
      <c r="K140" s="5">
        <v>0.26095740000000001</v>
      </c>
      <c r="L140" s="5">
        <v>2.2743324</v>
      </c>
      <c r="M140" s="5">
        <v>70.928457333333299</v>
      </c>
      <c r="N140" s="5">
        <v>0.646732999999999</v>
      </c>
      <c r="O140" s="5">
        <v>3.7596933333333298</v>
      </c>
      <c r="P140" s="5">
        <v>0.15908749999999999</v>
      </c>
      <c r="Q140" s="5">
        <v>6.3119883333333302</v>
      </c>
      <c r="R140" s="5">
        <v>0.47207333333333301</v>
      </c>
      <c r="S140" s="5">
        <v>1.30477966666666</v>
      </c>
      <c r="T140" s="5">
        <v>8.7475499999999998E-2</v>
      </c>
      <c r="U140" s="5">
        <v>0.39767666666666601</v>
      </c>
      <c r="V140" s="5">
        <v>0.70577449999999997</v>
      </c>
      <c r="Y140" s="1"/>
      <c r="Z140" s="5"/>
    </row>
    <row r="141" spans="1:26" ht="15.75" x14ac:dyDescent="0.25">
      <c r="A141" s="9" t="s">
        <v>469</v>
      </c>
      <c r="B141" s="10" t="s">
        <v>168</v>
      </c>
      <c r="C141" s="13" t="s">
        <v>143</v>
      </c>
      <c r="D141" s="9">
        <v>16</v>
      </c>
      <c r="E141" s="11" t="s">
        <v>256</v>
      </c>
      <c r="F141" s="5">
        <v>2.7692046666666599</v>
      </c>
      <c r="G141" s="5">
        <v>9.6358699999999899</v>
      </c>
      <c r="H141" s="5">
        <v>9.2406644999999994</v>
      </c>
      <c r="I141" s="5">
        <v>1.7053496666666601</v>
      </c>
      <c r="J141" s="5">
        <v>0.76445799999999997</v>
      </c>
      <c r="K141" s="5">
        <v>4.9355010666666601</v>
      </c>
      <c r="L141" s="5">
        <v>0.24298593333333299</v>
      </c>
      <c r="M141" s="5">
        <v>1.2720327333333299</v>
      </c>
      <c r="N141" s="5">
        <v>0.71929999999999905</v>
      </c>
      <c r="O141" s="5">
        <v>1.2996036666666599</v>
      </c>
      <c r="P141" s="5">
        <v>0.55086250000000003</v>
      </c>
      <c r="Q141" s="5">
        <v>0.150435666666666</v>
      </c>
      <c r="R141" s="5">
        <v>3.1814529999999999</v>
      </c>
      <c r="S141" s="5">
        <v>5.7282296666666603</v>
      </c>
      <c r="T141" s="5">
        <v>3.3159160000000001</v>
      </c>
      <c r="U141" s="5">
        <v>0.38495233333333301</v>
      </c>
      <c r="V141" s="5">
        <v>0.12342499999999899</v>
      </c>
      <c r="Y141" s="1"/>
      <c r="Z141" s="5"/>
    </row>
    <row r="142" spans="1:26" ht="15.75" x14ac:dyDescent="0.25">
      <c r="A142" s="9" t="s">
        <v>469</v>
      </c>
      <c r="B142" s="10" t="s">
        <v>168</v>
      </c>
      <c r="C142" s="13" t="s">
        <v>549</v>
      </c>
      <c r="D142" s="9">
        <v>26</v>
      </c>
      <c r="E142" s="11"/>
      <c r="F142" s="5">
        <v>6.4187733333333297</v>
      </c>
      <c r="G142" s="5">
        <v>3.13836733333333</v>
      </c>
      <c r="H142" s="5">
        <v>6.3384919999999996</v>
      </c>
      <c r="I142" s="5">
        <v>24.346194666666602</v>
      </c>
      <c r="J142" s="5">
        <v>39.099240333333299</v>
      </c>
      <c r="K142" s="5">
        <v>11.447225199999901</v>
      </c>
      <c r="L142" s="5">
        <v>1.65276166666666</v>
      </c>
      <c r="M142" s="5">
        <v>1.12827813333333</v>
      </c>
      <c r="N142" s="5">
        <v>3.8117163333333299</v>
      </c>
      <c r="O142" s="5">
        <v>1.4984776666666599</v>
      </c>
      <c r="P142" s="5">
        <v>5.5731999999999999</v>
      </c>
      <c r="Q142" s="5">
        <v>0.91775933333333304</v>
      </c>
      <c r="R142" s="5">
        <v>13.1672073333333</v>
      </c>
      <c r="S142" s="5">
        <v>17.5293696666666</v>
      </c>
      <c r="T142" s="5">
        <v>14.905867499999999</v>
      </c>
      <c r="U142" s="5">
        <v>11.23077</v>
      </c>
      <c r="V142" s="5">
        <v>10.492703499999999</v>
      </c>
      <c r="Y142" s="1"/>
      <c r="Z142" s="5"/>
    </row>
    <row r="143" spans="1:26" ht="15.75" x14ac:dyDescent="0.25">
      <c r="A143" s="9" t="s">
        <v>469</v>
      </c>
      <c r="B143" s="10" t="s">
        <v>168</v>
      </c>
      <c r="C143" s="13" t="s">
        <v>551</v>
      </c>
      <c r="D143" s="9">
        <v>27</v>
      </c>
      <c r="E143" s="11"/>
      <c r="F143" s="5">
        <v>192.00089033333299</v>
      </c>
      <c r="G143" s="5">
        <v>82.439627333333306</v>
      </c>
      <c r="H143" s="5">
        <v>49.842995000000002</v>
      </c>
      <c r="I143" s="5">
        <v>206.18121333333301</v>
      </c>
      <c r="J143" s="5">
        <v>363.17003399999999</v>
      </c>
      <c r="K143" s="5">
        <v>60.945129533333301</v>
      </c>
      <c r="L143" s="5">
        <v>29.352899399999998</v>
      </c>
      <c r="M143" s="5">
        <v>154.27537833333301</v>
      </c>
      <c r="N143" s="5">
        <v>26.017372333333299</v>
      </c>
      <c r="O143" s="5">
        <v>32.235182999999999</v>
      </c>
      <c r="P143" s="5">
        <v>32.910098499999997</v>
      </c>
      <c r="Q143" s="5">
        <v>26.219105999999901</v>
      </c>
      <c r="R143" s="5">
        <v>77.199686666666594</v>
      </c>
      <c r="S143" s="5">
        <v>106.36782599999999</v>
      </c>
      <c r="T143" s="5">
        <v>70.816207999999904</v>
      </c>
      <c r="U143" s="5">
        <v>37.776901333333299</v>
      </c>
      <c r="V143" s="5">
        <v>49.675452999999997</v>
      </c>
      <c r="Y143" s="1"/>
      <c r="Z143" s="5"/>
    </row>
    <row r="144" spans="1:26" ht="15.75" x14ac:dyDescent="0.25">
      <c r="A144" s="9" t="s">
        <v>469</v>
      </c>
      <c r="B144" s="10" t="s">
        <v>168</v>
      </c>
      <c r="C144" s="13" t="s">
        <v>619</v>
      </c>
      <c r="D144" s="9">
        <v>44</v>
      </c>
      <c r="E144" s="11"/>
      <c r="F144" s="5">
        <v>10.473858666666599</v>
      </c>
      <c r="G144" s="5">
        <v>9.8527556666666598</v>
      </c>
      <c r="H144" s="5">
        <v>10.419280499999999</v>
      </c>
      <c r="I144" s="5">
        <v>12.3401593333333</v>
      </c>
      <c r="J144" s="5">
        <v>12.982844</v>
      </c>
      <c r="K144" s="5">
        <v>14.119802</v>
      </c>
      <c r="L144" s="5">
        <v>4.9557708666666596</v>
      </c>
      <c r="M144" s="5">
        <v>10.0745304666666</v>
      </c>
      <c r="N144" s="5">
        <v>6.3670133333333299</v>
      </c>
      <c r="O144" s="5">
        <v>7.7738733333333299</v>
      </c>
      <c r="P144" s="5">
        <v>13.139355</v>
      </c>
      <c r="Q144" s="5">
        <v>4.5983140000000002</v>
      </c>
      <c r="R144" s="5">
        <v>35.770414666666603</v>
      </c>
      <c r="S144" s="5">
        <v>62.221096000000003</v>
      </c>
      <c r="T144" s="5">
        <v>30.857997999999998</v>
      </c>
      <c r="U144" s="5">
        <v>8.98953766666666</v>
      </c>
      <c r="V144" s="5">
        <v>3.2510249999999998</v>
      </c>
      <c r="Y144" s="1"/>
      <c r="Z144" s="5"/>
    </row>
    <row r="145" spans="1:26" ht="15.75" x14ac:dyDescent="0.25">
      <c r="A145" s="9" t="s">
        <v>469</v>
      </c>
      <c r="B145" s="10" t="s">
        <v>168</v>
      </c>
      <c r="C145" s="13" t="s">
        <v>629</v>
      </c>
      <c r="D145" s="9">
        <v>47</v>
      </c>
      <c r="E145" s="11" t="s">
        <v>263</v>
      </c>
      <c r="F145" s="5">
        <v>0.62391533333333304</v>
      </c>
      <c r="G145" s="5">
        <v>2.3250326666666599</v>
      </c>
      <c r="H145" s="5">
        <v>2.7055289999999999</v>
      </c>
      <c r="I145" s="5">
        <v>6.6289476666666598</v>
      </c>
      <c r="J145" s="5">
        <v>1.73625733333333</v>
      </c>
      <c r="K145" s="5">
        <v>0.13639319999999999</v>
      </c>
      <c r="L145" s="5">
        <v>0.456172466666666</v>
      </c>
      <c r="M145" s="5">
        <v>0.58893779999999996</v>
      </c>
      <c r="N145" s="5">
        <v>0.43145666666666599</v>
      </c>
      <c r="O145" s="5">
        <v>0.49428933333333303</v>
      </c>
      <c r="P145" s="5">
        <v>0.1095265</v>
      </c>
      <c r="Q145" s="5">
        <v>0.39534366666666598</v>
      </c>
      <c r="R145" s="5">
        <v>1.29013933333333</v>
      </c>
      <c r="S145" s="5">
        <v>2.9265876666666601</v>
      </c>
      <c r="T145" s="5">
        <v>0.86862200000000001</v>
      </c>
      <c r="U145" s="5">
        <v>0.42407266666666599</v>
      </c>
      <c r="V145" s="5">
        <v>0</v>
      </c>
      <c r="Y145" s="1"/>
      <c r="Z145" s="5"/>
    </row>
    <row r="146" spans="1:26" ht="15.75" x14ac:dyDescent="0.25">
      <c r="A146" s="9" t="s">
        <v>469</v>
      </c>
      <c r="B146" s="10" t="s">
        <v>168</v>
      </c>
      <c r="C146" s="13" t="s">
        <v>631</v>
      </c>
      <c r="D146" s="9">
        <v>48</v>
      </c>
      <c r="E146" s="11"/>
      <c r="F146" s="5">
        <v>0</v>
      </c>
      <c r="G146" s="5">
        <v>2.7584333333333301E-2</v>
      </c>
      <c r="H146" s="5">
        <v>0</v>
      </c>
      <c r="I146" s="5">
        <v>7.0046999999999998E-2</v>
      </c>
      <c r="J146" s="5">
        <v>0</v>
      </c>
      <c r="K146" s="5">
        <v>0.19450846666666599</v>
      </c>
      <c r="L146" s="5">
        <v>0</v>
      </c>
      <c r="M146" s="5">
        <v>0</v>
      </c>
      <c r="N146" s="5">
        <v>0</v>
      </c>
      <c r="O146" s="5">
        <v>0</v>
      </c>
      <c r="P146" s="5">
        <v>1.9775999999999998E-2</v>
      </c>
      <c r="Q146" s="5">
        <v>8.0004999999999896E-2</v>
      </c>
      <c r="R146" s="5">
        <v>0.122361</v>
      </c>
      <c r="S146" s="5">
        <v>0.47634700000000002</v>
      </c>
      <c r="T146" s="5">
        <v>7.4736999999999998E-2</v>
      </c>
      <c r="U146" s="5">
        <v>0</v>
      </c>
      <c r="V146" s="5">
        <v>0</v>
      </c>
      <c r="Y146" s="1"/>
      <c r="Z146" s="5"/>
    </row>
    <row r="147" spans="1:26" ht="15.75" x14ac:dyDescent="0.25">
      <c r="A147" s="9" t="s">
        <v>478</v>
      </c>
      <c r="B147" s="10" t="s">
        <v>168</v>
      </c>
      <c r="C147" s="13" t="s">
        <v>642</v>
      </c>
      <c r="D147" s="9">
        <v>53</v>
      </c>
      <c r="E147" s="11"/>
      <c r="F147" s="5">
        <v>3.7415846666666601</v>
      </c>
      <c r="G147" s="5">
        <v>6.4351806666666604</v>
      </c>
      <c r="H147" s="5">
        <v>5.1561985000000004</v>
      </c>
      <c r="I147" s="5">
        <v>43.367448000000003</v>
      </c>
      <c r="J147" s="5">
        <v>294.33705633333301</v>
      </c>
      <c r="K147" s="5">
        <v>1.3779653333333299</v>
      </c>
      <c r="L147" s="5">
        <v>0.19139373333333301</v>
      </c>
      <c r="M147" s="5">
        <v>9.4892000000000004E-2</v>
      </c>
      <c r="N147" s="5">
        <v>0.81104433333333303</v>
      </c>
      <c r="O147" s="5">
        <v>0.75097199999999997</v>
      </c>
      <c r="P147" s="5">
        <v>0.51350300000000004</v>
      </c>
      <c r="Q147" s="5">
        <v>0.16308666666666599</v>
      </c>
      <c r="R147" s="5">
        <v>0.93196533333333298</v>
      </c>
      <c r="S147" s="5">
        <v>2.5504796666666598</v>
      </c>
      <c r="T147" s="5">
        <v>1.30114</v>
      </c>
      <c r="U147" s="5">
        <v>0.71327566666666598</v>
      </c>
      <c r="V147" s="5">
        <v>0.99869600000000003</v>
      </c>
      <c r="Y147" s="1"/>
      <c r="Z147" s="5"/>
    </row>
    <row r="148" spans="1:26" ht="15.75" x14ac:dyDescent="0.25">
      <c r="A148" s="9" t="s">
        <v>478</v>
      </c>
      <c r="B148" s="10" t="s">
        <v>168</v>
      </c>
      <c r="C148" s="13" t="s">
        <v>644</v>
      </c>
      <c r="D148" s="9">
        <v>53</v>
      </c>
      <c r="E148" s="11" t="s">
        <v>263</v>
      </c>
      <c r="F148" s="5">
        <v>8.0076666666666595E-3</v>
      </c>
      <c r="G148" s="5">
        <v>0.28797699999999998</v>
      </c>
      <c r="H148" s="5">
        <v>6.9360500000000005E-2</v>
      </c>
      <c r="I148" s="5">
        <v>0</v>
      </c>
      <c r="J148" s="5">
        <v>0</v>
      </c>
      <c r="K148" s="5">
        <v>6.8469199999999994E-2</v>
      </c>
      <c r="L148" s="5">
        <v>0</v>
      </c>
      <c r="M148" s="5">
        <v>2.3810066666666602E-2</v>
      </c>
      <c r="N148" s="5">
        <v>0</v>
      </c>
      <c r="O148" s="5">
        <v>7.3696666666666598E-3</v>
      </c>
      <c r="P148" s="5">
        <v>0</v>
      </c>
      <c r="Q148" s="5">
        <v>0</v>
      </c>
      <c r="R148" s="5">
        <v>0.35081000000000001</v>
      </c>
      <c r="S148" s="5">
        <v>2.977598</v>
      </c>
      <c r="T148" s="5">
        <v>1.4870315000000001</v>
      </c>
      <c r="U148" s="5">
        <v>4.9540666666666601E-2</v>
      </c>
      <c r="V148" s="5">
        <v>0</v>
      </c>
      <c r="Y148" s="1"/>
      <c r="Z148" s="5"/>
    </row>
    <row r="149" spans="1:26" ht="15.75" x14ac:dyDescent="0.25">
      <c r="A149" s="9" t="s">
        <v>478</v>
      </c>
      <c r="B149" s="10" t="s">
        <v>168</v>
      </c>
      <c r="C149" s="13" t="s">
        <v>646</v>
      </c>
      <c r="D149" s="9">
        <v>53</v>
      </c>
      <c r="E149" s="11" t="s">
        <v>263</v>
      </c>
      <c r="F149" s="5">
        <v>8.4349999999999998E-3</v>
      </c>
      <c r="G149" s="5">
        <v>1.20936666666666E-2</v>
      </c>
      <c r="H149" s="5">
        <v>0.349387</v>
      </c>
      <c r="I149" s="5">
        <v>8.3816666666666605E-3</v>
      </c>
      <c r="J149" s="5">
        <v>8.6929999999999993E-3</v>
      </c>
      <c r="K149" s="5">
        <v>0</v>
      </c>
      <c r="L149" s="5">
        <v>0</v>
      </c>
      <c r="M149" s="5">
        <v>9.7312333333333306E-2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1.2708666666666601E-2</v>
      </c>
      <c r="T149" s="5">
        <v>0</v>
      </c>
      <c r="U149" s="5">
        <v>0</v>
      </c>
      <c r="V149" s="5">
        <v>0</v>
      </c>
      <c r="Y149" s="1"/>
      <c r="Z149" s="5"/>
    </row>
    <row r="150" spans="1:26" ht="15.75" x14ac:dyDescent="0.25">
      <c r="A150" s="9" t="s">
        <v>478</v>
      </c>
      <c r="B150" s="10" t="s">
        <v>168</v>
      </c>
      <c r="C150" s="13" t="s">
        <v>649</v>
      </c>
      <c r="D150" s="9">
        <v>53</v>
      </c>
      <c r="E150" s="11" t="s">
        <v>263</v>
      </c>
      <c r="F150" s="5">
        <v>0</v>
      </c>
      <c r="G150" s="5">
        <v>9.3306999999999904E-2</v>
      </c>
      <c r="H150" s="5">
        <v>0</v>
      </c>
      <c r="I150" s="5">
        <v>0</v>
      </c>
      <c r="J150" s="5">
        <v>0</v>
      </c>
      <c r="K150" s="5">
        <v>1.0038E-2</v>
      </c>
      <c r="L150" s="5">
        <v>0</v>
      </c>
      <c r="M150" s="5">
        <v>4.7020666666666598E-3</v>
      </c>
      <c r="N150" s="5">
        <v>0</v>
      </c>
      <c r="O150" s="5">
        <v>1.36393333333333E-2</v>
      </c>
      <c r="P150" s="5">
        <v>0</v>
      </c>
      <c r="Q150" s="5">
        <v>0</v>
      </c>
      <c r="R150" s="5">
        <v>0.14070099999999999</v>
      </c>
      <c r="S150" s="5">
        <v>0.91713566666666602</v>
      </c>
      <c r="T150" s="5">
        <v>0.45798949999999999</v>
      </c>
      <c r="U150" s="5">
        <v>0</v>
      </c>
      <c r="V150" s="5">
        <v>0</v>
      </c>
      <c r="Y150" s="1"/>
      <c r="Z150" s="5"/>
    </row>
    <row r="151" spans="1:26" ht="15.75" x14ac:dyDescent="0.25">
      <c r="A151" s="9" t="s">
        <v>478</v>
      </c>
      <c r="B151" s="10" t="s">
        <v>168</v>
      </c>
      <c r="C151" s="13" t="s">
        <v>653</v>
      </c>
      <c r="D151" s="9">
        <v>53</v>
      </c>
      <c r="E151" s="11" t="s">
        <v>263</v>
      </c>
      <c r="F151" s="5">
        <v>0</v>
      </c>
      <c r="G151" s="5">
        <v>0.76027099999999903</v>
      </c>
      <c r="H151" s="5">
        <v>0.31108350000000001</v>
      </c>
      <c r="I151" s="5">
        <v>0</v>
      </c>
      <c r="J151" s="5">
        <v>0</v>
      </c>
      <c r="K151" s="5">
        <v>0.184979533333333</v>
      </c>
      <c r="L151" s="5">
        <v>0</v>
      </c>
      <c r="M151" s="5">
        <v>1.24896E-2</v>
      </c>
      <c r="N151" s="5">
        <v>0</v>
      </c>
      <c r="O151" s="5">
        <v>0</v>
      </c>
      <c r="P151" s="5">
        <v>0</v>
      </c>
      <c r="Q151" s="5">
        <v>0</v>
      </c>
      <c r="R151" s="5">
        <v>2.1221213333333302</v>
      </c>
      <c r="S151" s="5">
        <v>8.1269323333333308</v>
      </c>
      <c r="T151" s="5">
        <v>3.9316329999999899</v>
      </c>
      <c r="U151" s="5">
        <v>6.8569333333333302E-2</v>
      </c>
      <c r="V151" s="5">
        <v>0</v>
      </c>
      <c r="Y151" s="1"/>
      <c r="Z151" s="5"/>
    </row>
    <row r="152" spans="1:26" ht="15.75" x14ac:dyDescent="0.25">
      <c r="A152" s="9" t="s">
        <v>469</v>
      </c>
      <c r="B152" s="10" t="s">
        <v>168</v>
      </c>
      <c r="C152" s="13" t="s">
        <v>666</v>
      </c>
      <c r="D152" s="9">
        <v>57</v>
      </c>
      <c r="E152" s="11"/>
      <c r="F152" s="5">
        <v>1.48967466666666</v>
      </c>
      <c r="G152" s="5">
        <v>4.4241896666666598</v>
      </c>
      <c r="H152" s="5">
        <v>4.4594930000000002</v>
      </c>
      <c r="I152" s="5">
        <v>2.5891583333333301</v>
      </c>
      <c r="J152" s="5">
        <v>8.2626039999999996</v>
      </c>
      <c r="K152" s="5">
        <v>5.4234443333333298</v>
      </c>
      <c r="L152" s="5">
        <v>0.79318713333333302</v>
      </c>
      <c r="M152" s="5">
        <v>0.56120013333333296</v>
      </c>
      <c r="N152" s="5">
        <v>1.0412426666666601</v>
      </c>
      <c r="O152" s="5">
        <v>0.77598833333333295</v>
      </c>
      <c r="P152" s="5">
        <v>0.772316</v>
      </c>
      <c r="Q152" s="5">
        <v>0.32021099999999902</v>
      </c>
      <c r="R152" s="5">
        <v>2.79409466666666</v>
      </c>
      <c r="S152" s="5">
        <v>4.2668533333333301</v>
      </c>
      <c r="T152" s="5">
        <v>2.1990363333333298</v>
      </c>
      <c r="U152" s="5">
        <v>3.5643570000000002</v>
      </c>
      <c r="V152" s="5">
        <v>3.5728095</v>
      </c>
      <c r="Y152" s="1"/>
      <c r="Z152" s="5"/>
    </row>
    <row r="153" spans="1:26" ht="15.75" x14ac:dyDescent="0.25">
      <c r="A153" s="9" t="s">
        <v>469</v>
      </c>
      <c r="B153" s="10" t="s">
        <v>168</v>
      </c>
      <c r="C153" s="13" t="s">
        <v>681</v>
      </c>
      <c r="D153" s="9">
        <v>61</v>
      </c>
      <c r="E153" s="11"/>
      <c r="F153" s="5">
        <v>11.490645000000001</v>
      </c>
      <c r="G153" s="5">
        <v>6.174328</v>
      </c>
      <c r="H153" s="5">
        <v>7.6193179999999998</v>
      </c>
      <c r="I153" s="5">
        <v>11.975690666666599</v>
      </c>
      <c r="J153" s="5">
        <v>9.9197170000000003</v>
      </c>
      <c r="K153" s="5">
        <v>8.2319315333333307</v>
      </c>
      <c r="L153" s="5">
        <v>3.9759090666666599</v>
      </c>
      <c r="M153" s="5">
        <v>3.7573835999999901</v>
      </c>
      <c r="N153" s="5">
        <v>4.5175559999999999</v>
      </c>
      <c r="O153" s="5">
        <v>2.86717633333333</v>
      </c>
      <c r="P153" s="5">
        <v>10.6959655</v>
      </c>
      <c r="Q153" s="5">
        <v>2.4177010000000001</v>
      </c>
      <c r="R153" s="5">
        <v>7.2744066666666596</v>
      </c>
      <c r="S153" s="5">
        <v>9.5694866666666591</v>
      </c>
      <c r="T153" s="5">
        <v>7.4086230000000004</v>
      </c>
      <c r="U153" s="5">
        <v>4.9108283333333302</v>
      </c>
      <c r="V153" s="5">
        <v>4.3002520000000004</v>
      </c>
      <c r="Y153" s="1"/>
      <c r="Z153" s="5"/>
    </row>
    <row r="154" spans="1:26" ht="15.75" x14ac:dyDescent="0.25">
      <c r="A154" s="9" t="s">
        <v>469</v>
      </c>
      <c r="B154" s="10" t="s">
        <v>168</v>
      </c>
      <c r="C154" s="13" t="s">
        <v>706</v>
      </c>
      <c r="D154" s="9">
        <v>69</v>
      </c>
      <c r="E154" s="11" t="s">
        <v>263</v>
      </c>
      <c r="F154" s="5">
        <v>5.767042</v>
      </c>
      <c r="G154" s="5">
        <v>0</v>
      </c>
      <c r="H154" s="5">
        <v>1.4420499999999999E-2</v>
      </c>
      <c r="I154" s="5">
        <v>0</v>
      </c>
      <c r="J154" s="5">
        <v>0</v>
      </c>
      <c r="K154" s="5">
        <v>7.8207999999999993E-3</v>
      </c>
      <c r="L154" s="5">
        <v>272.13974619999999</v>
      </c>
      <c r="M154" s="5">
        <v>118.297353133333</v>
      </c>
      <c r="N154" s="5">
        <v>277.45308433333298</v>
      </c>
      <c r="O154" s="5">
        <v>208.662943333333</v>
      </c>
      <c r="P154" s="5">
        <v>155.13373200000001</v>
      </c>
      <c r="Q154" s="5">
        <v>148.20143633333299</v>
      </c>
      <c r="R154" s="5">
        <v>0</v>
      </c>
      <c r="S154" s="5">
        <v>1.6282999999999999E-2</v>
      </c>
      <c r="T154" s="5">
        <v>0</v>
      </c>
      <c r="U154" s="5">
        <v>0</v>
      </c>
      <c r="V154" s="5">
        <v>0</v>
      </c>
      <c r="Y154" s="1"/>
      <c r="Z154" s="5"/>
    </row>
    <row r="155" spans="1:26" ht="15.75" x14ac:dyDescent="0.25">
      <c r="A155" s="9" t="s">
        <v>478</v>
      </c>
      <c r="B155" s="10" t="s">
        <v>168</v>
      </c>
      <c r="C155" s="13" t="s">
        <v>715</v>
      </c>
      <c r="D155" s="9">
        <v>72</v>
      </c>
      <c r="E155" s="11" t="s">
        <v>263</v>
      </c>
      <c r="F155" s="5">
        <v>10.5126633333333</v>
      </c>
      <c r="G155" s="5">
        <v>4.2771276666666598</v>
      </c>
      <c r="H155" s="5">
        <v>2.4109094999999998</v>
      </c>
      <c r="I155" s="5">
        <v>4.940563</v>
      </c>
      <c r="J155" s="5">
        <v>0.58235866666666602</v>
      </c>
      <c r="K155" s="5">
        <v>15.3276755333333</v>
      </c>
      <c r="L155" s="5">
        <v>2.0347242666666601</v>
      </c>
      <c r="M155" s="5">
        <v>1.0519974000000001</v>
      </c>
      <c r="N155" s="5">
        <v>1.35776733333333</v>
      </c>
      <c r="O155" s="5">
        <v>0.86637799999999998</v>
      </c>
      <c r="P155" s="5">
        <v>4.2881355000000001</v>
      </c>
      <c r="Q155" s="5">
        <v>1.3003739999999999</v>
      </c>
      <c r="R155" s="5">
        <v>9.1183539999999894</v>
      </c>
      <c r="S155" s="5">
        <v>33.864789666666603</v>
      </c>
      <c r="T155" s="5">
        <v>18.852774499999999</v>
      </c>
      <c r="U155" s="5">
        <v>18.891535999999999</v>
      </c>
      <c r="V155" s="5">
        <v>3.0245704999999998</v>
      </c>
      <c r="Y155" s="1"/>
      <c r="Z155" s="5"/>
    </row>
    <row r="156" spans="1:26" ht="15.75" x14ac:dyDescent="0.25">
      <c r="A156" s="9" t="s">
        <v>469</v>
      </c>
      <c r="B156" s="10" t="s">
        <v>169</v>
      </c>
      <c r="C156" s="13" t="s">
        <v>495</v>
      </c>
      <c r="D156" s="9">
        <v>7</v>
      </c>
      <c r="E156" s="11" t="s">
        <v>263</v>
      </c>
      <c r="F156" s="5">
        <v>5.5357496666666597</v>
      </c>
      <c r="G156" s="5">
        <v>6.0459656666666604</v>
      </c>
      <c r="H156" s="5">
        <v>3.9135974999999998</v>
      </c>
      <c r="I156" s="5">
        <v>0.11562333333333299</v>
      </c>
      <c r="J156" s="5">
        <v>1.060827</v>
      </c>
      <c r="K156" s="5">
        <v>4.5664313999999999</v>
      </c>
      <c r="L156" s="5">
        <v>0.12817519999999999</v>
      </c>
      <c r="M156" s="5">
        <v>0.41906686666666598</v>
      </c>
      <c r="N156" s="5">
        <v>12.80274</v>
      </c>
      <c r="O156" s="5">
        <v>0.240209333333333</v>
      </c>
      <c r="P156" s="5">
        <v>10.746592</v>
      </c>
      <c r="Q156" s="5">
        <v>3.7569333333333302E-2</v>
      </c>
      <c r="R156" s="5">
        <v>14.5865106666666</v>
      </c>
      <c r="S156" s="5">
        <v>12.4546056666666</v>
      </c>
      <c r="T156" s="5">
        <v>5.6712125000000002</v>
      </c>
      <c r="U156" s="5">
        <v>13.766002333333301</v>
      </c>
      <c r="V156" s="5">
        <v>0.81568700000000005</v>
      </c>
      <c r="Y156" s="1"/>
      <c r="Z156" s="1"/>
    </row>
    <row r="157" spans="1:26" ht="15.75" x14ac:dyDescent="0.25">
      <c r="A157" s="9" t="s">
        <v>478</v>
      </c>
      <c r="B157" s="10" t="s">
        <v>169</v>
      </c>
      <c r="C157" s="13" t="s">
        <v>513</v>
      </c>
      <c r="D157" s="9">
        <v>14</v>
      </c>
      <c r="E157" s="11" t="s">
        <v>263</v>
      </c>
      <c r="F157" s="5">
        <v>0.154986333333333</v>
      </c>
      <c r="G157" s="5">
        <v>11.917652333333301</v>
      </c>
      <c r="H157" s="5">
        <v>10.4608825</v>
      </c>
      <c r="I157" s="5">
        <v>0.26141233333333302</v>
      </c>
      <c r="J157" s="5">
        <v>1.3798716666666599</v>
      </c>
      <c r="K157" s="5">
        <v>0.34161799999999898</v>
      </c>
      <c r="L157" s="5">
        <v>2.3017333333333299E-3</v>
      </c>
      <c r="M157" s="5">
        <v>8.15538666666666E-2</v>
      </c>
      <c r="N157" s="5">
        <v>0</v>
      </c>
      <c r="O157" s="5">
        <v>0.28251266666666602</v>
      </c>
      <c r="P157" s="5">
        <v>2.5457E-2</v>
      </c>
      <c r="Q157" s="5">
        <v>0</v>
      </c>
      <c r="R157" s="5">
        <v>0.64404233333333305</v>
      </c>
      <c r="S157" s="5">
        <v>0.14211499999999999</v>
      </c>
      <c r="T157" s="5">
        <v>0.12202</v>
      </c>
      <c r="U157" s="5">
        <v>0.73961466666666598</v>
      </c>
      <c r="V157" s="5">
        <v>0.33101799999999998</v>
      </c>
      <c r="Y157" s="1"/>
      <c r="Z157" s="1"/>
    </row>
    <row r="158" spans="1:26" ht="15.75" x14ac:dyDescent="0.25">
      <c r="A158" s="9" t="s">
        <v>478</v>
      </c>
      <c r="B158" s="10" t="s">
        <v>169</v>
      </c>
      <c r="C158" s="13" t="s">
        <v>516</v>
      </c>
      <c r="D158" s="9">
        <v>15</v>
      </c>
      <c r="E158" s="11" t="s">
        <v>263</v>
      </c>
      <c r="F158" s="5">
        <v>9.3914626666666603</v>
      </c>
      <c r="G158" s="5">
        <v>14.014415666666601</v>
      </c>
      <c r="H158" s="5">
        <v>23.480913999999999</v>
      </c>
      <c r="I158" s="5">
        <v>2.5181640000000001</v>
      </c>
      <c r="J158" s="5">
        <v>13.854217</v>
      </c>
      <c r="K158" s="5">
        <v>2.9577547999999898</v>
      </c>
      <c r="L158" s="5">
        <v>2.5996408666666602</v>
      </c>
      <c r="M158" s="5">
        <v>48.380031466666601</v>
      </c>
      <c r="N158" s="5">
        <v>15.7179683333333</v>
      </c>
      <c r="O158" s="5">
        <v>6.3560869999999996</v>
      </c>
      <c r="P158" s="5">
        <v>37.600690999999998</v>
      </c>
      <c r="Q158" s="5">
        <v>10.359489999999999</v>
      </c>
      <c r="R158" s="5">
        <v>80.256716666666605</v>
      </c>
      <c r="S158" s="5">
        <v>35.881258666666596</v>
      </c>
      <c r="T158" s="5">
        <v>16.785048</v>
      </c>
      <c r="U158" s="5">
        <v>181.24097699999999</v>
      </c>
      <c r="V158" s="5">
        <v>4.7570540000000001</v>
      </c>
      <c r="Y158" s="1"/>
      <c r="Z158" s="1"/>
    </row>
    <row r="159" spans="1:26" ht="15.75" x14ac:dyDescent="0.25">
      <c r="A159" s="9" t="s">
        <v>469</v>
      </c>
      <c r="B159" s="10" t="s">
        <v>169</v>
      </c>
      <c r="C159" s="13" t="s">
        <v>526</v>
      </c>
      <c r="D159" s="9">
        <v>20</v>
      </c>
      <c r="E159" s="11" t="s">
        <v>263</v>
      </c>
      <c r="F159" s="5">
        <v>4.0209413333333304</v>
      </c>
      <c r="G159" s="5">
        <v>0.71540566666666605</v>
      </c>
      <c r="H159" s="5">
        <v>1.5249725000000001</v>
      </c>
      <c r="I159" s="5">
        <v>1.2588140000000001</v>
      </c>
      <c r="J159" s="5">
        <v>8.5215433333333301</v>
      </c>
      <c r="K159" s="5">
        <v>3.1630324666666598</v>
      </c>
      <c r="L159" s="5">
        <v>4.3441733333333302E-2</v>
      </c>
      <c r="M159" s="5">
        <v>0.73787759999999902</v>
      </c>
      <c r="N159" s="5">
        <v>1.6362300000000001</v>
      </c>
      <c r="O159" s="5">
        <v>0.42319333333333298</v>
      </c>
      <c r="P159" s="5">
        <v>6.3567450000000001</v>
      </c>
      <c r="Q159" s="5">
        <v>0.34962066666666602</v>
      </c>
      <c r="R159" s="5">
        <v>89.780916666666599</v>
      </c>
      <c r="S159" s="5">
        <v>63.742572666666597</v>
      </c>
      <c r="T159" s="5">
        <v>31.183593500000001</v>
      </c>
      <c r="U159" s="5">
        <v>69.490327333333298</v>
      </c>
      <c r="V159" s="5">
        <v>21.603304999999999</v>
      </c>
      <c r="Y159" s="1"/>
      <c r="Z159" s="1"/>
    </row>
    <row r="160" spans="1:26" ht="15.75" x14ac:dyDescent="0.25">
      <c r="A160" s="9" t="s">
        <v>469</v>
      </c>
      <c r="B160" s="10" t="s">
        <v>169</v>
      </c>
      <c r="C160" s="13" t="s">
        <v>528</v>
      </c>
      <c r="D160" s="9">
        <v>21</v>
      </c>
      <c r="E160" s="11"/>
      <c r="F160" s="5">
        <v>11.0024446666666</v>
      </c>
      <c r="G160" s="5">
        <v>6.4196883333333297</v>
      </c>
      <c r="H160" s="5">
        <v>5.4507000000000003</v>
      </c>
      <c r="I160" s="5">
        <v>6.4966693333333296</v>
      </c>
      <c r="J160" s="5">
        <v>10.510588333333301</v>
      </c>
      <c r="K160" s="5">
        <v>21.0926637333333</v>
      </c>
      <c r="L160" s="5">
        <v>5.15486386666666</v>
      </c>
      <c r="M160" s="5">
        <v>8.6409885999999894</v>
      </c>
      <c r="N160" s="5">
        <v>7.1776106666666601</v>
      </c>
      <c r="O160" s="5">
        <v>6.4517813333333303</v>
      </c>
      <c r="P160" s="5">
        <v>11.683388000000001</v>
      </c>
      <c r="Q160" s="5">
        <v>4.84211233333333</v>
      </c>
      <c r="R160" s="5">
        <v>19.580694999999999</v>
      </c>
      <c r="S160" s="5">
        <v>19.399459333333301</v>
      </c>
      <c r="T160" s="5">
        <v>16.171554499999999</v>
      </c>
      <c r="U160" s="5">
        <v>23.0217696666666</v>
      </c>
      <c r="V160" s="5">
        <v>17.916975000000001</v>
      </c>
      <c r="Y160" s="1"/>
      <c r="Z160" s="1"/>
    </row>
    <row r="161" spans="1:26" ht="15.75" x14ac:dyDescent="0.25">
      <c r="A161" s="9" t="s">
        <v>469</v>
      </c>
      <c r="B161" s="10" t="s">
        <v>169</v>
      </c>
      <c r="C161" s="13" t="s">
        <v>538</v>
      </c>
      <c r="D161" s="9">
        <v>25</v>
      </c>
      <c r="E161" s="11" t="s">
        <v>263</v>
      </c>
      <c r="F161" s="5">
        <v>3.55072866666666</v>
      </c>
      <c r="G161" s="5">
        <v>93.847800000000007</v>
      </c>
      <c r="H161" s="5">
        <v>125.2783015</v>
      </c>
      <c r="I161" s="5">
        <v>26.397347</v>
      </c>
      <c r="J161" s="5">
        <v>74.722544333333303</v>
      </c>
      <c r="K161" s="5">
        <v>9.7819643333333293</v>
      </c>
      <c r="L161" s="5">
        <v>13.950446599999999</v>
      </c>
      <c r="M161" s="5">
        <v>9.5246649999999899</v>
      </c>
      <c r="N161" s="5">
        <v>21.121119333333301</v>
      </c>
      <c r="O161" s="5">
        <v>14.4009236666666</v>
      </c>
      <c r="P161" s="5">
        <v>13.232866999999899</v>
      </c>
      <c r="Q161" s="5">
        <v>24.114324</v>
      </c>
      <c r="R161" s="5">
        <v>20.82001</v>
      </c>
      <c r="S161" s="5">
        <v>17.776958</v>
      </c>
      <c r="T161" s="5">
        <v>14.104206999999899</v>
      </c>
      <c r="U161" s="5">
        <v>23.0082843333333</v>
      </c>
      <c r="V161" s="5">
        <v>6.9352780000000003</v>
      </c>
      <c r="Y161" s="1"/>
      <c r="Z161" s="1"/>
    </row>
    <row r="162" spans="1:26" ht="15.75" x14ac:dyDescent="0.25">
      <c r="A162" s="9" t="s">
        <v>469</v>
      </c>
      <c r="B162" s="10" t="s">
        <v>169</v>
      </c>
      <c r="C162" s="13" t="s">
        <v>149</v>
      </c>
      <c r="D162" s="9">
        <v>39</v>
      </c>
      <c r="E162" s="11" t="s">
        <v>261</v>
      </c>
      <c r="F162" s="5">
        <v>11.5237256666666</v>
      </c>
      <c r="G162" s="5">
        <v>18.175957333333301</v>
      </c>
      <c r="H162" s="5">
        <v>12.795154500000001</v>
      </c>
      <c r="I162" s="5">
        <v>5.7038793333333304</v>
      </c>
      <c r="J162" s="5">
        <v>10.947457666666599</v>
      </c>
      <c r="K162" s="5">
        <v>6.5367692666666599</v>
      </c>
      <c r="L162" s="5">
        <v>7.3381382666666601</v>
      </c>
      <c r="M162" s="5">
        <v>16.2586168666666</v>
      </c>
      <c r="N162" s="5">
        <v>6.3925386666666597</v>
      </c>
      <c r="O162" s="5">
        <v>5.8259656666666597</v>
      </c>
      <c r="P162" s="5">
        <v>5.5962604999999996</v>
      </c>
      <c r="Q162" s="5">
        <v>4.8365809999999998</v>
      </c>
      <c r="R162" s="5">
        <v>8.3208543333333296</v>
      </c>
      <c r="S162" s="5">
        <v>7.9133749999999896</v>
      </c>
      <c r="T162" s="5">
        <v>5.3433034999999904</v>
      </c>
      <c r="U162" s="5">
        <v>7.3898366666666604</v>
      </c>
      <c r="V162" s="5">
        <v>5.77271</v>
      </c>
      <c r="Y162" s="1"/>
      <c r="Z162" s="1"/>
    </row>
    <row r="163" spans="1:26" ht="15.75" x14ac:dyDescent="0.25">
      <c r="A163" s="9" t="s">
        <v>469</v>
      </c>
      <c r="B163" s="10" t="s">
        <v>169</v>
      </c>
      <c r="C163" s="13" t="s">
        <v>150</v>
      </c>
      <c r="D163" s="9">
        <v>43</v>
      </c>
      <c r="E163" s="11" t="s">
        <v>261</v>
      </c>
      <c r="F163" s="5">
        <v>16.5193333333333</v>
      </c>
      <c r="G163" s="5">
        <v>37.059082333333301</v>
      </c>
      <c r="H163" s="5">
        <v>64.771940499999999</v>
      </c>
      <c r="I163" s="5">
        <v>50.011705999999997</v>
      </c>
      <c r="J163" s="5">
        <v>53.194175999999999</v>
      </c>
      <c r="K163" s="5">
        <v>85.548774666666603</v>
      </c>
      <c r="L163" s="5">
        <v>1.1053303999999899</v>
      </c>
      <c r="M163" s="5">
        <v>3.9557599999999998E-2</v>
      </c>
      <c r="N163" s="5">
        <v>85.617713666666603</v>
      </c>
      <c r="O163" s="5">
        <v>15.6304913333333</v>
      </c>
      <c r="P163" s="5">
        <v>248.78893249999999</v>
      </c>
      <c r="Q163" s="5">
        <v>0.70043233333333299</v>
      </c>
      <c r="R163" s="5">
        <v>52.420783999999998</v>
      </c>
      <c r="S163" s="5">
        <v>44.839258999999998</v>
      </c>
      <c r="T163" s="5">
        <v>36.979627999999998</v>
      </c>
      <c r="U163" s="5">
        <v>55.801443333333303</v>
      </c>
      <c r="V163" s="5">
        <v>27.9373</v>
      </c>
      <c r="Y163" s="1"/>
      <c r="Z163" s="1"/>
    </row>
    <row r="164" spans="1:26" ht="15.75" x14ac:dyDescent="0.25">
      <c r="A164" s="9" t="s">
        <v>469</v>
      </c>
      <c r="B164" s="10" t="s">
        <v>169</v>
      </c>
      <c r="C164" s="13" t="s">
        <v>624</v>
      </c>
      <c r="D164" s="9">
        <v>45</v>
      </c>
      <c r="E164" s="11"/>
      <c r="F164" s="5">
        <v>16.598037666666599</v>
      </c>
      <c r="G164" s="5">
        <v>12.265442999999999</v>
      </c>
      <c r="H164" s="5">
        <v>8.2924009999999999</v>
      </c>
      <c r="I164" s="5">
        <v>2.5361193333333301</v>
      </c>
      <c r="J164" s="5">
        <v>12.542730000000001</v>
      </c>
      <c r="K164" s="5">
        <v>0.70252780000000004</v>
      </c>
      <c r="L164" s="5">
        <v>0.204948666666666</v>
      </c>
      <c r="M164" s="5">
        <v>4.5969490666666601</v>
      </c>
      <c r="N164" s="5">
        <v>0.71632733333333298</v>
      </c>
      <c r="O164" s="5">
        <v>0.79751066666666603</v>
      </c>
      <c r="P164" s="5">
        <v>0.21909149999999999</v>
      </c>
      <c r="Q164" s="5">
        <v>0.24220433333333299</v>
      </c>
      <c r="R164" s="5">
        <v>2.12985299999999</v>
      </c>
      <c r="S164" s="5">
        <v>0.91963066666666604</v>
      </c>
      <c r="T164" s="5">
        <v>0.57809449999999996</v>
      </c>
      <c r="U164" s="5">
        <v>2.2249210000000001</v>
      </c>
      <c r="V164" s="5">
        <v>0.12070450000000001</v>
      </c>
      <c r="Y164" s="1"/>
      <c r="Z164" s="1"/>
    </row>
    <row r="165" spans="1:26" ht="15.75" x14ac:dyDescent="0.25">
      <c r="A165" s="9" t="s">
        <v>469</v>
      </c>
      <c r="B165" s="10" t="s">
        <v>169</v>
      </c>
      <c r="C165" s="13" t="s">
        <v>722</v>
      </c>
      <c r="D165" s="9">
        <v>73</v>
      </c>
      <c r="E165" s="11"/>
      <c r="F165" s="5">
        <v>1.0466E-2</v>
      </c>
      <c r="G165" s="5">
        <v>0.88931066666666603</v>
      </c>
      <c r="H165" s="5">
        <v>1.2784865000000001</v>
      </c>
      <c r="I165" s="5">
        <v>0.68883166666666595</v>
      </c>
      <c r="J165" s="5">
        <v>3.2508649999999899</v>
      </c>
      <c r="K165" s="5">
        <v>0.41226626666666599</v>
      </c>
      <c r="L165" s="5">
        <v>4.48646666666666E-3</v>
      </c>
      <c r="M165" s="5">
        <v>2.4026E-3</v>
      </c>
      <c r="N165" s="5">
        <v>1.4427000000000001E-2</v>
      </c>
      <c r="O165" s="5">
        <v>1.96636666666666E-2</v>
      </c>
      <c r="P165" s="5">
        <v>0.43605850000000002</v>
      </c>
      <c r="Q165" s="5">
        <v>0</v>
      </c>
      <c r="R165" s="5">
        <v>58.500157666666603</v>
      </c>
      <c r="S165" s="5">
        <v>5.92936</v>
      </c>
      <c r="T165" s="5">
        <v>21.623834500000001</v>
      </c>
      <c r="U165" s="5">
        <v>125.385889666666</v>
      </c>
      <c r="V165" s="5">
        <v>1.1892015</v>
      </c>
      <c r="Y165" s="1"/>
      <c r="Z165" s="1"/>
    </row>
    <row r="166" spans="1:26" ht="15.75" x14ac:dyDescent="0.25">
      <c r="A166" s="9" t="s">
        <v>469</v>
      </c>
      <c r="B166" s="10" t="s">
        <v>169</v>
      </c>
      <c r="C166" s="13" t="s">
        <v>734</v>
      </c>
      <c r="D166" s="9">
        <v>79</v>
      </c>
      <c r="E166" s="11" t="s">
        <v>263</v>
      </c>
      <c r="F166" s="5">
        <v>5.6656333333333302E-2</v>
      </c>
      <c r="G166" s="5">
        <v>1.1548563333333299</v>
      </c>
      <c r="H166" s="5">
        <v>6.0962449999999997</v>
      </c>
      <c r="I166" s="5">
        <v>0.31781533333333301</v>
      </c>
      <c r="J166" s="5">
        <v>5.2100026666666599</v>
      </c>
      <c r="K166" s="5">
        <v>3.3695587999999899</v>
      </c>
      <c r="L166" s="5">
        <v>6.3961933333333304E-2</v>
      </c>
      <c r="M166" s="5">
        <v>3.4854533333333299E-2</v>
      </c>
      <c r="N166" s="5">
        <v>6.9341333333333297E-2</v>
      </c>
      <c r="O166" s="5">
        <v>2.2890000000000001E-2</v>
      </c>
      <c r="P166" s="5">
        <v>0.89632299999999998</v>
      </c>
      <c r="Q166" s="5">
        <v>0</v>
      </c>
      <c r="R166" s="5">
        <v>61.438673666666602</v>
      </c>
      <c r="S166" s="5">
        <v>54.3548506666666</v>
      </c>
      <c r="T166" s="5">
        <v>14.179689</v>
      </c>
      <c r="U166" s="5">
        <v>67.8597653333333</v>
      </c>
      <c r="V166" s="5">
        <v>4.9204635000000003</v>
      </c>
      <c r="Y166" s="1"/>
      <c r="Z166" s="1"/>
    </row>
    <row r="167" spans="1:26" ht="15.75" x14ac:dyDescent="0.25">
      <c r="A167" s="9" t="s">
        <v>469</v>
      </c>
      <c r="B167" s="10" t="s">
        <v>170</v>
      </c>
      <c r="C167" s="13" t="s">
        <v>473</v>
      </c>
      <c r="D167" s="9">
        <v>1</v>
      </c>
      <c r="E167" s="11"/>
      <c r="F167" s="5">
        <v>10.0088193333333</v>
      </c>
      <c r="G167" s="5">
        <v>5.80439333333333</v>
      </c>
      <c r="H167" s="5">
        <v>8.1917599999999897</v>
      </c>
      <c r="I167" s="5">
        <v>11.692786</v>
      </c>
      <c r="J167" s="5">
        <v>41.525053666666601</v>
      </c>
      <c r="K167" s="5">
        <v>9.5445642666666597</v>
      </c>
      <c r="L167" s="5">
        <v>3.9994826666666601</v>
      </c>
      <c r="M167" s="5">
        <v>5.5753239333333298</v>
      </c>
      <c r="N167" s="5">
        <v>7.2685019999999998</v>
      </c>
      <c r="O167" s="5">
        <v>4.6808009999999998</v>
      </c>
      <c r="P167" s="5">
        <v>9.0729389999999999</v>
      </c>
      <c r="Q167" s="5">
        <v>3.1505306666666599</v>
      </c>
      <c r="R167" s="5">
        <v>9.7309053333333306</v>
      </c>
      <c r="S167" s="5">
        <v>31.876520999999901</v>
      </c>
      <c r="T167" s="5">
        <v>37.203532499999902</v>
      </c>
      <c r="U167" s="5">
        <v>45.218415999999998</v>
      </c>
      <c r="V167" s="5">
        <v>30.509325</v>
      </c>
      <c r="Y167" s="1"/>
      <c r="Z167" s="1"/>
    </row>
    <row r="168" spans="1:26" ht="15.75" x14ac:dyDescent="0.25">
      <c r="A168" s="9" t="s">
        <v>469</v>
      </c>
      <c r="B168" s="10" t="s">
        <v>170</v>
      </c>
      <c r="C168" s="13" t="s">
        <v>484</v>
      </c>
      <c r="D168" s="9">
        <v>5</v>
      </c>
      <c r="E168" s="11"/>
      <c r="F168" s="5">
        <v>1.0755666666666599E-2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3.27906666666666E-3</v>
      </c>
      <c r="N168" s="5">
        <v>5.6433333333333301E-3</v>
      </c>
      <c r="O168" s="5">
        <v>0</v>
      </c>
      <c r="P168" s="5">
        <v>0</v>
      </c>
      <c r="Q168" s="5">
        <v>1.22863333333333E-2</v>
      </c>
      <c r="R168" s="5">
        <v>0</v>
      </c>
      <c r="S168" s="5">
        <v>6.5933333333333302E-2</v>
      </c>
      <c r="T168" s="5">
        <v>3.5149E-2</v>
      </c>
      <c r="U168" s="5">
        <v>0.56196666666666595</v>
      </c>
      <c r="V168" s="5">
        <v>0</v>
      </c>
      <c r="Y168" s="1"/>
      <c r="Z168" s="1"/>
    </row>
    <row r="169" spans="1:26" ht="15.75" x14ac:dyDescent="0.25">
      <c r="A169" s="9" t="s">
        <v>478</v>
      </c>
      <c r="B169" s="10" t="s">
        <v>170</v>
      </c>
      <c r="C169" s="13" t="s">
        <v>498</v>
      </c>
      <c r="D169" s="9">
        <v>8</v>
      </c>
      <c r="E169" s="11"/>
      <c r="F169" s="5">
        <v>33.210832000000003</v>
      </c>
      <c r="G169" s="5">
        <v>41.097475666666597</v>
      </c>
      <c r="H169" s="5">
        <v>40.381223499999997</v>
      </c>
      <c r="I169" s="5">
        <v>95.157630999999995</v>
      </c>
      <c r="J169" s="5">
        <v>53.306616666666599</v>
      </c>
      <c r="K169" s="5">
        <v>52.1024288666666</v>
      </c>
      <c r="L169" s="5">
        <v>57.1419274</v>
      </c>
      <c r="M169" s="5">
        <v>38.564892933333297</v>
      </c>
      <c r="N169" s="5">
        <v>42.210813000000002</v>
      </c>
      <c r="O169" s="5">
        <v>37.495505000000001</v>
      </c>
      <c r="P169" s="5">
        <v>56.964919999999999</v>
      </c>
      <c r="Q169" s="5">
        <v>24.643777333333301</v>
      </c>
      <c r="R169" s="5">
        <v>54.7829743333333</v>
      </c>
      <c r="S169" s="5">
        <v>62.139316333333298</v>
      </c>
      <c r="T169" s="5">
        <v>63.414327499999999</v>
      </c>
      <c r="U169" s="5">
        <v>70.622731666666596</v>
      </c>
      <c r="V169" s="5">
        <v>46.047219999999903</v>
      </c>
      <c r="Y169" s="1"/>
      <c r="Z169" s="1"/>
    </row>
    <row r="170" spans="1:26" ht="15.75" x14ac:dyDescent="0.25">
      <c r="A170" s="9" t="s">
        <v>469</v>
      </c>
      <c r="B170" s="10" t="s">
        <v>170</v>
      </c>
      <c r="C170" s="13" t="s">
        <v>506</v>
      </c>
      <c r="D170" s="9">
        <v>10</v>
      </c>
      <c r="E170" s="11" t="s">
        <v>263</v>
      </c>
      <c r="F170" s="5">
        <v>71.631701000000007</v>
      </c>
      <c r="G170" s="5">
        <v>38.471498666666598</v>
      </c>
      <c r="H170" s="5">
        <v>22.901759500000001</v>
      </c>
      <c r="I170" s="5">
        <v>9.6901223333333295</v>
      </c>
      <c r="J170" s="5">
        <v>7.3493313333333301</v>
      </c>
      <c r="K170" s="5">
        <v>0.42705826666666602</v>
      </c>
      <c r="L170" s="5">
        <v>0.466605933333333</v>
      </c>
      <c r="M170" s="5">
        <v>9.8142277999999994</v>
      </c>
      <c r="N170" s="5">
        <v>0.47501199999999999</v>
      </c>
      <c r="O170" s="5">
        <v>0.67048300000000005</v>
      </c>
      <c r="P170" s="5">
        <v>0.19157750000000001</v>
      </c>
      <c r="Q170" s="5">
        <v>0.30735633333333301</v>
      </c>
      <c r="R170" s="5">
        <v>25.213902000000001</v>
      </c>
      <c r="S170" s="5">
        <v>37.733892999999902</v>
      </c>
      <c r="T170" s="5">
        <v>17.919087999999999</v>
      </c>
      <c r="U170" s="5">
        <v>45.867651666666603</v>
      </c>
      <c r="V170" s="5">
        <v>3.8585440000000002</v>
      </c>
      <c r="Y170" s="1"/>
      <c r="Z170" s="1"/>
    </row>
    <row r="171" spans="1:26" ht="15.75" x14ac:dyDescent="0.25">
      <c r="A171" s="9" t="s">
        <v>478</v>
      </c>
      <c r="B171" s="10" t="s">
        <v>170</v>
      </c>
      <c r="C171" s="13" t="s">
        <v>507</v>
      </c>
      <c r="D171" s="9">
        <v>11</v>
      </c>
      <c r="E171" s="11" t="s">
        <v>263</v>
      </c>
      <c r="F171" s="5">
        <v>0</v>
      </c>
      <c r="G171" s="5">
        <v>0</v>
      </c>
      <c r="H171" s="5">
        <v>0</v>
      </c>
      <c r="I171" s="5">
        <v>0.13928299999999999</v>
      </c>
      <c r="J171" s="5">
        <v>0</v>
      </c>
      <c r="K171" s="5">
        <v>0.75963399999999903</v>
      </c>
      <c r="L171" s="5">
        <v>2.40006666666666E-3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2.6800666666666601E-2</v>
      </c>
      <c r="S171" s="5">
        <v>9.1206666666666606E-3</v>
      </c>
      <c r="T171" s="5">
        <v>0.112109</v>
      </c>
      <c r="U171" s="5">
        <v>0.20437066666666601</v>
      </c>
      <c r="V171" s="5">
        <v>0</v>
      </c>
      <c r="Y171" s="1"/>
      <c r="Z171" s="1"/>
    </row>
    <row r="172" spans="1:26" ht="15.75" x14ac:dyDescent="0.25">
      <c r="A172" s="9" t="s">
        <v>478</v>
      </c>
      <c r="B172" s="10" t="s">
        <v>170</v>
      </c>
      <c r="C172" s="13" t="s">
        <v>511</v>
      </c>
      <c r="D172" s="9">
        <v>13</v>
      </c>
      <c r="E172" s="11" t="s">
        <v>263</v>
      </c>
      <c r="F172" s="5">
        <v>9.4390666666666595E-2</v>
      </c>
      <c r="G172" s="5">
        <v>0.17577933333333301</v>
      </c>
      <c r="H172" s="5">
        <v>0.49805700000000003</v>
      </c>
      <c r="I172" s="5">
        <v>1.14853733333333</v>
      </c>
      <c r="J172" s="5">
        <v>6.8649956666666601</v>
      </c>
      <c r="K172" s="5">
        <v>0.19909453333333299</v>
      </c>
      <c r="L172" s="5">
        <v>2.2016666666666601E-2</v>
      </c>
      <c r="M172" s="5">
        <v>0.28251860000000001</v>
      </c>
      <c r="N172" s="5">
        <v>9.8830666666666594E-2</v>
      </c>
      <c r="O172" s="5">
        <v>2.6880666666666601E-2</v>
      </c>
      <c r="P172" s="5">
        <v>2.5979209999999999</v>
      </c>
      <c r="Q172" s="5">
        <v>1.84146666666666E-2</v>
      </c>
      <c r="R172" s="5">
        <v>0.68275399999999997</v>
      </c>
      <c r="S172" s="5">
        <v>0.241566</v>
      </c>
      <c r="T172" s="5">
        <v>2.9310659999999999</v>
      </c>
      <c r="U172" s="5">
        <v>25.557224666666599</v>
      </c>
      <c r="V172" s="5">
        <v>1.3201959999999999</v>
      </c>
      <c r="Y172" s="1"/>
      <c r="Z172" s="1"/>
    </row>
    <row r="173" spans="1:26" ht="15.75" x14ac:dyDescent="0.25">
      <c r="A173" s="9" t="s">
        <v>478</v>
      </c>
      <c r="B173" s="10" t="s">
        <v>170</v>
      </c>
      <c r="C173" s="13" t="s">
        <v>514</v>
      </c>
      <c r="D173" s="9">
        <v>14</v>
      </c>
      <c r="E173" s="11" t="s">
        <v>263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2.81209999999999E-2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1.20723333333333E-2</v>
      </c>
      <c r="V173" s="5">
        <v>0</v>
      </c>
      <c r="Y173" s="1"/>
      <c r="Z173" s="1"/>
    </row>
    <row r="174" spans="1:26" ht="15.75" x14ac:dyDescent="0.25">
      <c r="A174" s="9" t="s">
        <v>469</v>
      </c>
      <c r="B174" s="10" t="s">
        <v>170</v>
      </c>
      <c r="C174" s="13" t="s">
        <v>522</v>
      </c>
      <c r="D174" s="9">
        <v>19</v>
      </c>
      <c r="E174" s="11" t="s">
        <v>263</v>
      </c>
      <c r="F174" s="5">
        <v>39.700053333333301</v>
      </c>
      <c r="G174" s="5">
        <v>2.3843896666666602</v>
      </c>
      <c r="H174" s="5">
        <v>1.799617</v>
      </c>
      <c r="I174" s="5">
        <v>5.3107436666666601</v>
      </c>
      <c r="J174" s="5">
        <v>2.8054199999999998</v>
      </c>
      <c r="K174" s="5">
        <v>16.2374567333333</v>
      </c>
      <c r="L174" s="5">
        <v>0.81385166666666597</v>
      </c>
      <c r="M174" s="5">
        <v>4.80406713333333</v>
      </c>
      <c r="N174" s="5">
        <v>0.69472166666666602</v>
      </c>
      <c r="O174" s="5">
        <v>2.2668729999999999</v>
      </c>
      <c r="P174" s="5">
        <v>0.27617950000000002</v>
      </c>
      <c r="Q174" s="5">
        <v>1.3351833333333301</v>
      </c>
      <c r="R174" s="5">
        <v>9.9897103333333295</v>
      </c>
      <c r="S174" s="5">
        <v>4.8896916666666597</v>
      </c>
      <c r="T174" s="5">
        <v>20.995310499999999</v>
      </c>
      <c r="U174" s="5">
        <v>37.352735000000003</v>
      </c>
      <c r="V174" s="5">
        <v>2.3886050000000001</v>
      </c>
      <c r="Y174" s="1"/>
      <c r="Z174" s="1"/>
    </row>
    <row r="175" spans="1:26" ht="15.75" x14ac:dyDescent="0.25">
      <c r="A175" s="9" t="s">
        <v>469</v>
      </c>
      <c r="B175" s="10" t="s">
        <v>170</v>
      </c>
      <c r="C175" s="13" t="s">
        <v>557</v>
      </c>
      <c r="D175" s="9">
        <v>29</v>
      </c>
      <c r="E175" s="11" t="s">
        <v>263</v>
      </c>
      <c r="F175" s="5">
        <v>23.497381000000001</v>
      </c>
      <c r="G175" s="5">
        <v>69.092590333333305</v>
      </c>
      <c r="H175" s="5">
        <v>95.806575499999994</v>
      </c>
      <c r="I175" s="5">
        <v>12.4224396666666</v>
      </c>
      <c r="J175" s="5">
        <v>10.741707999999999</v>
      </c>
      <c r="K175" s="5">
        <v>59.741442733333301</v>
      </c>
      <c r="L175" s="5">
        <v>59.665556600000002</v>
      </c>
      <c r="M175" s="5">
        <v>168.63242079999901</v>
      </c>
      <c r="N175" s="5">
        <v>90.333859666666598</v>
      </c>
      <c r="O175" s="5">
        <v>79.245803666666603</v>
      </c>
      <c r="P175" s="5">
        <v>101.1457365</v>
      </c>
      <c r="Q175" s="5">
        <v>50.677208</v>
      </c>
      <c r="R175" s="5">
        <v>28.863023999999999</v>
      </c>
      <c r="S175" s="5">
        <v>45.044931666666599</v>
      </c>
      <c r="T175" s="5">
        <v>156.27008799999999</v>
      </c>
      <c r="U175" s="5">
        <v>166.026382333333</v>
      </c>
      <c r="V175" s="5">
        <v>3.8469245000000001</v>
      </c>
      <c r="Y175" s="1"/>
      <c r="Z175" s="1"/>
    </row>
    <row r="176" spans="1:26" ht="15.75" x14ac:dyDescent="0.25">
      <c r="A176" s="9" t="s">
        <v>469</v>
      </c>
      <c r="B176" s="10" t="s">
        <v>170</v>
      </c>
      <c r="C176" s="13" t="s">
        <v>138</v>
      </c>
      <c r="D176" s="9">
        <v>33</v>
      </c>
      <c r="E176" s="11"/>
      <c r="F176" s="5">
        <v>0</v>
      </c>
      <c r="G176" s="5">
        <v>0.78997299999999904</v>
      </c>
      <c r="H176" s="5">
        <v>1.4356534999999999</v>
      </c>
      <c r="I176" s="5">
        <v>0.68568866666666595</v>
      </c>
      <c r="J176" s="5">
        <v>0.11402433333333301</v>
      </c>
      <c r="K176" s="5">
        <v>5.3526999999999998E-2</v>
      </c>
      <c r="L176" s="5">
        <v>5.4653333333333299E-3</v>
      </c>
      <c r="M176" s="5">
        <v>4.0362666666666602E-2</v>
      </c>
      <c r="N176" s="5">
        <v>9.0889666666666605E-2</v>
      </c>
      <c r="O176" s="5">
        <v>0</v>
      </c>
      <c r="P176" s="5">
        <v>7.4587849999999998</v>
      </c>
      <c r="Q176" s="5">
        <v>0</v>
      </c>
      <c r="R176" s="5">
        <v>0</v>
      </c>
      <c r="S176" s="5">
        <v>1.20713333333333E-2</v>
      </c>
      <c r="T176" s="5">
        <v>0</v>
      </c>
      <c r="U176" s="5">
        <v>0.19606333333333301</v>
      </c>
      <c r="V176" s="5">
        <v>0</v>
      </c>
      <c r="Y176" s="1"/>
      <c r="Z176" s="1"/>
    </row>
    <row r="177" spans="1:26" ht="15.75" x14ac:dyDescent="0.25">
      <c r="A177" s="9" t="s">
        <v>469</v>
      </c>
      <c r="B177" s="10" t="s">
        <v>170</v>
      </c>
      <c r="C177" s="13" t="s">
        <v>585</v>
      </c>
      <c r="D177" s="9">
        <v>37</v>
      </c>
      <c r="E177" s="11" t="s">
        <v>263</v>
      </c>
      <c r="F177" s="5">
        <v>27.335131333333301</v>
      </c>
      <c r="G177" s="5">
        <v>107.834793</v>
      </c>
      <c r="H177" s="5">
        <v>81.896583499999906</v>
      </c>
      <c r="I177" s="5">
        <v>10.117108333333301</v>
      </c>
      <c r="J177" s="5">
        <v>36.648834333333298</v>
      </c>
      <c r="K177" s="5">
        <v>2.9670854000000002</v>
      </c>
      <c r="L177" s="5">
        <v>1.0712306</v>
      </c>
      <c r="M177" s="5">
        <v>0.68984000000000001</v>
      </c>
      <c r="N177" s="5">
        <v>1.67662166666666</v>
      </c>
      <c r="O177" s="5">
        <v>3.1648339999999999</v>
      </c>
      <c r="P177" s="5">
        <v>1.4246304999999999</v>
      </c>
      <c r="Q177" s="5">
        <v>1.97061633333333</v>
      </c>
      <c r="R177" s="5">
        <v>4.4606466666666602</v>
      </c>
      <c r="S177" s="5">
        <v>2.8513753333333298</v>
      </c>
      <c r="T177" s="5">
        <v>8.6102120000000006</v>
      </c>
      <c r="U177" s="5">
        <v>51.196109666666601</v>
      </c>
      <c r="V177" s="5">
        <v>3.6596074999999999</v>
      </c>
      <c r="Y177" s="1"/>
      <c r="Z177" s="1"/>
    </row>
    <row r="178" spans="1:26" ht="15.75" x14ac:dyDescent="0.25">
      <c r="A178" s="9" t="s">
        <v>469</v>
      </c>
      <c r="B178" s="10" t="s">
        <v>170</v>
      </c>
      <c r="C178" s="13" t="s">
        <v>589</v>
      </c>
      <c r="D178" s="9">
        <v>38</v>
      </c>
      <c r="E178" s="11"/>
      <c r="F178" s="5">
        <v>45.552895666666601</v>
      </c>
      <c r="G178" s="5">
        <v>40.266556333333298</v>
      </c>
      <c r="H178" s="5">
        <v>53.404075499999998</v>
      </c>
      <c r="I178" s="5">
        <v>135.84570333333301</v>
      </c>
      <c r="J178" s="5">
        <v>563.72981766666601</v>
      </c>
      <c r="K178" s="5">
        <v>106.3538076</v>
      </c>
      <c r="L178" s="5">
        <v>221.03308920000001</v>
      </c>
      <c r="M178" s="5">
        <v>33.078245933333299</v>
      </c>
      <c r="N178" s="5">
        <v>315.95180266666603</v>
      </c>
      <c r="O178" s="5">
        <v>46.255051666666603</v>
      </c>
      <c r="P178" s="5">
        <v>847.03594999999996</v>
      </c>
      <c r="Q178" s="5">
        <v>682.42342133333295</v>
      </c>
      <c r="R178" s="5">
        <v>249.60948199999899</v>
      </c>
      <c r="S178" s="5">
        <v>197.639557</v>
      </c>
      <c r="T178" s="5">
        <v>248.130043</v>
      </c>
      <c r="U178" s="5">
        <v>1268.5158489999999</v>
      </c>
      <c r="V178" s="5">
        <v>196.94800549999999</v>
      </c>
      <c r="Y178" s="1"/>
      <c r="Z178" s="1"/>
    </row>
    <row r="179" spans="1:26" ht="15.75" x14ac:dyDescent="0.25">
      <c r="A179" s="9" t="s">
        <v>469</v>
      </c>
      <c r="B179" s="10" t="s">
        <v>170</v>
      </c>
      <c r="C179" s="13" t="s">
        <v>591</v>
      </c>
      <c r="D179" s="9">
        <v>38</v>
      </c>
      <c r="E179" s="11"/>
      <c r="F179" s="5">
        <v>251.30600733333301</v>
      </c>
      <c r="G179" s="5">
        <v>11.332485</v>
      </c>
      <c r="H179" s="5">
        <v>10.157348499999999</v>
      </c>
      <c r="I179" s="5">
        <v>3.05185533333333</v>
      </c>
      <c r="J179" s="5">
        <v>19.4969406666666</v>
      </c>
      <c r="K179" s="5">
        <v>2.4134699333333298</v>
      </c>
      <c r="L179" s="5">
        <v>516.02887966666594</v>
      </c>
      <c r="M179" s="5">
        <v>7674.2425130000001</v>
      </c>
      <c r="N179" s="5">
        <v>324.703948999999</v>
      </c>
      <c r="O179" s="5">
        <v>1933.0160723333299</v>
      </c>
      <c r="P179" s="5">
        <v>86.981465999999998</v>
      </c>
      <c r="Q179" s="5">
        <v>4871.6591796666598</v>
      </c>
      <c r="R179" s="5">
        <v>23.581915333333299</v>
      </c>
      <c r="S179" s="5">
        <v>50.393284666666602</v>
      </c>
      <c r="T179" s="5">
        <v>11.910738500000001</v>
      </c>
      <c r="U179" s="5">
        <v>706.07633466666596</v>
      </c>
      <c r="V179" s="5">
        <v>66.766101500000005</v>
      </c>
      <c r="Y179" s="1"/>
      <c r="Z179" s="1"/>
    </row>
    <row r="180" spans="1:26" ht="15.75" x14ac:dyDescent="0.25">
      <c r="A180" s="9" t="s">
        <v>469</v>
      </c>
      <c r="B180" s="10" t="s">
        <v>170</v>
      </c>
      <c r="C180" s="13" t="s">
        <v>595</v>
      </c>
      <c r="D180" s="9">
        <v>38</v>
      </c>
      <c r="E180" s="11" t="s">
        <v>263</v>
      </c>
      <c r="F180" s="5">
        <v>18.807483000000001</v>
      </c>
      <c r="G180" s="5">
        <v>10.949536</v>
      </c>
      <c r="H180" s="5">
        <v>12.537691499999999</v>
      </c>
      <c r="I180" s="5">
        <v>9.3408396666666604</v>
      </c>
      <c r="J180" s="5">
        <v>10.526237</v>
      </c>
      <c r="K180" s="5">
        <v>10.7603438666666</v>
      </c>
      <c r="L180" s="5">
        <v>7.3047335333333301</v>
      </c>
      <c r="M180" s="5">
        <v>8.1618857333333299</v>
      </c>
      <c r="N180" s="5">
        <v>12.491471333333299</v>
      </c>
      <c r="O180" s="5">
        <v>10.6877066666666</v>
      </c>
      <c r="P180" s="5">
        <v>15.4487465</v>
      </c>
      <c r="Q180" s="5">
        <v>4.4499040000000001</v>
      </c>
      <c r="R180" s="5">
        <v>11.497432</v>
      </c>
      <c r="S180" s="5">
        <v>12.8736826666666</v>
      </c>
      <c r="T180" s="5">
        <v>14.530099499999899</v>
      </c>
      <c r="U180" s="5">
        <v>14.9073689999999</v>
      </c>
      <c r="V180" s="5">
        <v>9.5481370000000005</v>
      </c>
      <c r="Y180" s="1"/>
      <c r="Z180" s="1"/>
    </row>
    <row r="181" spans="1:26" ht="15.75" x14ac:dyDescent="0.25">
      <c r="A181" s="9" t="s">
        <v>469</v>
      </c>
      <c r="B181" s="10" t="s">
        <v>170</v>
      </c>
      <c r="C181" s="13" t="s">
        <v>597</v>
      </c>
      <c r="D181" s="9">
        <v>38</v>
      </c>
      <c r="E181" s="11" t="s">
        <v>263</v>
      </c>
      <c r="F181" s="5">
        <v>0</v>
      </c>
      <c r="G181" s="5">
        <v>0</v>
      </c>
      <c r="H181" s="5">
        <v>6.5805000000000002E-2</v>
      </c>
      <c r="I181" s="5">
        <v>0</v>
      </c>
      <c r="J181" s="5">
        <v>5.1376666666666598E-2</v>
      </c>
      <c r="K181" s="5">
        <v>1.4601933333333299E-2</v>
      </c>
      <c r="L181" s="5">
        <v>1.11136E-2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2.8917999999999999E-2</v>
      </c>
      <c r="V181" s="5">
        <v>0</v>
      </c>
      <c r="Y181" s="1"/>
      <c r="Z181" s="1"/>
    </row>
    <row r="182" spans="1:26" ht="15.75" x14ac:dyDescent="0.25">
      <c r="A182" s="9" t="s">
        <v>469</v>
      </c>
      <c r="B182" s="10" t="s">
        <v>170</v>
      </c>
      <c r="C182" s="13" t="s">
        <v>618</v>
      </c>
      <c r="D182" s="9">
        <v>44</v>
      </c>
      <c r="E182" s="11"/>
      <c r="F182" s="5">
        <v>1.0751169999999901</v>
      </c>
      <c r="G182" s="5">
        <v>5.6656639999999996</v>
      </c>
      <c r="H182" s="5">
        <v>4.3046205000000004</v>
      </c>
      <c r="I182" s="5">
        <v>6.4570496666666601</v>
      </c>
      <c r="J182" s="5">
        <v>2.8436119999999998</v>
      </c>
      <c r="K182" s="5">
        <v>4.2510427999999996</v>
      </c>
      <c r="L182" s="5">
        <v>0.766657266666666</v>
      </c>
      <c r="M182" s="5">
        <v>0.82328226666666604</v>
      </c>
      <c r="N182" s="5">
        <v>2.16214833333333</v>
      </c>
      <c r="O182" s="5">
        <v>1.290843</v>
      </c>
      <c r="P182" s="5">
        <v>0.90114749999999999</v>
      </c>
      <c r="Q182" s="5">
        <v>0.24985333333333301</v>
      </c>
      <c r="R182" s="5">
        <v>5.8283033333333298</v>
      </c>
      <c r="S182" s="5">
        <v>8.5610433333333305</v>
      </c>
      <c r="T182" s="5">
        <v>8.016451</v>
      </c>
      <c r="U182" s="5">
        <v>12.189299666666599</v>
      </c>
      <c r="V182" s="5">
        <v>4.0928044999999997</v>
      </c>
      <c r="Y182" s="1"/>
      <c r="Z182" s="1"/>
    </row>
    <row r="183" spans="1:26" ht="15.75" x14ac:dyDescent="0.25">
      <c r="A183" s="9" t="s">
        <v>469</v>
      </c>
      <c r="B183" s="10" t="s">
        <v>170</v>
      </c>
      <c r="C183" s="13" t="s">
        <v>622</v>
      </c>
      <c r="D183" s="9">
        <v>45</v>
      </c>
      <c r="E183" s="11"/>
      <c r="F183" s="5">
        <v>20.878875666666602</v>
      </c>
      <c r="G183" s="5">
        <v>19.891904</v>
      </c>
      <c r="H183" s="5">
        <v>32.025934999999997</v>
      </c>
      <c r="I183" s="5">
        <v>21.760377333333299</v>
      </c>
      <c r="J183" s="5">
        <v>64.016594333333302</v>
      </c>
      <c r="K183" s="5">
        <v>28.894452133333299</v>
      </c>
      <c r="L183" s="5">
        <v>4.7295275333333304</v>
      </c>
      <c r="M183" s="5">
        <v>17.549095666666599</v>
      </c>
      <c r="N183" s="5">
        <v>6.9244596666666602</v>
      </c>
      <c r="O183" s="5">
        <v>8.1600706666666607</v>
      </c>
      <c r="P183" s="5">
        <v>10.432767500000001</v>
      </c>
      <c r="Q183" s="5">
        <v>7.0116290000000001</v>
      </c>
      <c r="R183" s="5">
        <v>28.954302333333299</v>
      </c>
      <c r="S183" s="5">
        <v>32.141337666666601</v>
      </c>
      <c r="T183" s="5">
        <v>33.975830500000001</v>
      </c>
      <c r="U183" s="5">
        <v>39.8101426666666</v>
      </c>
      <c r="V183" s="5">
        <v>23.096788499999999</v>
      </c>
      <c r="Y183" s="1"/>
      <c r="Z183" s="1"/>
    </row>
    <row r="184" spans="1:26" ht="15.75" x14ac:dyDescent="0.25">
      <c r="A184" s="9" t="s">
        <v>469</v>
      </c>
      <c r="B184" s="10" t="s">
        <v>170</v>
      </c>
      <c r="C184" s="13" t="s">
        <v>148</v>
      </c>
      <c r="D184" s="9">
        <v>52</v>
      </c>
      <c r="E184" s="11" t="s">
        <v>258</v>
      </c>
      <c r="F184" s="5">
        <v>0</v>
      </c>
      <c r="G184" s="5">
        <v>0</v>
      </c>
      <c r="H184" s="5">
        <v>1.3750999999999999E-2</v>
      </c>
      <c r="I184" s="5">
        <v>0</v>
      </c>
      <c r="J184" s="5">
        <v>0</v>
      </c>
      <c r="K184" s="5">
        <v>1.0918600000000001E-2</v>
      </c>
      <c r="L184" s="5">
        <v>8.1987999999999991E-3</v>
      </c>
      <c r="M184" s="5">
        <v>4.9476666666666601E-3</v>
      </c>
      <c r="N184" s="5">
        <v>0</v>
      </c>
      <c r="O184" s="5">
        <v>0</v>
      </c>
      <c r="P184" s="5">
        <v>0</v>
      </c>
      <c r="Q184" s="5">
        <v>0</v>
      </c>
      <c r="R184" s="5">
        <v>4.2325873333333304</v>
      </c>
      <c r="S184" s="5">
        <v>14.915028</v>
      </c>
      <c r="T184" s="5">
        <v>4.4983785000000003</v>
      </c>
      <c r="U184" s="5">
        <v>65.813821333333294</v>
      </c>
      <c r="V184" s="5">
        <v>5.1226250000000002</v>
      </c>
      <c r="Y184" s="1"/>
      <c r="Z184" s="1"/>
    </row>
    <row r="185" spans="1:26" ht="15.75" x14ac:dyDescent="0.25">
      <c r="A185" s="9" t="s">
        <v>478</v>
      </c>
      <c r="B185" s="10" t="s">
        <v>170</v>
      </c>
      <c r="C185" s="13" t="s">
        <v>647</v>
      </c>
      <c r="D185" s="9">
        <v>53</v>
      </c>
      <c r="E185" s="11" t="s">
        <v>263</v>
      </c>
      <c r="F185" s="5">
        <v>0</v>
      </c>
      <c r="G185" s="5">
        <v>1.07613333333333E-2</v>
      </c>
      <c r="H185" s="5">
        <v>2.72575E-2</v>
      </c>
      <c r="I185" s="5">
        <v>6.2761333333333294E-2</v>
      </c>
      <c r="J185" s="5">
        <v>0</v>
      </c>
      <c r="K185" s="5">
        <v>6.4952266666666605E-2</v>
      </c>
      <c r="L185" s="5">
        <v>0</v>
      </c>
      <c r="M185" s="5">
        <v>0.1674986</v>
      </c>
      <c r="N185" s="5">
        <v>0</v>
      </c>
      <c r="O185" s="5">
        <v>0</v>
      </c>
      <c r="P185" s="5">
        <v>0</v>
      </c>
      <c r="Q185" s="5">
        <v>0.197696333333333</v>
      </c>
      <c r="R185" s="5">
        <v>2.10473333333333E-2</v>
      </c>
      <c r="S185" s="5">
        <v>0.363393666666666</v>
      </c>
      <c r="T185" s="5">
        <v>1.028627</v>
      </c>
      <c r="U185" s="5">
        <v>0.82859433333333299</v>
      </c>
      <c r="V185" s="5">
        <v>0</v>
      </c>
      <c r="Y185" s="1"/>
      <c r="Z185" s="1"/>
    </row>
    <row r="186" spans="1:26" ht="15.75" x14ac:dyDescent="0.25">
      <c r="A186" s="9" t="s">
        <v>478</v>
      </c>
      <c r="B186" s="10" t="s">
        <v>170</v>
      </c>
      <c r="C186" s="13" t="s">
        <v>651</v>
      </c>
      <c r="D186" s="9">
        <v>53</v>
      </c>
      <c r="E186" s="11" t="s">
        <v>263</v>
      </c>
      <c r="F186" s="5">
        <v>3.5032000000000001E-2</v>
      </c>
      <c r="G186" s="5">
        <v>0.17049033333333299</v>
      </c>
      <c r="H186" s="5">
        <v>0.26323299999999999</v>
      </c>
      <c r="I186" s="5">
        <v>0.59779266666666597</v>
      </c>
      <c r="J186" s="5">
        <v>0.26550033333333301</v>
      </c>
      <c r="K186" s="5">
        <v>0.36375540000000001</v>
      </c>
      <c r="L186" s="5">
        <v>1.8887066666666601E-2</v>
      </c>
      <c r="M186" s="5">
        <v>0.84718399999999905</v>
      </c>
      <c r="N186" s="5">
        <v>1.8572000000000002E-2</v>
      </c>
      <c r="O186" s="5">
        <v>0.41739799999999899</v>
      </c>
      <c r="P186" s="5">
        <v>0</v>
      </c>
      <c r="Q186" s="5">
        <v>1.05499233333333</v>
      </c>
      <c r="R186" s="5">
        <v>2.1282666666666599E-2</v>
      </c>
      <c r="S186" s="5">
        <v>0.50949333333333302</v>
      </c>
      <c r="T186" s="5">
        <v>1.6498119999999901</v>
      </c>
      <c r="U186" s="5">
        <v>1.0813473333333301</v>
      </c>
      <c r="V186" s="5">
        <v>0</v>
      </c>
      <c r="Y186" s="1"/>
      <c r="Z186" s="1"/>
    </row>
    <row r="187" spans="1:26" ht="15.75" x14ac:dyDescent="0.25">
      <c r="A187" s="9" t="s">
        <v>469</v>
      </c>
      <c r="B187" s="10" t="s">
        <v>170</v>
      </c>
      <c r="C187" s="13" t="s">
        <v>659</v>
      </c>
      <c r="D187" s="9">
        <v>55</v>
      </c>
      <c r="E187" s="11"/>
      <c r="F187" s="5">
        <v>1.1755323333333301</v>
      </c>
      <c r="G187" s="5">
        <v>10.2292443333333</v>
      </c>
      <c r="H187" s="5">
        <v>21.621770999999999</v>
      </c>
      <c r="I187" s="5">
        <v>1.24753133333333</v>
      </c>
      <c r="J187" s="5">
        <v>6.8141193333333296</v>
      </c>
      <c r="K187" s="5">
        <v>1.07989433333333</v>
      </c>
      <c r="L187" s="5">
        <v>0.46918333333333301</v>
      </c>
      <c r="M187" s="5">
        <v>1.4632935333333299</v>
      </c>
      <c r="N187" s="5">
        <v>0.71600533333333305</v>
      </c>
      <c r="O187" s="5">
        <v>0.63204766666666601</v>
      </c>
      <c r="P187" s="5">
        <v>0.76917749999999996</v>
      </c>
      <c r="Q187" s="5">
        <v>0.54565699999999995</v>
      </c>
      <c r="R187" s="5">
        <v>0.641818</v>
      </c>
      <c r="S187" s="5">
        <v>0.76188500000000003</v>
      </c>
      <c r="T187" s="5">
        <v>1.3654139999999999</v>
      </c>
      <c r="U187" s="5">
        <v>8.7905824999999993</v>
      </c>
      <c r="V187" s="5">
        <v>0.75297449999999999</v>
      </c>
      <c r="Y187" s="1"/>
      <c r="Z187" s="1"/>
    </row>
    <row r="188" spans="1:26" ht="15.75" x14ac:dyDescent="0.25">
      <c r="A188" s="9" t="s">
        <v>469</v>
      </c>
      <c r="B188" s="10" t="s">
        <v>170</v>
      </c>
      <c r="C188" s="13" t="s">
        <v>662</v>
      </c>
      <c r="D188" s="9">
        <v>57</v>
      </c>
      <c r="E188" s="11" t="s">
        <v>263</v>
      </c>
      <c r="F188" s="5">
        <v>12.1727416666666</v>
      </c>
      <c r="G188" s="5">
        <v>16.2983783333333</v>
      </c>
      <c r="H188" s="5">
        <v>13.559244999999899</v>
      </c>
      <c r="I188" s="5">
        <v>1.5247046666666599</v>
      </c>
      <c r="J188" s="5">
        <v>8.7452676666666598</v>
      </c>
      <c r="K188" s="5">
        <v>3.1158478666666598</v>
      </c>
      <c r="L188" s="5">
        <v>2.2973799999999999E-2</v>
      </c>
      <c r="M188" s="5">
        <v>2.7524931999999902</v>
      </c>
      <c r="N188" s="5">
        <v>0.21601833333333301</v>
      </c>
      <c r="O188" s="5">
        <v>4.62042166666666</v>
      </c>
      <c r="P188" s="5">
        <v>2.7938654999999999</v>
      </c>
      <c r="Q188" s="5">
        <v>1.2118666666666601E-2</v>
      </c>
      <c r="R188" s="5">
        <v>2.6605353333333301</v>
      </c>
      <c r="S188" s="5">
        <v>4.7024979999999896</v>
      </c>
      <c r="T188" s="5">
        <v>510.90931166666599</v>
      </c>
      <c r="U188" s="5">
        <v>1275.8574524999999</v>
      </c>
      <c r="V188" s="5">
        <v>26.510261499999999</v>
      </c>
      <c r="Y188" s="1"/>
      <c r="Z188" s="1"/>
    </row>
    <row r="189" spans="1:26" ht="15.75" x14ac:dyDescent="0.25">
      <c r="A189" s="9" t="s">
        <v>469</v>
      </c>
      <c r="B189" s="10" t="s">
        <v>170</v>
      </c>
      <c r="C189" s="13" t="s">
        <v>664</v>
      </c>
      <c r="D189" s="9">
        <v>57</v>
      </c>
      <c r="E189" s="11" t="s">
        <v>263</v>
      </c>
      <c r="F189" s="5">
        <v>38.269390666666602</v>
      </c>
      <c r="G189" s="5">
        <v>8.3771483333333308</v>
      </c>
      <c r="H189" s="5">
        <v>6.5471944999999998</v>
      </c>
      <c r="I189" s="5">
        <v>9.6136849999999896</v>
      </c>
      <c r="J189" s="5">
        <v>7.2634923333333301</v>
      </c>
      <c r="K189" s="5">
        <v>0.53326059999999997</v>
      </c>
      <c r="L189" s="5">
        <v>0.204043066666666</v>
      </c>
      <c r="M189" s="5">
        <v>5.5016483333333301</v>
      </c>
      <c r="N189" s="5">
        <v>7.7375333333333296E-2</v>
      </c>
      <c r="O189" s="5">
        <v>1.9888410000000001</v>
      </c>
      <c r="P189" s="5">
        <v>6.5736500000000003E-2</v>
      </c>
      <c r="Q189" s="5">
        <v>0.25958366666666599</v>
      </c>
      <c r="R189" s="5">
        <v>3.9469333333333301E-2</v>
      </c>
      <c r="S189" s="5">
        <v>0.15246933333333301</v>
      </c>
      <c r="T189" s="5">
        <v>0.58438166666666602</v>
      </c>
      <c r="U189" s="5">
        <v>0.49637599999999998</v>
      </c>
      <c r="V189" s="5">
        <v>4.6445500000000001E-2</v>
      </c>
      <c r="Y189" s="1"/>
      <c r="Z189" s="1"/>
    </row>
    <row r="190" spans="1:26" ht="15.75" x14ac:dyDescent="0.25">
      <c r="A190" s="9" t="s">
        <v>469</v>
      </c>
      <c r="B190" s="10" t="s">
        <v>170</v>
      </c>
      <c r="C190" s="13" t="s">
        <v>665</v>
      </c>
      <c r="D190" s="9">
        <v>57</v>
      </c>
      <c r="E190" s="11" t="s">
        <v>263</v>
      </c>
      <c r="F190" s="5">
        <v>10.8199893333333</v>
      </c>
      <c r="G190" s="5">
        <v>25.220774333333299</v>
      </c>
      <c r="H190" s="5">
        <v>26.108719999999899</v>
      </c>
      <c r="I190" s="5">
        <v>16.407125333333301</v>
      </c>
      <c r="J190" s="5">
        <v>19.745109999999901</v>
      </c>
      <c r="K190" s="5">
        <v>0.98938093333333299</v>
      </c>
      <c r="L190" s="5">
        <v>1.6078666666666599E-2</v>
      </c>
      <c r="M190" s="5">
        <v>0.77965893333333303</v>
      </c>
      <c r="N190" s="5">
        <v>0.656737666666666</v>
      </c>
      <c r="O190" s="5">
        <v>1.39104933333333</v>
      </c>
      <c r="P190" s="5">
        <v>0.22349349999999901</v>
      </c>
      <c r="Q190" s="5">
        <v>5.2504666666666602E-2</v>
      </c>
      <c r="R190" s="5">
        <v>4.2237253333333298</v>
      </c>
      <c r="S190" s="5">
        <v>2.2304693333333301</v>
      </c>
      <c r="T190" s="5">
        <v>95.270904666666596</v>
      </c>
      <c r="U190" s="5">
        <v>136.75574499999999</v>
      </c>
      <c r="V190" s="5">
        <v>5.4484440000000003</v>
      </c>
      <c r="Y190" s="1"/>
      <c r="Z190" s="1"/>
    </row>
    <row r="191" spans="1:26" ht="15.75" x14ac:dyDescent="0.25">
      <c r="A191" s="9" t="s">
        <v>469</v>
      </c>
      <c r="B191" s="10" t="s">
        <v>170</v>
      </c>
      <c r="C191" s="13" t="s">
        <v>670</v>
      </c>
      <c r="D191" s="9">
        <v>59</v>
      </c>
      <c r="E191" s="11" t="s">
        <v>263</v>
      </c>
      <c r="F191" s="5">
        <v>0</v>
      </c>
      <c r="G191" s="5">
        <v>4.5354666666666599E-2</v>
      </c>
      <c r="H191" s="5">
        <v>0</v>
      </c>
      <c r="I191" s="5">
        <v>0</v>
      </c>
      <c r="J191" s="5">
        <v>0</v>
      </c>
      <c r="K191" s="5">
        <v>5.398E-3</v>
      </c>
      <c r="L191" s="5">
        <v>0.243058466666666</v>
      </c>
      <c r="M191" s="5">
        <v>0.40457379999999998</v>
      </c>
      <c r="N191" s="5">
        <v>0.29401300000000002</v>
      </c>
      <c r="O191" s="5">
        <v>0.20782366666666599</v>
      </c>
      <c r="P191" s="5">
        <v>0.12509600000000001</v>
      </c>
      <c r="Q191" s="5">
        <v>1.0703333333333301E-2</v>
      </c>
      <c r="R191" s="5">
        <v>0</v>
      </c>
      <c r="S191" s="5">
        <v>0</v>
      </c>
      <c r="T191" s="5">
        <v>0</v>
      </c>
      <c r="U191" s="5">
        <v>3.1406999999999997E-2</v>
      </c>
      <c r="V191" s="5">
        <v>0</v>
      </c>
      <c r="Y191" s="1"/>
      <c r="Z191" s="1"/>
    </row>
    <row r="192" spans="1:26" ht="15.75" x14ac:dyDescent="0.25">
      <c r="A192" s="9" t="s">
        <v>469</v>
      </c>
      <c r="B192" s="10" t="s">
        <v>170</v>
      </c>
      <c r="C192" s="13" t="s">
        <v>679</v>
      </c>
      <c r="D192" s="9">
        <v>60</v>
      </c>
      <c r="E192" s="11" t="s">
        <v>263</v>
      </c>
      <c r="F192" s="5">
        <v>9.0059553333333309</v>
      </c>
      <c r="G192" s="5">
        <v>0.60833000000000004</v>
      </c>
      <c r="H192" s="5">
        <v>2.1922060000000001</v>
      </c>
      <c r="I192" s="5">
        <v>0.31253966666666599</v>
      </c>
      <c r="J192" s="5">
        <v>0.128545666666666</v>
      </c>
      <c r="K192" s="5">
        <v>0.91723239999999995</v>
      </c>
      <c r="L192" s="5">
        <v>1.43398813333333</v>
      </c>
      <c r="M192" s="5">
        <v>1.7009804666666599</v>
      </c>
      <c r="N192" s="5">
        <v>3.22493133333333</v>
      </c>
      <c r="O192" s="5">
        <v>2.2798099999999999</v>
      </c>
      <c r="P192" s="5">
        <v>2.1647824999999998</v>
      </c>
      <c r="Q192" s="5">
        <v>2.04611566666666</v>
      </c>
      <c r="R192" s="5">
        <v>1.0803006666666599</v>
      </c>
      <c r="S192" s="5">
        <v>1.0586883333333299</v>
      </c>
      <c r="T192" s="5">
        <v>1.5702116666666599</v>
      </c>
      <c r="U192" s="5">
        <v>3.9286884999999998</v>
      </c>
      <c r="V192" s="5">
        <v>0.29610949999999903</v>
      </c>
      <c r="Y192" s="1"/>
      <c r="Z192" s="1"/>
    </row>
    <row r="193" spans="1:26" ht="15.75" x14ac:dyDescent="0.25">
      <c r="A193" s="9" t="s">
        <v>469</v>
      </c>
      <c r="B193" s="10" t="s">
        <v>170</v>
      </c>
      <c r="C193" s="13" t="s">
        <v>680</v>
      </c>
      <c r="D193" s="9">
        <v>60</v>
      </c>
      <c r="E193" s="11" t="s">
        <v>263</v>
      </c>
      <c r="F193" s="5">
        <v>3.2349706666666602</v>
      </c>
      <c r="G193" s="5">
        <v>0.96415133333333303</v>
      </c>
      <c r="H193" s="5">
        <v>0.64037949999999999</v>
      </c>
      <c r="I193" s="5">
        <v>0.221729333333333</v>
      </c>
      <c r="J193" s="5">
        <v>0.30450899999999997</v>
      </c>
      <c r="K193" s="5">
        <v>0.99525953333333295</v>
      </c>
      <c r="L193" s="5">
        <v>2.9637058666666598</v>
      </c>
      <c r="M193" s="5">
        <v>1.0906542666666601</v>
      </c>
      <c r="N193" s="5">
        <v>37.018405999999999</v>
      </c>
      <c r="O193" s="5">
        <v>30.185866999999998</v>
      </c>
      <c r="P193" s="5">
        <v>29.679833500000001</v>
      </c>
      <c r="Q193" s="5">
        <v>24.1328696666666</v>
      </c>
      <c r="R193" s="5">
        <v>9.6963926666666609</v>
      </c>
      <c r="S193" s="5">
        <v>31.663029999999999</v>
      </c>
      <c r="T193" s="5">
        <v>14.897392999999999</v>
      </c>
      <c r="U193" s="5">
        <v>51.009466500000002</v>
      </c>
      <c r="V193" s="5">
        <v>7.7501109999999898</v>
      </c>
      <c r="Y193" s="1"/>
      <c r="Z193" s="1"/>
    </row>
    <row r="194" spans="1:26" ht="15.75" x14ac:dyDescent="0.25">
      <c r="A194" s="9" t="s">
        <v>478</v>
      </c>
      <c r="B194" s="10" t="s">
        <v>170</v>
      </c>
      <c r="C194" s="13" t="s">
        <v>684</v>
      </c>
      <c r="D194" s="9">
        <v>62</v>
      </c>
      <c r="E194" s="11" t="s">
        <v>263</v>
      </c>
      <c r="F194" s="5">
        <v>0.103125333333333</v>
      </c>
      <c r="G194" s="5">
        <v>2.5786513333333301</v>
      </c>
      <c r="H194" s="5">
        <v>5.8071714999999999</v>
      </c>
      <c r="I194" s="5">
        <v>0.172803333333333</v>
      </c>
      <c r="J194" s="5">
        <v>0.79259166666666603</v>
      </c>
      <c r="K194" s="5">
        <v>3.0931533333333299E-2</v>
      </c>
      <c r="L194" s="5">
        <v>7.3154200000000003E-2</v>
      </c>
      <c r="M194" s="5">
        <v>0.13748679999999999</v>
      </c>
      <c r="N194" s="5">
        <v>1.07733333333333E-2</v>
      </c>
      <c r="O194" s="5">
        <v>1.8897333333333301E-2</v>
      </c>
      <c r="P194" s="5">
        <v>0</v>
      </c>
      <c r="Q194" s="5">
        <v>1.1559E-2</v>
      </c>
      <c r="R194" s="5">
        <v>0</v>
      </c>
      <c r="S194" s="5">
        <v>0.62132866666666597</v>
      </c>
      <c r="T194" s="5">
        <v>0.93624549999999995</v>
      </c>
      <c r="U194" s="5">
        <v>5.0145713333333299</v>
      </c>
      <c r="V194" s="5">
        <v>6.1589999999999999E-2</v>
      </c>
      <c r="Y194" s="1"/>
      <c r="Z194" s="1"/>
    </row>
    <row r="195" spans="1:26" ht="15.75" x14ac:dyDescent="0.25">
      <c r="A195" s="9" t="s">
        <v>469</v>
      </c>
      <c r="B195" s="10" t="s">
        <v>170</v>
      </c>
      <c r="C195" s="13" t="s">
        <v>689</v>
      </c>
      <c r="D195" s="9">
        <v>63</v>
      </c>
      <c r="E195" s="11"/>
      <c r="F195" s="5">
        <v>9.6960773333333297</v>
      </c>
      <c r="G195" s="5">
        <v>85.606440333333296</v>
      </c>
      <c r="H195" s="5">
        <v>93.189758499999996</v>
      </c>
      <c r="I195" s="5">
        <v>3.94834533333333</v>
      </c>
      <c r="J195" s="5">
        <v>5.9736643333333301</v>
      </c>
      <c r="K195" s="5">
        <v>2.033309</v>
      </c>
      <c r="L195" s="5">
        <v>2.2458579333333302</v>
      </c>
      <c r="M195" s="5">
        <v>1.24543</v>
      </c>
      <c r="N195" s="5">
        <v>3.1698389999999899</v>
      </c>
      <c r="O195" s="5">
        <v>1.9845523333333299</v>
      </c>
      <c r="P195" s="5">
        <v>9.4051399999999994</v>
      </c>
      <c r="Q195" s="5">
        <v>0.72401666666666598</v>
      </c>
      <c r="R195" s="5">
        <v>2.2054563333333301</v>
      </c>
      <c r="S195" s="5">
        <v>3.0716410000000001</v>
      </c>
      <c r="T195" s="5">
        <v>2.1513165000000001</v>
      </c>
      <c r="U195" s="5">
        <v>3.5071999999999899</v>
      </c>
      <c r="V195" s="5">
        <v>1.4079200000000001</v>
      </c>
      <c r="Y195" s="1"/>
      <c r="Z195" s="1"/>
    </row>
    <row r="196" spans="1:26" ht="15.75" x14ac:dyDescent="0.25">
      <c r="A196" s="9" t="s">
        <v>478</v>
      </c>
      <c r="B196" s="10" t="s">
        <v>170</v>
      </c>
      <c r="C196" s="13" t="s">
        <v>699</v>
      </c>
      <c r="D196" s="9">
        <v>66</v>
      </c>
      <c r="E196" s="11"/>
      <c r="F196" s="5">
        <v>9.1622666666666602E-2</v>
      </c>
      <c r="G196" s="5">
        <v>2.8903333333333298E-2</v>
      </c>
      <c r="H196" s="5">
        <v>0.12531300000000001</v>
      </c>
      <c r="I196" s="5">
        <v>0.62997800000000004</v>
      </c>
      <c r="J196" s="5">
        <v>1.61387699999999</v>
      </c>
      <c r="K196" s="5">
        <v>0.33481899999999998</v>
      </c>
      <c r="L196" s="5">
        <v>2.0484933333333299E-2</v>
      </c>
      <c r="M196" s="5">
        <v>0.15571199999999999</v>
      </c>
      <c r="N196" s="5">
        <v>0</v>
      </c>
      <c r="O196" s="5">
        <v>3.9391000000000002E-2</v>
      </c>
      <c r="P196" s="5">
        <v>0</v>
      </c>
      <c r="Q196" s="5">
        <v>0</v>
      </c>
      <c r="R196" s="5">
        <v>6.9486966666666596</v>
      </c>
      <c r="S196" s="5">
        <v>12.6883693333333</v>
      </c>
      <c r="T196" s="5">
        <v>10.8276395</v>
      </c>
      <c r="U196" s="5">
        <v>40.405511333333301</v>
      </c>
      <c r="V196" s="5">
        <v>7.6916884999999997</v>
      </c>
      <c r="Y196" s="1"/>
      <c r="Z196" s="1"/>
    </row>
    <row r="197" spans="1:26" ht="15.75" x14ac:dyDescent="0.25">
      <c r="A197" s="9" t="s">
        <v>478</v>
      </c>
      <c r="B197" s="10" t="s">
        <v>170</v>
      </c>
      <c r="C197" s="13" t="s">
        <v>703</v>
      </c>
      <c r="D197" s="9">
        <v>68</v>
      </c>
      <c r="E197" s="11"/>
      <c r="F197" s="5">
        <v>0</v>
      </c>
      <c r="G197" s="5">
        <v>0.23175699999999999</v>
      </c>
      <c r="H197" s="5">
        <v>0.18026049999999999</v>
      </c>
      <c r="I197" s="5">
        <v>8.7616666666666607E-3</v>
      </c>
      <c r="J197" s="5">
        <v>0</v>
      </c>
      <c r="K197" s="5">
        <v>1.32626166666666</v>
      </c>
      <c r="L197" s="5">
        <v>1.6057999999999999E-3</v>
      </c>
      <c r="M197" s="5">
        <v>0.33766299999999999</v>
      </c>
      <c r="N197" s="5">
        <v>0</v>
      </c>
      <c r="O197" s="5">
        <v>9.5663333333333295E-3</v>
      </c>
      <c r="P197" s="5">
        <v>5.8478499999999899E-2</v>
      </c>
      <c r="Q197" s="5">
        <v>7.8517000000000003E-2</v>
      </c>
      <c r="R197" s="5">
        <v>3.3738403333333302</v>
      </c>
      <c r="S197" s="5">
        <v>9.0533763333333308</v>
      </c>
      <c r="T197" s="5">
        <v>13.02826</v>
      </c>
      <c r="U197" s="5">
        <v>33.864291000000001</v>
      </c>
      <c r="V197" s="5">
        <v>0.53803350000000005</v>
      </c>
      <c r="Y197" s="1"/>
      <c r="Z197" s="1"/>
    </row>
    <row r="198" spans="1:26" ht="15.75" x14ac:dyDescent="0.25">
      <c r="A198" s="9" t="s">
        <v>469</v>
      </c>
      <c r="B198" s="10" t="s">
        <v>170</v>
      </c>
      <c r="C198" s="13" t="s">
        <v>116</v>
      </c>
      <c r="D198" s="9">
        <v>73</v>
      </c>
      <c r="E198" s="11" t="s">
        <v>256</v>
      </c>
      <c r="F198" s="5">
        <v>63.627367333333297</v>
      </c>
      <c r="G198" s="5">
        <v>59.458373999999999</v>
      </c>
      <c r="H198" s="5">
        <v>43.344457499999997</v>
      </c>
      <c r="I198" s="5">
        <v>14.012871333333299</v>
      </c>
      <c r="J198" s="5">
        <v>19.756273333333301</v>
      </c>
      <c r="K198" s="5">
        <v>37.327219733333301</v>
      </c>
      <c r="L198" s="5">
        <v>7.92515666666666</v>
      </c>
      <c r="M198" s="5">
        <v>17.5587089333333</v>
      </c>
      <c r="N198" s="5">
        <v>21.435960999999999</v>
      </c>
      <c r="O198" s="5">
        <v>27.0394126666666</v>
      </c>
      <c r="P198" s="5">
        <v>46.615656000000001</v>
      </c>
      <c r="Q198" s="5">
        <v>9.3217196666666595</v>
      </c>
      <c r="R198" s="5">
        <v>42.168360333333297</v>
      </c>
      <c r="S198" s="5">
        <v>47.079580999999997</v>
      </c>
      <c r="T198" s="5">
        <v>77.845283499999994</v>
      </c>
      <c r="U198" s="5">
        <v>233.20332833333299</v>
      </c>
      <c r="V198" s="5">
        <v>34.8179455</v>
      </c>
      <c r="Y198" s="1"/>
      <c r="Z198" s="1"/>
    </row>
    <row r="199" spans="1:26" ht="15.75" x14ac:dyDescent="0.25">
      <c r="A199" s="9" t="s">
        <v>469</v>
      </c>
      <c r="B199" s="10" t="s">
        <v>170</v>
      </c>
      <c r="C199" s="13" t="s">
        <v>731</v>
      </c>
      <c r="D199" s="9">
        <v>78</v>
      </c>
      <c r="E199" s="11"/>
      <c r="F199" s="5">
        <v>3.3387846666666601</v>
      </c>
      <c r="G199" s="5">
        <v>7.8961823333333303</v>
      </c>
      <c r="H199" s="5">
        <v>6.5557160000000003</v>
      </c>
      <c r="I199" s="5">
        <v>2.38527466666666</v>
      </c>
      <c r="J199" s="5">
        <v>14.408324</v>
      </c>
      <c r="K199" s="5">
        <v>9.9484941333333303</v>
      </c>
      <c r="L199" s="5">
        <v>1.9706783999999999</v>
      </c>
      <c r="M199" s="5">
        <v>5.1620070666666598</v>
      </c>
      <c r="N199" s="5">
        <v>4.1125026666666598</v>
      </c>
      <c r="O199" s="5">
        <v>12.204236999999999</v>
      </c>
      <c r="P199" s="5">
        <v>14.303285499999999</v>
      </c>
      <c r="Q199" s="5">
        <v>10.308864666666601</v>
      </c>
      <c r="R199" s="5">
        <v>16.7886803333333</v>
      </c>
      <c r="S199" s="5">
        <v>13.5785756666666</v>
      </c>
      <c r="T199" s="5">
        <v>28.704319000000002</v>
      </c>
      <c r="U199" s="5">
        <v>95.023654666666602</v>
      </c>
      <c r="V199" s="5">
        <v>18.179625000000001</v>
      </c>
      <c r="Y199" s="1"/>
      <c r="Z199" s="1"/>
    </row>
    <row r="200" spans="1:26" ht="15.75" x14ac:dyDescent="0.25">
      <c r="A200" s="9" t="s">
        <v>469</v>
      </c>
      <c r="B200" s="10" t="s">
        <v>171</v>
      </c>
      <c r="C200" s="13" t="s">
        <v>482</v>
      </c>
      <c r="D200" s="9">
        <v>4</v>
      </c>
      <c r="E200" s="11"/>
      <c r="F200" s="5">
        <v>48.511694333333303</v>
      </c>
      <c r="G200" s="5">
        <v>52.747847</v>
      </c>
      <c r="H200" s="5">
        <v>48.776159499999999</v>
      </c>
      <c r="I200" s="5">
        <v>35.214695999999897</v>
      </c>
      <c r="J200" s="5">
        <v>26.3015233333333</v>
      </c>
      <c r="K200" s="5">
        <v>27.8086931333333</v>
      </c>
      <c r="L200" s="5">
        <v>6.6919164000000002</v>
      </c>
      <c r="M200" s="5">
        <v>17.495244866666599</v>
      </c>
      <c r="N200" s="5">
        <v>21.895253999999898</v>
      </c>
      <c r="O200" s="5">
        <v>17.96687</v>
      </c>
      <c r="P200" s="5">
        <v>35.982971999999997</v>
      </c>
      <c r="Q200" s="5">
        <v>8.4891480000000001</v>
      </c>
      <c r="R200" s="5">
        <v>32.9215363333333</v>
      </c>
      <c r="S200" s="5">
        <v>29.555653666666601</v>
      </c>
      <c r="T200" s="5">
        <v>36.975387499999997</v>
      </c>
      <c r="U200" s="5">
        <v>47.209963333333299</v>
      </c>
      <c r="V200" s="5">
        <v>43.5906965</v>
      </c>
      <c r="Y200" s="1"/>
      <c r="Z200" s="1"/>
    </row>
    <row r="201" spans="1:26" ht="15.75" x14ac:dyDescent="0.25">
      <c r="A201" s="9" t="s">
        <v>469</v>
      </c>
      <c r="B201" s="10" t="s">
        <v>171</v>
      </c>
      <c r="C201" s="13" t="s">
        <v>523</v>
      </c>
      <c r="D201" s="9">
        <v>19</v>
      </c>
      <c r="E201" s="11"/>
      <c r="F201" s="5">
        <v>1.2536860000000001</v>
      </c>
      <c r="G201" s="5">
        <v>0.27008533333333301</v>
      </c>
      <c r="H201" s="5">
        <v>0.5384835</v>
      </c>
      <c r="I201" s="5">
        <v>1.29911</v>
      </c>
      <c r="J201" s="5">
        <v>0.42322100000000001</v>
      </c>
      <c r="K201" s="5">
        <v>0.33917813333333302</v>
      </c>
      <c r="L201" s="5">
        <v>0.29643246666666601</v>
      </c>
      <c r="M201" s="5">
        <v>0.14059379999999999</v>
      </c>
      <c r="N201" s="5">
        <v>8.3794666666666601E-2</v>
      </c>
      <c r="O201" s="5">
        <v>0</v>
      </c>
      <c r="P201" s="5">
        <v>0.218337</v>
      </c>
      <c r="Q201" s="5">
        <v>0</v>
      </c>
      <c r="R201" s="5">
        <v>0</v>
      </c>
      <c r="S201" s="5">
        <v>0</v>
      </c>
      <c r="T201" s="5">
        <v>5.2791499999999998E-2</v>
      </c>
      <c r="U201" s="5">
        <v>0.43648099999999901</v>
      </c>
      <c r="V201" s="5">
        <v>0.53614249999999997</v>
      </c>
      <c r="Y201" s="1"/>
      <c r="Z201" s="1"/>
    </row>
    <row r="202" spans="1:26" ht="15.75" x14ac:dyDescent="0.25">
      <c r="A202" s="9" t="s">
        <v>469</v>
      </c>
      <c r="B202" s="10" t="s">
        <v>171</v>
      </c>
      <c r="C202" s="13" t="s">
        <v>129</v>
      </c>
      <c r="D202" s="9">
        <v>21</v>
      </c>
      <c r="E202" s="11" t="s">
        <v>261</v>
      </c>
      <c r="F202" s="5">
        <v>0.73424133333333297</v>
      </c>
      <c r="G202" s="5">
        <v>9.7077753333333305</v>
      </c>
      <c r="H202" s="5">
        <v>10.1572645</v>
      </c>
      <c r="I202" s="5">
        <v>38.069626999999997</v>
      </c>
      <c r="J202" s="5">
        <v>24.193826666666599</v>
      </c>
      <c r="K202" s="5">
        <v>14.917502799999999</v>
      </c>
      <c r="L202" s="5">
        <v>0.92554833333333297</v>
      </c>
      <c r="M202" s="5">
        <v>2.4730533333333301E-2</v>
      </c>
      <c r="N202" s="5">
        <v>5.3560596666666598</v>
      </c>
      <c r="O202" s="5">
        <v>0.92422000000000004</v>
      </c>
      <c r="P202" s="5">
        <v>90.886657999999997</v>
      </c>
      <c r="Q202" s="5">
        <v>2.0887976666666601</v>
      </c>
      <c r="R202" s="5">
        <v>11.5833576666666</v>
      </c>
      <c r="S202" s="5">
        <v>10.388424333333299</v>
      </c>
      <c r="T202" s="5">
        <v>10.642884499999999</v>
      </c>
      <c r="U202" s="5">
        <v>26.654374333333301</v>
      </c>
      <c r="V202" s="5">
        <v>15.3305635</v>
      </c>
      <c r="Y202" s="1"/>
      <c r="Z202" s="1"/>
    </row>
    <row r="203" spans="1:26" ht="15.75" x14ac:dyDescent="0.25">
      <c r="A203" s="9" t="s">
        <v>469</v>
      </c>
      <c r="B203" s="10" t="s">
        <v>171</v>
      </c>
      <c r="C203" s="13" t="s">
        <v>553</v>
      </c>
      <c r="D203" s="9">
        <v>28</v>
      </c>
      <c r="E203" s="11" t="s">
        <v>263</v>
      </c>
      <c r="F203" s="5">
        <v>14.404123999999999</v>
      </c>
      <c r="G203" s="5">
        <v>4.7387100000000002</v>
      </c>
      <c r="H203" s="5">
        <v>3.8303449999999999</v>
      </c>
      <c r="I203" s="5">
        <v>1.36243633333333</v>
      </c>
      <c r="J203" s="5">
        <v>4.5418033333333296</v>
      </c>
      <c r="K203" s="5">
        <v>0.30718313333333302</v>
      </c>
      <c r="L203" s="5">
        <v>0.38084053333333301</v>
      </c>
      <c r="M203" s="5">
        <v>3.4551105333333298</v>
      </c>
      <c r="N203" s="5">
        <v>0.25718366666666598</v>
      </c>
      <c r="O203" s="5">
        <v>0.85792033333333295</v>
      </c>
      <c r="P203" s="5">
        <v>0.37639999999999901</v>
      </c>
      <c r="Q203" s="5">
        <v>0.573948666666666</v>
      </c>
      <c r="R203" s="5">
        <v>0.77565933333333303</v>
      </c>
      <c r="S203" s="5">
        <v>0.81704766666666595</v>
      </c>
      <c r="T203" s="5">
        <v>0.81368399999999996</v>
      </c>
      <c r="U203" s="5">
        <v>4.2230006666666604</v>
      </c>
      <c r="V203" s="5">
        <v>1.8753474999999999</v>
      </c>
      <c r="Y203" s="1"/>
      <c r="Z203" s="1"/>
    </row>
    <row r="204" spans="1:26" ht="15.75" x14ac:dyDescent="0.25">
      <c r="A204" s="9" t="s">
        <v>469</v>
      </c>
      <c r="B204" s="10" t="s">
        <v>171</v>
      </c>
      <c r="C204" s="13" t="s">
        <v>567</v>
      </c>
      <c r="D204" s="9">
        <v>33</v>
      </c>
      <c r="E204" s="11"/>
      <c r="F204" s="5">
        <v>13.1524999999999</v>
      </c>
      <c r="G204" s="5">
        <v>4.7013709999999902</v>
      </c>
      <c r="H204" s="5">
        <v>5.62704</v>
      </c>
      <c r="I204" s="5">
        <v>3.8706779999999998</v>
      </c>
      <c r="J204" s="5">
        <v>8.37577033333333</v>
      </c>
      <c r="K204" s="5">
        <v>9.26044179999999</v>
      </c>
      <c r="L204" s="5">
        <v>5.7568061999999998</v>
      </c>
      <c r="M204" s="5">
        <v>6.8120573333333301</v>
      </c>
      <c r="N204" s="5">
        <v>10.506919999999999</v>
      </c>
      <c r="O204" s="5">
        <v>8.2352329999999991</v>
      </c>
      <c r="P204" s="5">
        <v>8.9085444999999996</v>
      </c>
      <c r="Q204" s="5">
        <v>5.1521556666666601</v>
      </c>
      <c r="R204" s="5">
        <v>7.2125403333333296</v>
      </c>
      <c r="S204" s="5">
        <v>8.1817296666666603</v>
      </c>
      <c r="T204" s="5">
        <v>9.5170270000000006</v>
      </c>
      <c r="U204" s="5">
        <v>15.6230813333333</v>
      </c>
      <c r="V204" s="5">
        <v>14.549785</v>
      </c>
      <c r="Y204" s="1"/>
      <c r="Z204" s="1"/>
    </row>
    <row r="205" spans="1:26" ht="15.75" x14ac:dyDescent="0.25">
      <c r="A205" s="9" t="s">
        <v>478</v>
      </c>
      <c r="B205" s="10" t="s">
        <v>171</v>
      </c>
      <c r="C205" s="13" t="s">
        <v>579</v>
      </c>
      <c r="D205" s="9">
        <v>35</v>
      </c>
      <c r="E205" s="11"/>
      <c r="F205" s="5">
        <v>37.421991333333303</v>
      </c>
      <c r="G205" s="5">
        <v>17.158397666666598</v>
      </c>
      <c r="H205" s="5">
        <v>9.5940785000000002</v>
      </c>
      <c r="I205" s="5">
        <v>5.2377636666666598</v>
      </c>
      <c r="J205" s="5">
        <v>26.729773333333299</v>
      </c>
      <c r="K205" s="5">
        <v>29.756273066666601</v>
      </c>
      <c r="L205" s="5">
        <v>8.4304045999999992</v>
      </c>
      <c r="M205" s="5">
        <v>54.006136266666601</v>
      </c>
      <c r="N205" s="5">
        <v>23.65419</v>
      </c>
      <c r="O205" s="5">
        <v>43.801611333333298</v>
      </c>
      <c r="P205" s="5">
        <v>25.769612500000001</v>
      </c>
      <c r="Q205" s="5">
        <v>11.293298666666599</v>
      </c>
      <c r="R205" s="5">
        <v>16.415445666666599</v>
      </c>
      <c r="S205" s="5">
        <v>12.3531126666666</v>
      </c>
      <c r="T205" s="5">
        <v>18.130450499999998</v>
      </c>
      <c r="U205" s="5">
        <v>46.982631666666599</v>
      </c>
      <c r="V205" s="5">
        <v>30.645305</v>
      </c>
      <c r="Y205" s="1"/>
      <c r="Z205" s="1"/>
    </row>
    <row r="206" spans="1:26" ht="15.75" x14ac:dyDescent="0.25">
      <c r="A206" s="9" t="s">
        <v>478</v>
      </c>
      <c r="B206" s="10" t="s">
        <v>171</v>
      </c>
      <c r="C206" s="13" t="s">
        <v>580</v>
      </c>
      <c r="D206" s="9">
        <v>35</v>
      </c>
      <c r="E206" s="11"/>
      <c r="F206" s="5">
        <v>10.047186</v>
      </c>
      <c r="G206" s="5">
        <v>12.4520223333333</v>
      </c>
      <c r="H206" s="5">
        <v>16.752713</v>
      </c>
      <c r="I206" s="5">
        <v>8.5531366666666599</v>
      </c>
      <c r="J206" s="5">
        <v>3.6384576666666599</v>
      </c>
      <c r="K206" s="5">
        <v>0.112097533333333</v>
      </c>
      <c r="L206" s="5">
        <v>2.79131033333333</v>
      </c>
      <c r="M206" s="5">
        <v>3.0101448</v>
      </c>
      <c r="N206" s="5">
        <v>3.1736939999999998</v>
      </c>
      <c r="O206" s="5">
        <v>3.2912579999999898</v>
      </c>
      <c r="P206" s="5">
        <v>4.2906610000000001</v>
      </c>
      <c r="Q206" s="5">
        <v>1.1662726666666601</v>
      </c>
      <c r="R206" s="5">
        <v>5.7641706666666597</v>
      </c>
      <c r="S206" s="5">
        <v>2.6639043333333299</v>
      </c>
      <c r="T206" s="5">
        <v>1.2999449999999999</v>
      </c>
      <c r="U206" s="5">
        <v>20.0062203333333</v>
      </c>
      <c r="V206" s="5">
        <v>12.8014499999999</v>
      </c>
      <c r="Y206" s="1"/>
      <c r="Z206" s="1"/>
    </row>
    <row r="207" spans="1:26" ht="15.75" x14ac:dyDescent="0.25">
      <c r="A207" s="9" t="s">
        <v>478</v>
      </c>
      <c r="B207" s="10" t="s">
        <v>171</v>
      </c>
      <c r="C207" s="13" t="s">
        <v>581</v>
      </c>
      <c r="D207" s="9">
        <v>35</v>
      </c>
      <c r="E207" s="11"/>
      <c r="F207" s="5">
        <v>35.346802333333301</v>
      </c>
      <c r="G207" s="5">
        <v>22.064138</v>
      </c>
      <c r="H207" s="5">
        <v>14.396348</v>
      </c>
      <c r="I207" s="5">
        <v>1.1645506666666601</v>
      </c>
      <c r="J207" s="5">
        <v>5.7295166666666599</v>
      </c>
      <c r="K207" s="5">
        <v>9.8891851333333296</v>
      </c>
      <c r="L207" s="5">
        <v>4.3167713999999897</v>
      </c>
      <c r="M207" s="5">
        <v>32.555798466666602</v>
      </c>
      <c r="N207" s="5">
        <v>5.7975673333333297</v>
      </c>
      <c r="O207" s="5">
        <v>22.182819333333299</v>
      </c>
      <c r="P207" s="5">
        <v>3.6328819999999999</v>
      </c>
      <c r="Q207" s="5">
        <v>17.8855126666666</v>
      </c>
      <c r="R207" s="5">
        <v>7.3369953333333298</v>
      </c>
      <c r="S207" s="5">
        <v>5.7154833333333297</v>
      </c>
      <c r="T207" s="5">
        <v>20.387751999999999</v>
      </c>
      <c r="U207" s="5">
        <v>101.81354399999999</v>
      </c>
      <c r="V207" s="5">
        <v>83.938068000000001</v>
      </c>
      <c r="Y207" s="1"/>
      <c r="Z207" s="1"/>
    </row>
    <row r="208" spans="1:26" ht="15.75" x14ac:dyDescent="0.25">
      <c r="A208" s="9" t="s">
        <v>469</v>
      </c>
      <c r="B208" s="10" t="s">
        <v>171</v>
      </c>
      <c r="C208" s="13" t="s">
        <v>601</v>
      </c>
      <c r="D208" s="9">
        <v>38</v>
      </c>
      <c r="E208" s="11" t="s">
        <v>263</v>
      </c>
      <c r="F208" s="5">
        <v>2.10859366666666</v>
      </c>
      <c r="G208" s="5">
        <v>6.4988753333333298</v>
      </c>
      <c r="H208" s="5">
        <v>10.045743999999999</v>
      </c>
      <c r="I208" s="5">
        <v>4.2202856666666602</v>
      </c>
      <c r="J208" s="5">
        <v>6.5613919999999997</v>
      </c>
      <c r="K208" s="5">
        <v>3.6007955333333301</v>
      </c>
      <c r="L208" s="5">
        <v>0.21629519999999899</v>
      </c>
      <c r="M208" s="5">
        <v>0.75312020000000002</v>
      </c>
      <c r="N208" s="5">
        <v>0.79227800000000004</v>
      </c>
      <c r="O208" s="5">
        <v>1.0909116666666601</v>
      </c>
      <c r="P208" s="5">
        <v>0.73497449999999998</v>
      </c>
      <c r="Q208" s="5">
        <v>0.41937599999999903</v>
      </c>
      <c r="R208" s="5">
        <v>6.6734116666666603</v>
      </c>
      <c r="S208" s="5">
        <v>3.5035276666666602</v>
      </c>
      <c r="T208" s="5">
        <v>6.9274709999999997</v>
      </c>
      <c r="U208" s="5">
        <v>20.559425999999998</v>
      </c>
      <c r="V208" s="5">
        <v>7.6276919999999997</v>
      </c>
      <c r="Y208" s="1"/>
      <c r="Z208" s="1"/>
    </row>
    <row r="209" spans="1:26" ht="15.75" x14ac:dyDescent="0.25">
      <c r="A209" s="9" t="s">
        <v>469</v>
      </c>
      <c r="B209" s="10" t="s">
        <v>171</v>
      </c>
      <c r="C209" s="13" t="s">
        <v>616</v>
      </c>
      <c r="D209" s="9">
        <v>44</v>
      </c>
      <c r="E209" s="11" t="s">
        <v>263</v>
      </c>
      <c r="F209" s="5">
        <v>6.8343160000000003</v>
      </c>
      <c r="G209" s="5">
        <v>16.099323333333299</v>
      </c>
      <c r="H209" s="5">
        <v>16.181913000000002</v>
      </c>
      <c r="I209" s="5">
        <v>12.395061999999999</v>
      </c>
      <c r="J209" s="5">
        <v>4.5031629999999998</v>
      </c>
      <c r="K209" s="5">
        <v>5.0235629333333298</v>
      </c>
      <c r="L209" s="5">
        <v>0.72761099999999901</v>
      </c>
      <c r="M209" s="5">
        <v>2.0381695333333298</v>
      </c>
      <c r="N209" s="5">
        <v>0.245622333333333</v>
      </c>
      <c r="O209" s="5">
        <v>3.23517566666666</v>
      </c>
      <c r="P209" s="5">
        <v>5.1683999999999897E-2</v>
      </c>
      <c r="Q209" s="5">
        <v>0.21839700000000001</v>
      </c>
      <c r="R209" s="5">
        <v>19.4156053333333</v>
      </c>
      <c r="S209" s="5">
        <v>17.192909333333301</v>
      </c>
      <c r="T209" s="5">
        <v>14.886044999999999</v>
      </c>
      <c r="U209" s="5">
        <v>48.819816666666597</v>
      </c>
      <c r="V209" s="5">
        <v>48.218733</v>
      </c>
      <c r="Y209" s="1"/>
      <c r="Z209" s="1"/>
    </row>
    <row r="210" spans="1:26" ht="15.75" x14ac:dyDescent="0.25">
      <c r="A210" s="9" t="s">
        <v>469</v>
      </c>
      <c r="B210" s="10" t="s">
        <v>171</v>
      </c>
      <c r="C210" s="13" t="s">
        <v>625</v>
      </c>
      <c r="D210" s="9">
        <v>45</v>
      </c>
      <c r="E210" s="11"/>
      <c r="F210" s="5">
        <v>4.6140410000000003</v>
      </c>
      <c r="G210" s="5">
        <v>0</v>
      </c>
      <c r="H210" s="5">
        <v>2.2497034999999999</v>
      </c>
      <c r="I210" s="5">
        <v>6.08313333333333E-2</v>
      </c>
      <c r="J210" s="5">
        <v>0</v>
      </c>
      <c r="K210" s="5">
        <v>8.7524066666666595E-2</v>
      </c>
      <c r="L210" s="5">
        <v>4.6534933333333299E-2</v>
      </c>
      <c r="M210" s="5">
        <v>1.3996266666666601E-2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.40313033333333298</v>
      </c>
      <c r="V210" s="5">
        <v>0.38923400000000002</v>
      </c>
      <c r="Y210" s="1"/>
      <c r="Z210" s="1"/>
    </row>
    <row r="211" spans="1:26" ht="15.75" x14ac:dyDescent="0.25">
      <c r="A211" s="9" t="s">
        <v>469</v>
      </c>
      <c r="B211" s="10" t="s">
        <v>171</v>
      </c>
      <c r="C211" s="13" t="s">
        <v>632</v>
      </c>
      <c r="D211" s="9">
        <v>48</v>
      </c>
      <c r="E211" s="11"/>
      <c r="F211" s="5">
        <v>10.542591</v>
      </c>
      <c r="G211" s="5">
        <v>10.6239193333333</v>
      </c>
      <c r="H211" s="5">
        <v>10.368258000000001</v>
      </c>
      <c r="I211" s="5">
        <v>11.3518316666666</v>
      </c>
      <c r="J211" s="5">
        <v>10.433194333333301</v>
      </c>
      <c r="K211" s="5">
        <v>10.366985</v>
      </c>
      <c r="L211" s="5">
        <v>4.5555868000000004</v>
      </c>
      <c r="M211" s="5">
        <v>10.319766666666601</v>
      </c>
      <c r="N211" s="5">
        <v>7.7685456666666601</v>
      </c>
      <c r="O211" s="5">
        <v>6.5432236666666599</v>
      </c>
      <c r="P211" s="5">
        <v>7.6899464999999996</v>
      </c>
      <c r="Q211" s="5">
        <v>4.27772666666666</v>
      </c>
      <c r="R211" s="5">
        <v>10.3543066666666</v>
      </c>
      <c r="S211" s="5">
        <v>10.356299666666599</v>
      </c>
      <c r="T211" s="5">
        <v>10.123545500000001</v>
      </c>
      <c r="U211" s="5">
        <v>11.4155586666666</v>
      </c>
      <c r="V211" s="5">
        <v>11.929677999999999</v>
      </c>
      <c r="Y211" s="1"/>
      <c r="Z211" s="1"/>
    </row>
    <row r="212" spans="1:26" ht="15.75" x14ac:dyDescent="0.25">
      <c r="A212" s="9" t="s">
        <v>469</v>
      </c>
      <c r="B212" s="10" t="s">
        <v>171</v>
      </c>
      <c r="C212" s="13" t="s">
        <v>671</v>
      </c>
      <c r="D212" s="9">
        <v>59</v>
      </c>
      <c r="E212" s="11"/>
      <c r="F212" s="5">
        <v>0.405160666666666</v>
      </c>
      <c r="G212" s="5">
        <v>0.39075466666666597</v>
      </c>
      <c r="H212" s="5">
        <v>0.313247</v>
      </c>
      <c r="I212" s="5">
        <v>4.24733333333333E-2</v>
      </c>
      <c r="J212" s="5">
        <v>0.38340966666666598</v>
      </c>
      <c r="K212" s="5">
        <v>0.32195186666666598</v>
      </c>
      <c r="L212" s="5">
        <v>0.159278</v>
      </c>
      <c r="M212" s="5">
        <v>0.33015993333333299</v>
      </c>
      <c r="N212" s="5">
        <v>0.19042799999999999</v>
      </c>
      <c r="O212" s="5">
        <v>0.139859333333333</v>
      </c>
      <c r="P212" s="5">
        <v>5.1931499999999998E-2</v>
      </c>
      <c r="Q212" s="5">
        <v>9.5960000000000004E-2</v>
      </c>
      <c r="R212" s="5">
        <v>4.1486666666666602E-2</v>
      </c>
      <c r="S212" s="5">
        <v>0</v>
      </c>
      <c r="T212" s="5">
        <v>0</v>
      </c>
      <c r="U212" s="5">
        <v>0.3940225</v>
      </c>
      <c r="V212" s="5">
        <v>0.1573</v>
      </c>
      <c r="Y212" s="1"/>
      <c r="Z212" s="1"/>
    </row>
    <row r="213" spans="1:26" ht="15.75" x14ac:dyDescent="0.25">
      <c r="A213" s="9" t="s">
        <v>469</v>
      </c>
      <c r="B213" s="10" t="s">
        <v>171</v>
      </c>
      <c r="C213" s="13" t="s">
        <v>693</v>
      </c>
      <c r="D213" s="9">
        <v>65</v>
      </c>
      <c r="E213" s="11"/>
      <c r="F213" s="5">
        <v>26.642060666666602</v>
      </c>
      <c r="G213" s="5">
        <v>12.3023393333333</v>
      </c>
      <c r="H213" s="5">
        <v>13.2371605</v>
      </c>
      <c r="I213" s="5">
        <v>16.965899</v>
      </c>
      <c r="J213" s="5">
        <v>25.234741</v>
      </c>
      <c r="K213" s="5">
        <v>12.2263562</v>
      </c>
      <c r="L213" s="5">
        <v>3.91820033333333</v>
      </c>
      <c r="M213" s="5">
        <v>9.0787175999999992</v>
      </c>
      <c r="N213" s="5">
        <v>7.0922650000000003</v>
      </c>
      <c r="O213" s="5">
        <v>5.7448146666666604</v>
      </c>
      <c r="P213" s="5">
        <v>9.6385585000000003</v>
      </c>
      <c r="Q213" s="5">
        <v>3.2761573333333298</v>
      </c>
      <c r="R213" s="5">
        <v>8.9861313333333293</v>
      </c>
      <c r="S213" s="5">
        <v>10.352648</v>
      </c>
      <c r="T213" s="5">
        <v>12.054925000000001</v>
      </c>
      <c r="U213" s="5">
        <v>18.267146</v>
      </c>
      <c r="V213" s="5">
        <v>15.370990000000001</v>
      </c>
      <c r="Y213" s="1"/>
      <c r="Z213" s="1"/>
    </row>
    <row r="214" spans="1:26" ht="15.75" x14ac:dyDescent="0.25">
      <c r="A214" s="9" t="s">
        <v>469</v>
      </c>
      <c r="B214" s="10" t="s">
        <v>171</v>
      </c>
      <c r="C214" s="13" t="s">
        <v>702</v>
      </c>
      <c r="D214" s="9">
        <v>67</v>
      </c>
      <c r="E214" s="11"/>
      <c r="F214" s="5">
        <v>69.219979333333299</v>
      </c>
      <c r="G214" s="5">
        <v>10.9831996666666</v>
      </c>
      <c r="H214" s="5">
        <v>19.2499045</v>
      </c>
      <c r="I214" s="5">
        <v>17.793693333333302</v>
      </c>
      <c r="J214" s="5">
        <v>55.9468483333333</v>
      </c>
      <c r="K214" s="5">
        <v>107.189294733333</v>
      </c>
      <c r="L214" s="5">
        <v>2.4847671333333299</v>
      </c>
      <c r="M214" s="5">
        <v>3.6055684000000001</v>
      </c>
      <c r="N214" s="5">
        <v>2.6214063333333302</v>
      </c>
      <c r="O214" s="5">
        <v>2.5544280000000001</v>
      </c>
      <c r="P214" s="5">
        <v>7.1684570000000001</v>
      </c>
      <c r="Q214" s="5">
        <v>1.73666066666666</v>
      </c>
      <c r="R214" s="5">
        <v>9.7563983333333297</v>
      </c>
      <c r="S214" s="5">
        <v>9.6225719999999999</v>
      </c>
      <c r="T214" s="5">
        <v>16.355896999999999</v>
      </c>
      <c r="U214" s="5">
        <v>24.484660333333299</v>
      </c>
      <c r="V214" s="5">
        <v>20.742221999999899</v>
      </c>
      <c r="Y214" s="1"/>
      <c r="Z214" s="1"/>
    </row>
    <row r="215" spans="1:26" ht="15.75" x14ac:dyDescent="0.25">
      <c r="A215" s="9" t="s">
        <v>469</v>
      </c>
      <c r="B215" s="10" t="s">
        <v>171</v>
      </c>
      <c r="C215" s="13" t="s">
        <v>721</v>
      </c>
      <c r="D215" s="9">
        <v>73</v>
      </c>
      <c r="E215" s="11"/>
      <c r="F215" s="5">
        <v>26.407084999999999</v>
      </c>
      <c r="G215" s="5">
        <v>8.7868449999999996</v>
      </c>
      <c r="H215" s="5">
        <v>17.013217999999998</v>
      </c>
      <c r="I215" s="5">
        <v>17.666017666666601</v>
      </c>
      <c r="J215" s="5">
        <v>31.943989333333299</v>
      </c>
      <c r="K215" s="5">
        <v>22.772619933333299</v>
      </c>
      <c r="L215" s="5">
        <v>4.3005770666666603</v>
      </c>
      <c r="M215" s="5">
        <v>4.5209027333333296</v>
      </c>
      <c r="N215" s="5">
        <v>7.7305553333333297</v>
      </c>
      <c r="O215" s="5">
        <v>4.9202849999999998</v>
      </c>
      <c r="P215" s="5">
        <v>14.4406465</v>
      </c>
      <c r="Q215" s="5">
        <v>3.185772</v>
      </c>
      <c r="R215" s="5">
        <v>9.7321683333333304</v>
      </c>
      <c r="S215" s="5">
        <v>10.827235999999999</v>
      </c>
      <c r="T215" s="5">
        <v>11.804188</v>
      </c>
      <c r="U215" s="5">
        <v>19.4440523333333</v>
      </c>
      <c r="V215" s="5">
        <v>14.404166999999999</v>
      </c>
      <c r="Y215" s="1"/>
      <c r="Z215" s="1"/>
    </row>
    <row r="216" spans="1:26" ht="15.75" x14ac:dyDescent="0.25">
      <c r="A216" s="9" t="s">
        <v>469</v>
      </c>
      <c r="B216" s="10" t="s">
        <v>172</v>
      </c>
      <c r="C216" s="13" t="s">
        <v>493</v>
      </c>
      <c r="D216" s="9">
        <v>6</v>
      </c>
      <c r="E216" s="11"/>
      <c r="F216" s="5">
        <v>27.6556833333333</v>
      </c>
      <c r="G216" s="5">
        <v>19.386568</v>
      </c>
      <c r="H216" s="5">
        <v>21.844361499999899</v>
      </c>
      <c r="I216" s="5">
        <v>30.912144000000001</v>
      </c>
      <c r="J216" s="5">
        <v>34.419226333333299</v>
      </c>
      <c r="K216" s="5">
        <v>24.067076533333299</v>
      </c>
      <c r="L216" s="5">
        <v>10.7231001333333</v>
      </c>
      <c r="M216" s="5">
        <v>21.297286199999999</v>
      </c>
      <c r="N216" s="5">
        <v>15.227423999999999</v>
      </c>
      <c r="O216" s="5">
        <v>12.231807999999999</v>
      </c>
      <c r="P216" s="5">
        <v>30.8812815</v>
      </c>
      <c r="Q216" s="5">
        <v>13.5750143333333</v>
      </c>
      <c r="R216" s="5">
        <v>21.183429666666601</v>
      </c>
      <c r="S216" s="5">
        <v>22.203390333333299</v>
      </c>
      <c r="T216" s="5">
        <v>19.634288499999901</v>
      </c>
      <c r="U216" s="5">
        <v>21.327603</v>
      </c>
      <c r="V216" s="5">
        <v>37.759136499999997</v>
      </c>
      <c r="Y216" s="1"/>
      <c r="Z216" s="1"/>
    </row>
    <row r="217" spans="1:26" ht="15.75" x14ac:dyDescent="0.25">
      <c r="A217" s="9" t="s">
        <v>469</v>
      </c>
      <c r="B217" s="10" t="s">
        <v>172</v>
      </c>
      <c r="C217" s="13" t="s">
        <v>496</v>
      </c>
      <c r="D217" s="9">
        <v>7</v>
      </c>
      <c r="E217" s="11" t="s">
        <v>263</v>
      </c>
      <c r="F217" s="5">
        <v>51.809670666666598</v>
      </c>
      <c r="G217" s="5">
        <v>5.2441789999999999</v>
      </c>
      <c r="H217" s="5">
        <v>5.8453239999999997</v>
      </c>
      <c r="I217" s="5">
        <v>0.661314333333333</v>
      </c>
      <c r="J217" s="5">
        <v>1.6027959999999899</v>
      </c>
      <c r="K217" s="5">
        <v>2.9654021333333298</v>
      </c>
      <c r="L217" s="5">
        <v>2.3649255999999999</v>
      </c>
      <c r="M217" s="5">
        <v>5.0364318666666597</v>
      </c>
      <c r="N217" s="5">
        <v>2.5442976666666599</v>
      </c>
      <c r="O217" s="5">
        <v>4.0000806666666602</v>
      </c>
      <c r="P217" s="5">
        <v>24.148186500000001</v>
      </c>
      <c r="Q217" s="5">
        <v>3.32780233333333</v>
      </c>
      <c r="R217" s="5">
        <v>5.4013206666666598</v>
      </c>
      <c r="S217" s="5">
        <v>3.3417846666666602</v>
      </c>
      <c r="T217" s="5">
        <v>2.3503495000000001</v>
      </c>
      <c r="U217" s="5">
        <v>8.4120993333333303</v>
      </c>
      <c r="V217" s="5">
        <v>49.281148999999999</v>
      </c>
      <c r="Y217" s="1"/>
      <c r="Z217" s="1"/>
    </row>
    <row r="218" spans="1:26" ht="15.75" x14ac:dyDescent="0.25">
      <c r="A218" s="9" t="s">
        <v>469</v>
      </c>
      <c r="B218" s="10" t="s">
        <v>172</v>
      </c>
      <c r="C218" s="13" t="s">
        <v>501</v>
      </c>
      <c r="D218" s="9">
        <v>9</v>
      </c>
      <c r="E218" s="11"/>
      <c r="F218" s="5">
        <v>74.307686000000004</v>
      </c>
      <c r="G218" s="5">
        <v>42.984902666666599</v>
      </c>
      <c r="H218" s="5">
        <v>46.778429500000001</v>
      </c>
      <c r="I218" s="5">
        <v>51.101880333333298</v>
      </c>
      <c r="J218" s="5">
        <v>74.950307333333299</v>
      </c>
      <c r="K218" s="5">
        <v>45.809663333333297</v>
      </c>
      <c r="L218" s="5">
        <v>9.0087858000000001</v>
      </c>
      <c r="M218" s="5">
        <v>27.718105533333301</v>
      </c>
      <c r="N218" s="5">
        <v>15.6762106666666</v>
      </c>
      <c r="O218" s="5">
        <v>10.7435816666666</v>
      </c>
      <c r="P218" s="5">
        <v>32.3904675</v>
      </c>
      <c r="Q218" s="5">
        <v>9.2462003333333307</v>
      </c>
      <c r="R218" s="5">
        <v>43.339477333333299</v>
      </c>
      <c r="S218" s="5">
        <v>47.511807666666598</v>
      </c>
      <c r="T218" s="5">
        <v>53.440973</v>
      </c>
      <c r="U218" s="5">
        <v>49.191449333333303</v>
      </c>
      <c r="V218" s="5">
        <v>60.037321499999997</v>
      </c>
      <c r="Y218" s="1"/>
      <c r="Z218" s="1"/>
    </row>
    <row r="219" spans="1:26" ht="15.75" x14ac:dyDescent="0.25">
      <c r="A219" s="9" t="s">
        <v>478</v>
      </c>
      <c r="B219" s="10" t="s">
        <v>172</v>
      </c>
      <c r="C219" s="13" t="s">
        <v>510</v>
      </c>
      <c r="D219" s="9">
        <v>13</v>
      </c>
      <c r="E219" s="11" t="s">
        <v>263</v>
      </c>
      <c r="F219" s="5">
        <v>0.26582966666666602</v>
      </c>
      <c r="G219" s="5">
        <v>0.64114633333333304</v>
      </c>
      <c r="H219" s="5">
        <v>0.97998149999999995</v>
      </c>
      <c r="I219" s="5">
        <v>2.1017793333333299</v>
      </c>
      <c r="J219" s="5">
        <v>21.706564</v>
      </c>
      <c r="K219" s="5">
        <v>2.8370666666666599E-3</v>
      </c>
      <c r="L219" s="5">
        <v>0.58914593333333298</v>
      </c>
      <c r="M219" s="5">
        <v>1.26576</v>
      </c>
      <c r="N219" s="5">
        <v>0</v>
      </c>
      <c r="O219" s="5">
        <v>0</v>
      </c>
      <c r="P219" s="5">
        <v>7.6855000000000007E-2</v>
      </c>
      <c r="Q219" s="5">
        <v>0</v>
      </c>
      <c r="R219" s="5">
        <v>0.208676</v>
      </c>
      <c r="S219" s="5">
        <v>1.9088000000000001E-2</v>
      </c>
      <c r="T219" s="5">
        <v>2.3283499999999999E-2</v>
      </c>
      <c r="U219" s="5">
        <v>0.108866666666666</v>
      </c>
      <c r="V219" s="5">
        <v>0.4328765</v>
      </c>
      <c r="Y219" s="1"/>
      <c r="Z219" s="1"/>
    </row>
    <row r="220" spans="1:26" ht="15.75" x14ac:dyDescent="0.25">
      <c r="A220" s="9" t="s">
        <v>469</v>
      </c>
      <c r="B220" s="10" t="s">
        <v>172</v>
      </c>
      <c r="C220" s="13" t="s">
        <v>518</v>
      </c>
      <c r="D220" s="9">
        <v>17</v>
      </c>
      <c r="E220" s="11" t="s">
        <v>263</v>
      </c>
      <c r="F220" s="5">
        <v>296.43027499999999</v>
      </c>
      <c r="G220" s="5">
        <v>2.8553886666666601</v>
      </c>
      <c r="H220" s="5">
        <v>3.2975165</v>
      </c>
      <c r="I220" s="5">
        <v>6.7208629999999996</v>
      </c>
      <c r="J220" s="5">
        <v>7.9134946666666597</v>
      </c>
      <c r="K220" s="5">
        <v>3.1127232</v>
      </c>
      <c r="L220" s="5">
        <v>1.0496560666666599</v>
      </c>
      <c r="M220" s="5">
        <v>41.102512333333301</v>
      </c>
      <c r="N220" s="5">
        <v>10.565557</v>
      </c>
      <c r="O220" s="5">
        <v>5.5968386666666596</v>
      </c>
      <c r="P220" s="5">
        <v>10.124580999999999</v>
      </c>
      <c r="Q220" s="5">
        <v>1.75420966666666</v>
      </c>
      <c r="R220" s="5">
        <v>5.07456966666666</v>
      </c>
      <c r="S220" s="5">
        <v>1.51799033333333</v>
      </c>
      <c r="T220" s="5">
        <v>11.551380999999999</v>
      </c>
      <c r="U220" s="5">
        <v>58.111643666666602</v>
      </c>
      <c r="V220" s="5">
        <v>656.34652699999901</v>
      </c>
      <c r="Y220" s="1"/>
      <c r="Z220" s="1"/>
    </row>
    <row r="221" spans="1:26" ht="15.75" x14ac:dyDescent="0.25">
      <c r="A221" s="9" t="s">
        <v>469</v>
      </c>
      <c r="B221" s="10" t="s">
        <v>172</v>
      </c>
      <c r="C221" s="13" t="s">
        <v>529</v>
      </c>
      <c r="D221" s="9">
        <v>22</v>
      </c>
      <c r="E221" s="11"/>
      <c r="F221" s="5">
        <v>13.844792333333301</v>
      </c>
      <c r="G221" s="5">
        <v>6.2129769999999898</v>
      </c>
      <c r="H221" s="5">
        <v>9.1384919999999994</v>
      </c>
      <c r="I221" s="5">
        <v>12.374250999999999</v>
      </c>
      <c r="J221" s="5">
        <v>28.5734763333333</v>
      </c>
      <c r="K221" s="5">
        <v>41.002093533333301</v>
      </c>
      <c r="L221" s="5">
        <v>6.00660333333333</v>
      </c>
      <c r="M221" s="5">
        <v>18.047104999999998</v>
      </c>
      <c r="N221" s="5">
        <v>27.154955333333302</v>
      </c>
      <c r="O221" s="5">
        <v>13.807417999999901</v>
      </c>
      <c r="P221" s="5">
        <v>36.961897</v>
      </c>
      <c r="Q221" s="5">
        <v>9.6067906666666598</v>
      </c>
      <c r="R221" s="5">
        <v>26.638031000000002</v>
      </c>
      <c r="S221" s="5">
        <v>24.3807023333333</v>
      </c>
      <c r="T221" s="5">
        <v>27.21875</v>
      </c>
      <c r="U221" s="5">
        <v>43.878389999999897</v>
      </c>
      <c r="V221" s="5">
        <v>73.498272</v>
      </c>
      <c r="Y221" s="1"/>
      <c r="Z221" s="1"/>
    </row>
    <row r="222" spans="1:26" ht="15.75" x14ac:dyDescent="0.25">
      <c r="A222" s="9" t="s">
        <v>469</v>
      </c>
      <c r="B222" s="10" t="s">
        <v>172</v>
      </c>
      <c r="C222" s="13" t="s">
        <v>532</v>
      </c>
      <c r="D222" s="9">
        <v>23</v>
      </c>
      <c r="E222" s="11"/>
      <c r="F222" s="5">
        <v>3.7297406666666602</v>
      </c>
      <c r="G222" s="5">
        <v>1.74059733333333</v>
      </c>
      <c r="H222" s="5">
        <v>2.95900099999999</v>
      </c>
      <c r="I222" s="5">
        <v>3.1504386666666599</v>
      </c>
      <c r="J222" s="5">
        <v>8.0241646666666604</v>
      </c>
      <c r="K222" s="5">
        <v>24.7613317333333</v>
      </c>
      <c r="L222" s="5">
        <v>0.2792964</v>
      </c>
      <c r="M222" s="5">
        <v>0.92863726666666602</v>
      </c>
      <c r="N222" s="5">
        <v>1.3911973333333301</v>
      </c>
      <c r="O222" s="5">
        <v>0.91262766666666595</v>
      </c>
      <c r="P222" s="5">
        <v>2.7555559999999999</v>
      </c>
      <c r="Q222" s="5">
        <v>0.94946566666666599</v>
      </c>
      <c r="R222" s="5">
        <v>4.11326533333333</v>
      </c>
      <c r="S222" s="5">
        <v>3.2637160000000001</v>
      </c>
      <c r="T222" s="5">
        <v>3.9709439999999998</v>
      </c>
      <c r="U222" s="5">
        <v>6.5010623333333299</v>
      </c>
      <c r="V222" s="5">
        <v>14.389688</v>
      </c>
      <c r="Y222" s="1"/>
      <c r="Z222" s="1"/>
    </row>
    <row r="223" spans="1:26" ht="15.75" x14ac:dyDescent="0.25">
      <c r="A223" s="9" t="s">
        <v>469</v>
      </c>
      <c r="B223" s="10" t="s">
        <v>172</v>
      </c>
      <c r="C223" s="13" t="s">
        <v>539</v>
      </c>
      <c r="D223" s="9">
        <v>25</v>
      </c>
      <c r="E223" s="11" t="s">
        <v>263</v>
      </c>
      <c r="F223" s="5">
        <v>0.61214666666666595</v>
      </c>
      <c r="G223" s="5">
        <v>20.6228496666666</v>
      </c>
      <c r="H223" s="5">
        <v>29.637022999999999</v>
      </c>
      <c r="I223" s="5">
        <v>3.7836556666666601</v>
      </c>
      <c r="J223" s="5">
        <v>17.243720666666601</v>
      </c>
      <c r="K223" s="5">
        <v>0.56038266666666603</v>
      </c>
      <c r="L223" s="5">
        <v>195.08486326666599</v>
      </c>
      <c r="M223" s="5">
        <v>5.0595699333333304</v>
      </c>
      <c r="N223" s="5">
        <v>370.35280366666598</v>
      </c>
      <c r="O223" s="5">
        <v>44.423151333333301</v>
      </c>
      <c r="P223" s="5">
        <v>176.45402150000001</v>
      </c>
      <c r="Q223" s="5">
        <v>50.557328666666599</v>
      </c>
      <c r="R223" s="5">
        <v>0.97065433333333295</v>
      </c>
      <c r="S223" s="5">
        <v>0.64259633333333299</v>
      </c>
      <c r="T223" s="5">
        <v>0.17430849999999901</v>
      </c>
      <c r="U223" s="5">
        <v>0.56501766666666597</v>
      </c>
      <c r="V223" s="5">
        <v>4.2684424999999999</v>
      </c>
      <c r="Y223" s="1"/>
      <c r="Z223" s="1"/>
    </row>
    <row r="224" spans="1:26" ht="15.75" x14ac:dyDescent="0.25">
      <c r="A224" s="9" t="s">
        <v>469</v>
      </c>
      <c r="B224" s="10" t="s">
        <v>172</v>
      </c>
      <c r="C224" s="13" t="s">
        <v>541</v>
      </c>
      <c r="D224" s="9">
        <v>26</v>
      </c>
      <c r="E224" s="11" t="s">
        <v>263</v>
      </c>
      <c r="F224" s="5">
        <v>28.3715883333333</v>
      </c>
      <c r="G224" s="5">
        <v>1.865926</v>
      </c>
      <c r="H224" s="5">
        <v>1.4999145</v>
      </c>
      <c r="I224" s="5">
        <v>1.1779436666666601</v>
      </c>
      <c r="J224" s="5">
        <v>1.56817566666666</v>
      </c>
      <c r="K224" s="5">
        <v>2.32379899999999</v>
      </c>
      <c r="L224" s="5">
        <v>5.3948799999999998E-2</v>
      </c>
      <c r="M224" s="5">
        <v>6.6691381999999999</v>
      </c>
      <c r="N224" s="5">
        <v>0.10846966666666601</v>
      </c>
      <c r="O224" s="5">
        <v>0.34170766666666602</v>
      </c>
      <c r="P224" s="5">
        <v>0.46080349999999998</v>
      </c>
      <c r="Q224" s="5">
        <v>1.7594333333333299E-2</v>
      </c>
      <c r="R224" s="5">
        <v>2.6092786666666599</v>
      </c>
      <c r="S224" s="5">
        <v>0.99597366666666598</v>
      </c>
      <c r="T224" s="5">
        <v>3.608209</v>
      </c>
      <c r="U224" s="5">
        <v>13.4445273333333</v>
      </c>
      <c r="V224" s="5">
        <v>133.61590949999999</v>
      </c>
      <c r="Y224" s="1"/>
      <c r="Z224" s="1"/>
    </row>
    <row r="225" spans="1:26" ht="15.75" x14ac:dyDescent="0.25">
      <c r="A225" s="9" t="s">
        <v>469</v>
      </c>
      <c r="B225" s="10" t="s">
        <v>172</v>
      </c>
      <c r="C225" s="13" t="s">
        <v>543</v>
      </c>
      <c r="D225" s="9">
        <v>26</v>
      </c>
      <c r="E225" s="11" t="s">
        <v>263</v>
      </c>
      <c r="F225" s="5">
        <v>0.40238099999999999</v>
      </c>
      <c r="G225" s="5">
        <v>1.04989033333333</v>
      </c>
      <c r="H225" s="5">
        <v>1.1145529999999999</v>
      </c>
      <c r="I225" s="5">
        <v>0.21467366666666601</v>
      </c>
      <c r="J225" s="5">
        <v>3.7955333333333299E-2</v>
      </c>
      <c r="K225" s="5">
        <v>1.5946999999999999E-2</v>
      </c>
      <c r="L225" s="5">
        <v>0</v>
      </c>
      <c r="M225" s="5">
        <v>2.49013333333333E-3</v>
      </c>
      <c r="N225" s="5">
        <v>0</v>
      </c>
      <c r="O225" s="5">
        <v>9.0363333333333302E-3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5">
        <v>2.6172000000000001E-2</v>
      </c>
      <c r="Y225" s="1"/>
      <c r="Z225" s="1"/>
    </row>
    <row r="226" spans="1:26" ht="15.75" x14ac:dyDescent="0.25">
      <c r="A226" s="9" t="s">
        <v>469</v>
      </c>
      <c r="B226" s="10" t="s">
        <v>172</v>
      </c>
      <c r="C226" s="13" t="s">
        <v>544</v>
      </c>
      <c r="D226" s="9">
        <v>26</v>
      </c>
      <c r="E226" s="11" t="s">
        <v>263</v>
      </c>
      <c r="F226" s="5">
        <v>19.3271256666666</v>
      </c>
      <c r="G226" s="5">
        <v>10.745705999999901</v>
      </c>
      <c r="H226" s="5">
        <v>8.4687029999999996</v>
      </c>
      <c r="I226" s="5">
        <v>5.3266666666666601E-2</v>
      </c>
      <c r="J226" s="5">
        <v>6.6993333333333297E-3</v>
      </c>
      <c r="K226" s="5">
        <v>1.05150306666666</v>
      </c>
      <c r="L226" s="5">
        <v>0.17311380000000001</v>
      </c>
      <c r="M226" s="5">
        <v>11.3015885333333</v>
      </c>
      <c r="N226" s="5">
        <v>0.24577733333333299</v>
      </c>
      <c r="O226" s="5">
        <v>2.2943993333333301</v>
      </c>
      <c r="P226" s="5">
        <v>0.72791349999999999</v>
      </c>
      <c r="Q226" s="5">
        <v>1.63341933333333</v>
      </c>
      <c r="R226" s="5">
        <v>1.3575929999999901</v>
      </c>
      <c r="S226" s="5">
        <v>0.59533333333333305</v>
      </c>
      <c r="T226" s="5">
        <v>1.3544295</v>
      </c>
      <c r="U226" s="5">
        <v>2.3393986666666602</v>
      </c>
      <c r="V226" s="5">
        <v>10.998232</v>
      </c>
      <c r="Y226" s="1"/>
      <c r="Z226" s="1"/>
    </row>
    <row r="227" spans="1:26" ht="15.75" x14ac:dyDescent="0.25">
      <c r="A227" s="9" t="s">
        <v>469</v>
      </c>
      <c r="B227" s="10" t="s">
        <v>172</v>
      </c>
      <c r="C227" s="13" t="s">
        <v>554</v>
      </c>
      <c r="D227" s="9">
        <v>28</v>
      </c>
      <c r="E227" s="11" t="s">
        <v>263</v>
      </c>
      <c r="F227" s="5">
        <v>1.90846466666666</v>
      </c>
      <c r="G227" s="5">
        <v>1.3116893333333299</v>
      </c>
      <c r="H227" s="5">
        <v>1.3304909999999901</v>
      </c>
      <c r="I227" s="5">
        <v>0.68551499999999999</v>
      </c>
      <c r="J227" s="5">
        <v>1.98773766666666</v>
      </c>
      <c r="K227" s="5">
        <v>2.5366E-3</v>
      </c>
      <c r="L227" s="5">
        <v>2.0633866666666601E-2</v>
      </c>
      <c r="M227" s="5">
        <v>0.46613300000000002</v>
      </c>
      <c r="N227" s="5">
        <v>0</v>
      </c>
      <c r="O227" s="5">
        <v>1.3585E-2</v>
      </c>
      <c r="P227" s="5">
        <v>0.180592999999999</v>
      </c>
      <c r="Q227" s="5">
        <v>4.4478999999999998E-2</v>
      </c>
      <c r="R227" s="5">
        <v>1.3317000000000001E-2</v>
      </c>
      <c r="S227" s="5">
        <v>0</v>
      </c>
      <c r="T227" s="5">
        <v>4.4248500000000003E-2</v>
      </c>
      <c r="U227" s="5">
        <v>0.15518933333333301</v>
      </c>
      <c r="V227" s="5">
        <v>0.26313449999999999</v>
      </c>
      <c r="Y227" s="1"/>
      <c r="Z227" s="1"/>
    </row>
    <row r="228" spans="1:26" ht="15.75" x14ac:dyDescent="0.25">
      <c r="A228" s="9" t="s">
        <v>478</v>
      </c>
      <c r="B228" s="10" t="s">
        <v>172</v>
      </c>
      <c r="C228" s="13" t="s">
        <v>563</v>
      </c>
      <c r="D228" s="9">
        <v>32</v>
      </c>
      <c r="E228" s="11"/>
      <c r="F228" s="5">
        <v>26.831661333333301</v>
      </c>
      <c r="G228" s="5">
        <v>49.343040666666603</v>
      </c>
      <c r="H228" s="5">
        <v>35.408673999999998</v>
      </c>
      <c r="I228" s="5">
        <v>19.505479333333302</v>
      </c>
      <c r="J228" s="5">
        <v>10.251538</v>
      </c>
      <c r="K228" s="5">
        <v>36.8104479333333</v>
      </c>
      <c r="L228" s="5">
        <v>7.7609491999999998</v>
      </c>
      <c r="M228" s="5">
        <v>18.047477399999998</v>
      </c>
      <c r="N228" s="5">
        <v>11.3941846666666</v>
      </c>
      <c r="O228" s="5">
        <v>14.0089819999999</v>
      </c>
      <c r="P228" s="5">
        <v>21.926352000000001</v>
      </c>
      <c r="Q228" s="5">
        <v>10.387903666666601</v>
      </c>
      <c r="R228" s="5">
        <v>15.175929333333301</v>
      </c>
      <c r="S228" s="5">
        <v>13.891131999999899</v>
      </c>
      <c r="T228" s="5">
        <v>12.555782000000001</v>
      </c>
      <c r="U228" s="5">
        <v>14.9164433333333</v>
      </c>
      <c r="V228" s="5">
        <v>37.590974500000002</v>
      </c>
      <c r="Y228" s="1"/>
      <c r="Z228" s="1"/>
    </row>
    <row r="229" spans="1:26" ht="15.75" x14ac:dyDescent="0.25">
      <c r="A229" s="9" t="s">
        <v>469</v>
      </c>
      <c r="B229" s="10" t="s">
        <v>172</v>
      </c>
      <c r="C229" s="13" t="s">
        <v>565</v>
      </c>
      <c r="D229" s="9">
        <v>33</v>
      </c>
      <c r="E229" s="11" t="s">
        <v>263</v>
      </c>
      <c r="F229" s="5">
        <v>128.10215133333301</v>
      </c>
      <c r="G229" s="5">
        <v>1.7571956666666599</v>
      </c>
      <c r="H229" s="5">
        <v>0.12990199999999999</v>
      </c>
      <c r="I229" s="5">
        <v>3.67553333333333E-2</v>
      </c>
      <c r="J229" s="5">
        <v>1.7732999999999999E-2</v>
      </c>
      <c r="K229" s="5">
        <v>0.69748666666666603</v>
      </c>
      <c r="L229" s="5">
        <v>4.6083333333333297E-3</v>
      </c>
      <c r="M229" s="5">
        <v>4.57362646666666</v>
      </c>
      <c r="N229" s="5">
        <v>4.6621000000000003E-2</v>
      </c>
      <c r="O229" s="5">
        <v>0.27063833333333298</v>
      </c>
      <c r="P229" s="5">
        <v>4.1517499999999999E-2</v>
      </c>
      <c r="Q229" s="5">
        <v>1.84803333333333E-2</v>
      </c>
      <c r="R229" s="5">
        <v>1.16423333333333E-2</v>
      </c>
      <c r="S229" s="5">
        <v>0</v>
      </c>
      <c r="T229" s="5">
        <v>0.23700949999999901</v>
      </c>
      <c r="U229" s="5">
        <v>0.35381633333333301</v>
      </c>
      <c r="V229" s="5">
        <v>6.2263164999999896</v>
      </c>
      <c r="Y229" s="1"/>
      <c r="Z229" s="1"/>
    </row>
    <row r="230" spans="1:26" ht="15.75" x14ac:dyDescent="0.25">
      <c r="A230" s="9" t="s">
        <v>469</v>
      </c>
      <c r="B230" s="10" t="s">
        <v>172</v>
      </c>
      <c r="C230" s="13" t="s">
        <v>566</v>
      </c>
      <c r="D230" s="9">
        <v>33</v>
      </c>
      <c r="E230" s="11" t="s">
        <v>263</v>
      </c>
      <c r="F230" s="5">
        <v>2.87661066666666</v>
      </c>
      <c r="G230" s="5">
        <v>3.9859706666666601</v>
      </c>
      <c r="H230" s="5">
        <v>10.991069</v>
      </c>
      <c r="I230" s="5">
        <v>0.65961733333333294</v>
      </c>
      <c r="J230" s="5">
        <v>1.5647596666666601</v>
      </c>
      <c r="K230" s="5">
        <v>0.64067113333333303</v>
      </c>
      <c r="L230" s="5">
        <v>0</v>
      </c>
      <c r="M230" s="5">
        <v>0.23410239999999999</v>
      </c>
      <c r="N230" s="5">
        <v>5.0006666666666602E-2</v>
      </c>
      <c r="O230" s="5">
        <v>1.73630166666666</v>
      </c>
      <c r="P230" s="5">
        <v>0.108219</v>
      </c>
      <c r="Q230" s="5">
        <v>1.5644000000000002E-2</v>
      </c>
      <c r="R230" s="5">
        <v>0.65198166666666602</v>
      </c>
      <c r="S230" s="5">
        <v>1.27552466666666</v>
      </c>
      <c r="T230" s="5">
        <v>3.94805899999999</v>
      </c>
      <c r="U230" s="5">
        <v>42.207571999999999</v>
      </c>
      <c r="V230" s="5">
        <v>1401.6573484999999</v>
      </c>
      <c r="Y230" s="1"/>
      <c r="Z230" s="1"/>
    </row>
    <row r="231" spans="1:26" ht="15.75" x14ac:dyDescent="0.25">
      <c r="A231" s="9" t="s">
        <v>478</v>
      </c>
      <c r="B231" s="10" t="s">
        <v>172</v>
      </c>
      <c r="C231" s="13" t="s">
        <v>575</v>
      </c>
      <c r="D231" s="9">
        <v>35</v>
      </c>
      <c r="E231" s="11"/>
      <c r="F231" s="5">
        <v>177.53284199999999</v>
      </c>
      <c r="G231" s="5">
        <v>379.65247099999999</v>
      </c>
      <c r="H231" s="5">
        <v>189.18910600000001</v>
      </c>
      <c r="I231" s="5">
        <v>37.477590999999997</v>
      </c>
      <c r="J231" s="5">
        <v>62.862856666666602</v>
      </c>
      <c r="K231" s="5">
        <v>71.616589866666601</v>
      </c>
      <c r="L231" s="5">
        <v>18.2644153333333</v>
      </c>
      <c r="M231" s="5">
        <v>73.394429199999905</v>
      </c>
      <c r="N231" s="5">
        <v>38.511026999999999</v>
      </c>
      <c r="O231" s="5">
        <v>41.616626666666598</v>
      </c>
      <c r="P231" s="5">
        <v>75.317323500000001</v>
      </c>
      <c r="Q231" s="5">
        <v>28.561247333333299</v>
      </c>
      <c r="R231" s="5">
        <v>89.676628333333298</v>
      </c>
      <c r="S231" s="5">
        <v>85.689803999999995</v>
      </c>
      <c r="T231" s="5">
        <v>99.776149500000002</v>
      </c>
      <c r="U231" s="5">
        <v>120.704671333333</v>
      </c>
      <c r="V231" s="5">
        <v>223.09336099999999</v>
      </c>
      <c r="Y231" s="1"/>
      <c r="Z231" s="1"/>
    </row>
    <row r="232" spans="1:26" ht="15.75" x14ac:dyDescent="0.25">
      <c r="A232" s="9" t="s">
        <v>478</v>
      </c>
      <c r="B232" s="10" t="s">
        <v>172</v>
      </c>
      <c r="C232" s="13" t="s">
        <v>576</v>
      </c>
      <c r="D232" s="9">
        <v>35</v>
      </c>
      <c r="E232" s="11"/>
      <c r="F232" s="5">
        <v>35.232545333333299</v>
      </c>
      <c r="G232" s="5">
        <v>23.577434999999902</v>
      </c>
      <c r="H232" s="5">
        <v>22.171058500000001</v>
      </c>
      <c r="I232" s="5">
        <v>12.766643</v>
      </c>
      <c r="J232" s="5">
        <v>30.3067623333333</v>
      </c>
      <c r="K232" s="5">
        <v>24.552494533333299</v>
      </c>
      <c r="L232" s="5">
        <v>9.5868066666666607</v>
      </c>
      <c r="M232" s="5">
        <v>17.977689266666601</v>
      </c>
      <c r="N232" s="5">
        <v>16.053937999999999</v>
      </c>
      <c r="O232" s="5">
        <v>12.631047333333299</v>
      </c>
      <c r="P232" s="5">
        <v>25.180636499999999</v>
      </c>
      <c r="Q232" s="5">
        <v>11.485828666666601</v>
      </c>
      <c r="R232" s="5">
        <v>16.473554333333301</v>
      </c>
      <c r="S232" s="5">
        <v>14.846849000000001</v>
      </c>
      <c r="T232" s="5">
        <v>23.526859999999999</v>
      </c>
      <c r="U232" s="5">
        <v>19.362323</v>
      </c>
      <c r="V232" s="5">
        <v>23.340418</v>
      </c>
      <c r="Y232" s="1"/>
      <c r="Z232" s="1"/>
    </row>
    <row r="233" spans="1:26" ht="15.75" x14ac:dyDescent="0.25">
      <c r="A233" s="9" t="s">
        <v>478</v>
      </c>
      <c r="B233" s="10" t="s">
        <v>172</v>
      </c>
      <c r="C233" s="13" t="s">
        <v>584</v>
      </c>
      <c r="D233" s="9">
        <v>36</v>
      </c>
      <c r="E233" s="11" t="s">
        <v>263</v>
      </c>
      <c r="F233" s="5">
        <v>32.006692000000001</v>
      </c>
      <c r="G233" s="5">
        <v>1.1860266666666599</v>
      </c>
      <c r="H233" s="5">
        <v>1.0763255</v>
      </c>
      <c r="I233" s="5">
        <v>2.4890936666666601</v>
      </c>
      <c r="J233" s="5">
        <v>12.1676603333333</v>
      </c>
      <c r="K233" s="5">
        <v>31.602980266666599</v>
      </c>
      <c r="L233" s="5">
        <v>5.0383091999999996</v>
      </c>
      <c r="M233" s="5">
        <v>75.903742333333298</v>
      </c>
      <c r="N233" s="5">
        <v>17.939081999999999</v>
      </c>
      <c r="O233" s="5">
        <v>26.7217153333333</v>
      </c>
      <c r="P233" s="5">
        <v>43.746366499999901</v>
      </c>
      <c r="Q233" s="5">
        <v>11.9608593333333</v>
      </c>
      <c r="R233" s="5">
        <v>10.248416333333299</v>
      </c>
      <c r="S233" s="5">
        <v>5.1311600000000004</v>
      </c>
      <c r="T233" s="5">
        <v>11.083893</v>
      </c>
      <c r="U233" s="5">
        <v>15.4100369999999</v>
      </c>
      <c r="V233" s="5">
        <v>44.584293500000001</v>
      </c>
      <c r="Y233" s="1"/>
      <c r="Z233" s="1"/>
    </row>
    <row r="234" spans="1:26" ht="15.75" x14ac:dyDescent="0.25">
      <c r="A234" s="9" t="s">
        <v>469</v>
      </c>
      <c r="B234" s="10" t="s">
        <v>172</v>
      </c>
      <c r="C234" s="13" t="s">
        <v>586</v>
      </c>
      <c r="D234" s="9">
        <v>37</v>
      </c>
      <c r="E234" s="11"/>
      <c r="F234" s="5">
        <v>21.6474743333333</v>
      </c>
      <c r="G234" s="5">
        <v>8.4549963333333302</v>
      </c>
      <c r="H234" s="5">
        <v>10.8217675</v>
      </c>
      <c r="I234" s="5">
        <v>26.362517666666601</v>
      </c>
      <c r="J234" s="5">
        <v>47.476365666666602</v>
      </c>
      <c r="K234" s="5">
        <v>20.017725466666601</v>
      </c>
      <c r="L234" s="5">
        <v>5.0259375999999998</v>
      </c>
      <c r="M234" s="5">
        <v>3.8312572666666602</v>
      </c>
      <c r="N234" s="5">
        <v>7.3570219999999997</v>
      </c>
      <c r="O234" s="5">
        <v>2.9043926666666602</v>
      </c>
      <c r="P234" s="5">
        <v>9.7892189999999992</v>
      </c>
      <c r="Q234" s="5">
        <v>7.0579813333333297</v>
      </c>
      <c r="R234" s="5">
        <v>11.8085216666666</v>
      </c>
      <c r="S234" s="5">
        <v>11.399073</v>
      </c>
      <c r="T234" s="5">
        <v>9.5159245000000006</v>
      </c>
      <c r="U234" s="5">
        <v>9.85448566666666</v>
      </c>
      <c r="V234" s="5">
        <v>15.556203499999899</v>
      </c>
      <c r="Y234" s="1"/>
      <c r="Z234" s="1"/>
    </row>
    <row r="235" spans="1:26" ht="15.75" x14ac:dyDescent="0.25">
      <c r="A235" s="9" t="s">
        <v>469</v>
      </c>
      <c r="B235" s="10" t="s">
        <v>172</v>
      </c>
      <c r="C235" s="13" t="s">
        <v>599</v>
      </c>
      <c r="D235" s="9">
        <v>38</v>
      </c>
      <c r="E235" s="11" t="s">
        <v>263</v>
      </c>
      <c r="F235" s="5">
        <v>3.7182200000000001</v>
      </c>
      <c r="G235" s="5">
        <v>2.2916176666666601</v>
      </c>
      <c r="H235" s="5">
        <v>3.1524605000000001</v>
      </c>
      <c r="I235" s="5">
        <v>1.17480733333333</v>
      </c>
      <c r="J235" s="5">
        <v>1.86005933333333</v>
      </c>
      <c r="K235" s="5">
        <v>1.1389031999999999</v>
      </c>
      <c r="L235" s="5">
        <v>4.59946666666666E-2</v>
      </c>
      <c r="M235" s="5">
        <v>0.78662466666666597</v>
      </c>
      <c r="N235" s="5">
        <v>0.230352</v>
      </c>
      <c r="O235" s="5">
        <v>3.2794589999999899</v>
      </c>
      <c r="P235" s="5">
        <v>0.1010585</v>
      </c>
      <c r="Q235" s="5">
        <v>0.245469666666666</v>
      </c>
      <c r="R235" s="5">
        <v>0.52064600000000005</v>
      </c>
      <c r="S235" s="5">
        <v>0.70693099999999998</v>
      </c>
      <c r="T235" s="5">
        <v>2.6105995000000002</v>
      </c>
      <c r="U235" s="5">
        <v>14.5802</v>
      </c>
      <c r="V235" s="5">
        <v>109.2455715</v>
      </c>
      <c r="Y235" s="1"/>
      <c r="Z235" s="1"/>
    </row>
    <row r="236" spans="1:26" ht="15.75" x14ac:dyDescent="0.25">
      <c r="A236" s="9" t="s">
        <v>469</v>
      </c>
      <c r="B236" s="10" t="s">
        <v>172</v>
      </c>
      <c r="C236" s="13" t="s">
        <v>615</v>
      </c>
      <c r="D236" s="9">
        <v>44</v>
      </c>
      <c r="E236" s="11" t="s">
        <v>263</v>
      </c>
      <c r="F236" s="5">
        <v>9.2939000000000007</v>
      </c>
      <c r="G236" s="5">
        <v>16.87547</v>
      </c>
      <c r="H236" s="5">
        <v>13.8598415</v>
      </c>
      <c r="I236" s="5">
        <v>2.1631633333333302</v>
      </c>
      <c r="J236" s="5">
        <v>4.8972910000000001</v>
      </c>
      <c r="K236" s="5">
        <v>2.3502219333333301</v>
      </c>
      <c r="L236" s="5">
        <v>10.056639333333299</v>
      </c>
      <c r="M236" s="5">
        <v>59.462459066666597</v>
      </c>
      <c r="N236" s="5">
        <v>5.9248000000000002E-2</v>
      </c>
      <c r="O236" s="5">
        <v>23.793236333333301</v>
      </c>
      <c r="P236" s="5">
        <v>0.334895</v>
      </c>
      <c r="Q236" s="5">
        <v>9.9261079999999993</v>
      </c>
      <c r="R236" s="5">
        <v>58.204795666666598</v>
      </c>
      <c r="S236" s="5">
        <v>18.044832666666601</v>
      </c>
      <c r="T236" s="5">
        <v>36.624279000000001</v>
      </c>
      <c r="U236" s="5">
        <v>278.02232366666601</v>
      </c>
      <c r="V236" s="5">
        <v>534.848343</v>
      </c>
      <c r="Y236" s="1"/>
      <c r="Z236" s="1"/>
    </row>
    <row r="237" spans="1:26" ht="15.75" x14ac:dyDescent="0.25">
      <c r="A237" s="9" t="s">
        <v>469</v>
      </c>
      <c r="B237" s="10" t="s">
        <v>172</v>
      </c>
      <c r="C237" s="13" t="s">
        <v>617</v>
      </c>
      <c r="D237" s="9">
        <v>44</v>
      </c>
      <c r="E237" s="11" t="s">
        <v>263</v>
      </c>
      <c r="F237" s="5">
        <v>0.10346533333333301</v>
      </c>
      <c r="G237" s="5">
        <v>1.3363303333333301</v>
      </c>
      <c r="H237" s="5">
        <v>2.351003</v>
      </c>
      <c r="I237" s="5">
        <v>0.167773333333333</v>
      </c>
      <c r="J237" s="5">
        <v>7.28316666666666E-2</v>
      </c>
      <c r="K237" s="5">
        <v>0.203734733333333</v>
      </c>
      <c r="L237" s="5">
        <v>5.8961733333333301E-2</v>
      </c>
      <c r="M237" s="5">
        <v>8.3364399999999894E-2</v>
      </c>
      <c r="N237" s="5">
        <v>1.5108396666666599</v>
      </c>
      <c r="O237" s="5">
        <v>3.2579676666666599</v>
      </c>
      <c r="P237" s="5">
        <v>13.2352975</v>
      </c>
      <c r="Q237" s="5">
        <v>5.1851333333333298E-2</v>
      </c>
      <c r="R237" s="5">
        <v>5.3991896666666603</v>
      </c>
      <c r="S237" s="5">
        <v>5.8470803333333299</v>
      </c>
      <c r="T237" s="5">
        <v>3.6944159999999999</v>
      </c>
      <c r="U237" s="5">
        <v>21.255141666666599</v>
      </c>
      <c r="V237" s="5">
        <v>138.98650000000001</v>
      </c>
      <c r="Y237" s="1"/>
      <c r="Z237" s="1"/>
    </row>
    <row r="238" spans="1:26" ht="15.75" x14ac:dyDescent="0.25">
      <c r="A238" s="9" t="s">
        <v>469</v>
      </c>
      <c r="B238" s="10" t="s">
        <v>172</v>
      </c>
      <c r="C238" s="13" t="s">
        <v>634</v>
      </c>
      <c r="D238" s="9">
        <v>49</v>
      </c>
      <c r="E238" s="11" t="s">
        <v>263</v>
      </c>
      <c r="F238" s="5">
        <v>5.4662333333333299E-2</v>
      </c>
      <c r="G238" s="5">
        <v>2.6435E-2</v>
      </c>
      <c r="H238" s="5">
        <v>0</v>
      </c>
      <c r="I238" s="5">
        <v>2.10333333333333E-2</v>
      </c>
      <c r="J238" s="5">
        <v>0</v>
      </c>
      <c r="K238" s="5">
        <v>5.30436666666666E-2</v>
      </c>
      <c r="L238" s="5">
        <v>0.17075279999999901</v>
      </c>
      <c r="M238" s="5">
        <v>0.40381726666666601</v>
      </c>
      <c r="N238" s="5">
        <v>1.0538666666666601E-2</v>
      </c>
      <c r="O238" s="5">
        <v>2.1128333333333301E-2</v>
      </c>
      <c r="P238" s="5">
        <v>1.80255E-2</v>
      </c>
      <c r="Q238" s="5">
        <v>0</v>
      </c>
      <c r="R238" s="5">
        <v>1.3711666666666599E-2</v>
      </c>
      <c r="S238" s="5">
        <v>1.7381666666666601E-2</v>
      </c>
      <c r="T238" s="5">
        <v>0</v>
      </c>
      <c r="U238" s="5">
        <v>4.19243333333333E-2</v>
      </c>
      <c r="V238" s="5">
        <v>0.19745799999999999</v>
      </c>
      <c r="Y238" s="1"/>
      <c r="Z238" s="1"/>
    </row>
    <row r="239" spans="1:26" ht="15.75" x14ac:dyDescent="0.25">
      <c r="A239" s="9" t="s">
        <v>469</v>
      </c>
      <c r="B239" s="10" t="s">
        <v>172</v>
      </c>
      <c r="C239" s="13" t="s">
        <v>635</v>
      </c>
      <c r="D239" s="9">
        <v>49</v>
      </c>
      <c r="E239" s="11"/>
      <c r="F239" s="5">
        <v>38.517773666666599</v>
      </c>
      <c r="G239" s="5">
        <v>19.076367333333302</v>
      </c>
      <c r="H239" s="5">
        <v>15.2072229999999</v>
      </c>
      <c r="I239" s="5">
        <v>20.350809999999999</v>
      </c>
      <c r="J239" s="5">
        <v>21.121462333333302</v>
      </c>
      <c r="K239" s="5">
        <v>18.797323933333299</v>
      </c>
      <c r="L239" s="5">
        <v>3.6142126000000001</v>
      </c>
      <c r="M239" s="5">
        <v>10.485214866666601</v>
      </c>
      <c r="N239" s="5">
        <v>6.5238139999999998</v>
      </c>
      <c r="O239" s="5">
        <v>6.2660703333333299</v>
      </c>
      <c r="P239" s="5">
        <v>11.2679005</v>
      </c>
      <c r="Q239" s="5">
        <v>3.49412266666666</v>
      </c>
      <c r="R239" s="5">
        <v>15.249390666666599</v>
      </c>
      <c r="S239" s="5">
        <v>17.705650333333299</v>
      </c>
      <c r="T239" s="5">
        <v>22.516123499999999</v>
      </c>
      <c r="U239" s="5">
        <v>17.278106000000001</v>
      </c>
      <c r="V239" s="5">
        <v>37.417634</v>
      </c>
      <c r="Y239" s="1"/>
      <c r="Z239" s="1"/>
    </row>
    <row r="240" spans="1:26" ht="15.75" x14ac:dyDescent="0.25">
      <c r="A240" s="9" t="s">
        <v>469</v>
      </c>
      <c r="B240" s="10" t="s">
        <v>172</v>
      </c>
      <c r="C240" s="13" t="s">
        <v>637</v>
      </c>
      <c r="D240" s="9">
        <v>50</v>
      </c>
      <c r="E240" s="11" t="s">
        <v>263</v>
      </c>
      <c r="F240" s="5">
        <v>0.13124366666666601</v>
      </c>
      <c r="G240" s="5">
        <v>1.0658286666666601</v>
      </c>
      <c r="H240" s="5">
        <v>2.3913799999999998</v>
      </c>
      <c r="I240" s="5">
        <v>8.7408333333333296E-2</v>
      </c>
      <c r="J240" s="5">
        <v>1.05706666666666E-2</v>
      </c>
      <c r="K240" s="5">
        <v>3.7751578000000001</v>
      </c>
      <c r="L240" s="5">
        <v>0.27946759999999998</v>
      </c>
      <c r="M240" s="5">
        <v>9.2486733333333307E-2</v>
      </c>
      <c r="N240" s="5">
        <v>0.38794466666666599</v>
      </c>
      <c r="O240" s="5">
        <v>0.92007433333333299</v>
      </c>
      <c r="P240" s="5">
        <v>0.20109450000000001</v>
      </c>
      <c r="Q240" s="5">
        <v>0.24177633333333301</v>
      </c>
      <c r="R240" s="5">
        <v>0.152600666666666</v>
      </c>
      <c r="S240" s="5">
        <v>7.4796666666666595E-2</v>
      </c>
      <c r="T240" s="5">
        <v>8.6868000000000001E-2</v>
      </c>
      <c r="U240" s="5">
        <v>0.350416333333333</v>
      </c>
      <c r="V240" s="5">
        <v>3.6967745000000001</v>
      </c>
      <c r="Y240" s="1"/>
      <c r="Z240" s="1"/>
    </row>
    <row r="241" spans="1:26" ht="15.75" x14ac:dyDescent="0.25">
      <c r="A241" s="9" t="s">
        <v>469</v>
      </c>
      <c r="B241" s="10" t="s">
        <v>172</v>
      </c>
      <c r="C241" s="13" t="s">
        <v>640</v>
      </c>
      <c r="D241" s="9">
        <v>51</v>
      </c>
      <c r="E241" s="11" t="s">
        <v>263</v>
      </c>
      <c r="F241" s="5">
        <v>829.48748799999998</v>
      </c>
      <c r="G241" s="5">
        <v>20.228579</v>
      </c>
      <c r="H241" s="5">
        <v>37.802647499999999</v>
      </c>
      <c r="I241" s="5">
        <v>15.4180953333333</v>
      </c>
      <c r="J241" s="5">
        <v>12.264820333333301</v>
      </c>
      <c r="K241" s="5">
        <v>4.5580827999999904</v>
      </c>
      <c r="L241" s="5">
        <v>5.8557333333333302E-2</v>
      </c>
      <c r="M241" s="5">
        <v>14.9096192</v>
      </c>
      <c r="N241" s="5">
        <v>0.28513966666666601</v>
      </c>
      <c r="O241" s="5">
        <v>5.3512999999999998E-2</v>
      </c>
      <c r="P241" s="5">
        <v>4.3617904999999997</v>
      </c>
      <c r="Q241" s="5">
        <v>9.9636666666666606E-3</v>
      </c>
      <c r="R241" s="5">
        <v>0.29534266666666598</v>
      </c>
      <c r="S241" s="5">
        <v>0.13293099999999999</v>
      </c>
      <c r="T241" s="5">
        <v>4.8084540000000002</v>
      </c>
      <c r="U241" s="5">
        <v>39.700206666666602</v>
      </c>
      <c r="V241" s="5">
        <v>75.872127500000005</v>
      </c>
      <c r="Y241" s="1"/>
      <c r="Z241" s="1"/>
    </row>
    <row r="242" spans="1:26" ht="15.75" x14ac:dyDescent="0.25">
      <c r="A242" s="9" t="s">
        <v>469</v>
      </c>
      <c r="B242" s="10" t="s">
        <v>172</v>
      </c>
      <c r="C242" s="13" t="s">
        <v>657</v>
      </c>
      <c r="D242" s="9">
        <v>54</v>
      </c>
      <c r="E242" s="11" t="s">
        <v>263</v>
      </c>
      <c r="F242" s="5">
        <v>93.205256000000006</v>
      </c>
      <c r="G242" s="5">
        <v>7.9673449999999999</v>
      </c>
      <c r="H242" s="5">
        <v>7.7145144999999999</v>
      </c>
      <c r="I242" s="5">
        <v>3.1031753333333301</v>
      </c>
      <c r="J242" s="5">
        <v>3.0864696666666598</v>
      </c>
      <c r="K242" s="5">
        <v>0</v>
      </c>
      <c r="L242" s="5">
        <v>4.64425333333333E-2</v>
      </c>
      <c r="M242" s="5">
        <v>13.0261663333333</v>
      </c>
      <c r="N242" s="5">
        <v>0.53632366666666598</v>
      </c>
      <c r="O242" s="5">
        <v>1.33538433333333</v>
      </c>
      <c r="P242" s="5">
        <v>7.2572999999999999E-2</v>
      </c>
      <c r="Q242" s="5">
        <v>0.21108133333333301</v>
      </c>
      <c r="R242" s="5">
        <v>1.1544666666666601E-2</v>
      </c>
      <c r="S242" s="5">
        <v>0</v>
      </c>
      <c r="T242" s="5">
        <v>0</v>
      </c>
      <c r="U242" s="5">
        <v>0</v>
      </c>
      <c r="V242" s="5">
        <v>0.15189900000000001</v>
      </c>
      <c r="Y242" s="1"/>
      <c r="Z242" s="1"/>
    </row>
    <row r="243" spans="1:26" ht="15.75" x14ac:dyDescent="0.25">
      <c r="A243" s="9" t="s">
        <v>469</v>
      </c>
      <c r="B243" s="10" t="s">
        <v>172</v>
      </c>
      <c r="C243" s="13" t="s">
        <v>660</v>
      </c>
      <c r="D243" s="9">
        <v>56</v>
      </c>
      <c r="E243" s="11" t="s">
        <v>263</v>
      </c>
      <c r="F243" s="5">
        <v>20.0316506666666</v>
      </c>
      <c r="G243" s="5">
        <v>11.3956843333333</v>
      </c>
      <c r="H243" s="5">
        <v>13.770293499999999</v>
      </c>
      <c r="I243" s="5">
        <v>3.85696366666666</v>
      </c>
      <c r="J243" s="5">
        <v>13.7364966666666</v>
      </c>
      <c r="K243" s="5">
        <v>20.164062000000001</v>
      </c>
      <c r="L243" s="5">
        <v>59.686449400000001</v>
      </c>
      <c r="M243" s="5">
        <v>76.863893399999995</v>
      </c>
      <c r="N243" s="5">
        <v>63.539554666666596</v>
      </c>
      <c r="O243" s="5">
        <v>78.3029126666666</v>
      </c>
      <c r="P243" s="5">
        <v>42.154238999999997</v>
      </c>
      <c r="Q243" s="5">
        <v>42.865044666666599</v>
      </c>
      <c r="R243" s="5">
        <v>3.3252953333333299</v>
      </c>
      <c r="S243" s="5">
        <v>1.13201</v>
      </c>
      <c r="T243" s="5">
        <v>8.7109000000000006E-2</v>
      </c>
      <c r="U243" s="5">
        <v>0.57561850000000003</v>
      </c>
      <c r="V243" s="5">
        <v>11.678425499999999</v>
      </c>
      <c r="Y243" s="1"/>
      <c r="Z243" s="1"/>
    </row>
    <row r="244" spans="1:26" ht="15.75" x14ac:dyDescent="0.25">
      <c r="A244" s="9" t="s">
        <v>469</v>
      </c>
      <c r="B244" s="10" t="s">
        <v>172</v>
      </c>
      <c r="C244" s="13" t="s">
        <v>683</v>
      </c>
      <c r="D244" s="9">
        <v>61</v>
      </c>
      <c r="E244" s="11" t="s">
        <v>263</v>
      </c>
      <c r="F244" s="5">
        <v>2.05652533333333</v>
      </c>
      <c r="G244" s="5">
        <v>4.1250626666666603</v>
      </c>
      <c r="H244" s="5">
        <v>6.749689</v>
      </c>
      <c r="I244" s="5">
        <v>2.60797833333333</v>
      </c>
      <c r="J244" s="5">
        <v>2.9983270000000002</v>
      </c>
      <c r="K244" s="5">
        <v>20.114073333333302</v>
      </c>
      <c r="L244" s="5">
        <v>10.351580466666601</v>
      </c>
      <c r="M244" s="5">
        <v>7.4578872666666598</v>
      </c>
      <c r="N244" s="5">
        <v>33.446876666666597</v>
      </c>
      <c r="O244" s="5">
        <v>11.540362999999999</v>
      </c>
      <c r="P244" s="5">
        <v>75.217216500000006</v>
      </c>
      <c r="Q244" s="5">
        <v>3.2052779999999998</v>
      </c>
      <c r="R244" s="5">
        <v>6.8575193333333297</v>
      </c>
      <c r="S244" s="5">
        <v>4.8176333333333297</v>
      </c>
      <c r="T244" s="5">
        <v>6.9000110000000001</v>
      </c>
      <c r="U244" s="5">
        <v>5.8222903333333296</v>
      </c>
      <c r="V244" s="5">
        <v>106.00326200000001</v>
      </c>
      <c r="Y244" s="1"/>
      <c r="Z244" s="1"/>
    </row>
    <row r="245" spans="1:26" ht="15.75" x14ac:dyDescent="0.25">
      <c r="A245" s="9" t="s">
        <v>469</v>
      </c>
      <c r="B245" s="10" t="s">
        <v>172</v>
      </c>
      <c r="C245" s="13" t="s">
        <v>686</v>
      </c>
      <c r="D245" s="9">
        <v>63</v>
      </c>
      <c r="E245" s="11" t="s">
        <v>263</v>
      </c>
      <c r="F245" s="5">
        <v>0.76183666666666605</v>
      </c>
      <c r="G245" s="5">
        <v>0.10980999999999901</v>
      </c>
      <c r="H245" s="5">
        <v>4.0300500000000003E-2</v>
      </c>
      <c r="I245" s="5">
        <v>8.2011333333333297E-2</v>
      </c>
      <c r="J245" s="5">
        <v>0.16190633333333301</v>
      </c>
      <c r="K245" s="5">
        <v>0.19055573333333301</v>
      </c>
      <c r="L245" s="5">
        <v>2.97349719999999</v>
      </c>
      <c r="M245" s="5">
        <v>1.29240593333333</v>
      </c>
      <c r="N245" s="5">
        <v>4.7895499999999904</v>
      </c>
      <c r="O245" s="5">
        <v>2.4134319999999998</v>
      </c>
      <c r="P245" s="5">
        <v>20.885250499999898</v>
      </c>
      <c r="Q245" s="5">
        <v>0.16539400000000001</v>
      </c>
      <c r="R245" s="5">
        <v>2.70143333333333E-2</v>
      </c>
      <c r="S245" s="5">
        <v>1.19686666666666E-2</v>
      </c>
      <c r="T245" s="5">
        <v>0.2101095</v>
      </c>
      <c r="U245" s="5">
        <v>6.0767333333333298E-2</v>
      </c>
      <c r="V245" s="5">
        <v>0.33500649999999998</v>
      </c>
      <c r="Y245" s="1"/>
      <c r="Z245" s="1"/>
    </row>
    <row r="246" spans="1:26" ht="15.75" x14ac:dyDescent="0.25">
      <c r="A246" s="9" t="s">
        <v>469</v>
      </c>
      <c r="B246" s="10" t="s">
        <v>172</v>
      </c>
      <c r="C246" s="13" t="s">
        <v>687</v>
      </c>
      <c r="D246" s="9">
        <v>63</v>
      </c>
      <c r="E246" s="11"/>
      <c r="F246" s="5">
        <v>53.979794999999903</v>
      </c>
      <c r="G246" s="5">
        <v>44.677967333333299</v>
      </c>
      <c r="H246" s="5">
        <v>43.625028499999999</v>
      </c>
      <c r="I246" s="5">
        <v>57.323884333333297</v>
      </c>
      <c r="J246" s="5">
        <v>39.706825333333299</v>
      </c>
      <c r="K246" s="5">
        <v>31.978365933333301</v>
      </c>
      <c r="L246" s="5">
        <v>19.047246666666599</v>
      </c>
      <c r="M246" s="5">
        <v>30.153999933333299</v>
      </c>
      <c r="N246" s="5">
        <v>26.983677333333301</v>
      </c>
      <c r="O246" s="5">
        <v>24.1660576666666</v>
      </c>
      <c r="P246" s="5">
        <v>56.245481499999997</v>
      </c>
      <c r="Q246" s="5">
        <v>16.4553853333333</v>
      </c>
      <c r="R246" s="5">
        <v>31.357862999999998</v>
      </c>
      <c r="S246" s="5">
        <v>28.923225333333299</v>
      </c>
      <c r="T246" s="5">
        <v>30.845727</v>
      </c>
      <c r="U246" s="5">
        <v>50.461817666666597</v>
      </c>
      <c r="V246" s="5">
        <v>86.023548500000004</v>
      </c>
      <c r="Y246" s="1"/>
      <c r="Z246" s="1"/>
    </row>
    <row r="247" spans="1:26" ht="15.75" x14ac:dyDescent="0.25">
      <c r="A247" s="9" t="s">
        <v>469</v>
      </c>
      <c r="B247" s="10" t="s">
        <v>172</v>
      </c>
      <c r="C247" s="13" t="s">
        <v>688</v>
      </c>
      <c r="D247" s="9">
        <v>63</v>
      </c>
      <c r="E247" s="11"/>
      <c r="F247" s="5">
        <v>57.263939333333298</v>
      </c>
      <c r="G247" s="5">
        <v>1.35353566666666</v>
      </c>
      <c r="H247" s="5">
        <v>4.5266539999999997</v>
      </c>
      <c r="I247" s="5">
        <v>7.2072203333333302</v>
      </c>
      <c r="J247" s="5">
        <v>25.141870999999998</v>
      </c>
      <c r="K247" s="5">
        <v>122.147189066666</v>
      </c>
      <c r="L247" s="5">
        <v>2.2849164000000002</v>
      </c>
      <c r="M247" s="5">
        <v>3.6633277999999998</v>
      </c>
      <c r="N247" s="5">
        <v>3.4440329999999899</v>
      </c>
      <c r="O247" s="5">
        <v>2.2106733333333302</v>
      </c>
      <c r="P247" s="5">
        <v>13.348699</v>
      </c>
      <c r="Q247" s="5">
        <v>1.53231133333333</v>
      </c>
      <c r="R247" s="5">
        <v>4.6674499999999997</v>
      </c>
      <c r="S247" s="5">
        <v>5.2110143333333303</v>
      </c>
      <c r="T247" s="5">
        <v>26.879497000000001</v>
      </c>
      <c r="U247" s="5">
        <v>62.218679999999999</v>
      </c>
      <c r="V247" s="5">
        <v>210.0061225</v>
      </c>
      <c r="Y247" s="1"/>
      <c r="Z247" s="1"/>
    </row>
    <row r="248" spans="1:26" ht="15.75" x14ac:dyDescent="0.25">
      <c r="A248" s="9" t="s">
        <v>469</v>
      </c>
      <c r="B248" s="10" t="s">
        <v>172</v>
      </c>
      <c r="C248" s="13" t="s">
        <v>109</v>
      </c>
      <c r="D248" s="9">
        <v>67</v>
      </c>
      <c r="E248" s="11" t="s">
        <v>257</v>
      </c>
      <c r="F248" s="5">
        <v>1.5685036666666601</v>
      </c>
      <c r="G248" s="5">
        <v>5.7259803333333297</v>
      </c>
      <c r="H248" s="5">
        <v>5.2370349999999997</v>
      </c>
      <c r="I248" s="5">
        <v>19.571670999999998</v>
      </c>
      <c r="J248" s="5">
        <v>12.7158553333333</v>
      </c>
      <c r="K248" s="5">
        <v>19.992200799999999</v>
      </c>
      <c r="L248" s="5">
        <v>0.45420133333333301</v>
      </c>
      <c r="M248" s="5">
        <v>0.36183939999999998</v>
      </c>
      <c r="N248" s="5">
        <v>1.7486249999999901</v>
      </c>
      <c r="O248" s="5">
        <v>24.3227916666666</v>
      </c>
      <c r="P248" s="5">
        <v>12.8333595</v>
      </c>
      <c r="Q248" s="5">
        <v>0.33275066666666597</v>
      </c>
      <c r="R248" s="5">
        <v>4.3207736666666596</v>
      </c>
      <c r="S248" s="5">
        <v>7.0551969999999997</v>
      </c>
      <c r="T248" s="5">
        <v>13.5589025</v>
      </c>
      <c r="U248" s="5">
        <v>13.448905999999999</v>
      </c>
      <c r="V248" s="5">
        <v>80.703365499999904</v>
      </c>
      <c r="Y248" s="1"/>
      <c r="Z248" s="1"/>
    </row>
    <row r="249" spans="1:26" ht="15.75" x14ac:dyDescent="0.25">
      <c r="A249" s="9" t="s">
        <v>469</v>
      </c>
      <c r="B249" s="10" t="s">
        <v>172</v>
      </c>
      <c r="C249" s="13" t="s">
        <v>716</v>
      </c>
      <c r="D249" s="9">
        <v>73</v>
      </c>
      <c r="E249" s="11"/>
      <c r="F249" s="5">
        <v>0</v>
      </c>
      <c r="G249" s="5">
        <v>0.43720066666666602</v>
      </c>
      <c r="H249" s="5">
        <v>1.411632</v>
      </c>
      <c r="I249" s="5">
        <v>0.43589733333333303</v>
      </c>
      <c r="J249" s="5">
        <v>0.14320866666666601</v>
      </c>
      <c r="K249" s="5">
        <v>2.1597999999999999E-3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  <c r="V249" s="5">
        <v>8.0430500000000002E-2</v>
      </c>
      <c r="Y249" s="1"/>
      <c r="Z249" s="1"/>
    </row>
    <row r="250" spans="1:26" ht="15.75" x14ac:dyDescent="0.25">
      <c r="A250" s="9" t="s">
        <v>469</v>
      </c>
      <c r="B250" s="10" t="s">
        <v>172</v>
      </c>
      <c r="C250" s="13" t="s">
        <v>718</v>
      </c>
      <c r="D250" s="9">
        <v>73</v>
      </c>
      <c r="E250" s="11"/>
      <c r="F250" s="5">
        <v>0.10114266666666601</v>
      </c>
      <c r="G250" s="5">
        <v>0.58884599999999998</v>
      </c>
      <c r="H250" s="5">
        <v>0.87458499999999995</v>
      </c>
      <c r="I250" s="5">
        <v>0.30012733333333302</v>
      </c>
      <c r="J250" s="5">
        <v>0.37546733333333299</v>
      </c>
      <c r="K250" s="5">
        <v>1.74445333333333E-2</v>
      </c>
      <c r="L250" s="5">
        <v>9.1783999999999998E-3</v>
      </c>
      <c r="M250" s="5">
        <v>2.4642799999999999E-2</v>
      </c>
      <c r="N250" s="5">
        <v>0</v>
      </c>
      <c r="O250" s="5">
        <v>1.1495999999999999E-2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5.8188999999999998E-2</v>
      </c>
      <c r="Y250" s="1"/>
      <c r="Z250" s="1"/>
    </row>
    <row r="251" spans="1:26" ht="15.75" x14ac:dyDescent="0.25">
      <c r="A251" s="9" t="s">
        <v>469</v>
      </c>
      <c r="B251" s="10" t="s">
        <v>172</v>
      </c>
      <c r="C251" s="13" t="s">
        <v>724</v>
      </c>
      <c r="D251" s="9">
        <v>74</v>
      </c>
      <c r="E251" s="11"/>
      <c r="F251" s="5">
        <v>29.110357333333301</v>
      </c>
      <c r="G251" s="5">
        <v>33.038276000000003</v>
      </c>
      <c r="H251" s="5">
        <v>26.460606500000001</v>
      </c>
      <c r="I251" s="5">
        <v>49.325839999999999</v>
      </c>
      <c r="J251" s="5">
        <v>32.9471766666666</v>
      </c>
      <c r="K251" s="5">
        <v>32.697519066666601</v>
      </c>
      <c r="L251" s="5">
        <v>10.5170217333333</v>
      </c>
      <c r="M251" s="5">
        <v>22.6335527333333</v>
      </c>
      <c r="N251" s="5">
        <v>17.5928473333333</v>
      </c>
      <c r="O251" s="5">
        <v>15.8431013333333</v>
      </c>
      <c r="P251" s="5">
        <v>25.805463</v>
      </c>
      <c r="Q251" s="5">
        <v>8.8486756666666597</v>
      </c>
      <c r="R251" s="5">
        <v>30.459347333333302</v>
      </c>
      <c r="S251" s="5">
        <v>29.140032666666599</v>
      </c>
      <c r="T251" s="5">
        <v>35.101167500000003</v>
      </c>
      <c r="U251" s="5">
        <v>28.934111333333298</v>
      </c>
      <c r="V251" s="5">
        <v>40.678421</v>
      </c>
      <c r="Y251" s="1"/>
      <c r="Z251" s="1"/>
    </row>
    <row r="252" spans="1:26" ht="15.75" x14ac:dyDescent="0.25">
      <c r="A252" s="9" t="s">
        <v>469</v>
      </c>
      <c r="B252" s="10" t="s">
        <v>172</v>
      </c>
      <c r="C252" s="13" t="s">
        <v>725</v>
      </c>
      <c r="D252" s="9">
        <v>75</v>
      </c>
      <c r="E252" s="11" t="s">
        <v>263</v>
      </c>
      <c r="F252" s="5">
        <v>22.020293333333299</v>
      </c>
      <c r="G252" s="5">
        <v>6.3980156666666597</v>
      </c>
      <c r="H252" s="5">
        <v>5.8100874999999998</v>
      </c>
      <c r="I252" s="5">
        <v>3.7177143333333298</v>
      </c>
      <c r="J252" s="5">
        <v>7.5989423333333299</v>
      </c>
      <c r="K252" s="5">
        <v>1.72136246666666</v>
      </c>
      <c r="L252" s="5">
        <v>0.41428033333333297</v>
      </c>
      <c r="M252" s="5">
        <v>17.5309201333333</v>
      </c>
      <c r="N252" s="5">
        <v>1.147146</v>
      </c>
      <c r="O252" s="5">
        <v>8.2480220000000006</v>
      </c>
      <c r="P252" s="5">
        <v>5.7555889999999996</v>
      </c>
      <c r="Q252" s="5">
        <v>3.67236899999999</v>
      </c>
      <c r="R252" s="5">
        <v>1.2162236666666599</v>
      </c>
      <c r="S252" s="5">
        <v>1.15635833333333</v>
      </c>
      <c r="T252" s="5">
        <v>1.222254</v>
      </c>
      <c r="U252" s="5">
        <v>4.6010813333333296</v>
      </c>
      <c r="V252" s="5">
        <v>215.42131849999899</v>
      </c>
      <c r="Y252" s="1"/>
      <c r="Z252" s="1"/>
    </row>
    <row r="253" spans="1:26" ht="15.75" x14ac:dyDescent="0.25">
      <c r="A253" s="9" t="s">
        <v>478</v>
      </c>
      <c r="B253" s="10" t="s">
        <v>172</v>
      </c>
      <c r="C253" s="13" t="s">
        <v>727</v>
      </c>
      <c r="D253" s="9">
        <v>76</v>
      </c>
      <c r="E253" s="11" t="s">
        <v>263</v>
      </c>
      <c r="F253" s="5">
        <v>22.029305333333301</v>
      </c>
      <c r="G253" s="5">
        <v>1.7241929999999901</v>
      </c>
      <c r="H253" s="5">
        <v>4.1187300000000002</v>
      </c>
      <c r="I253" s="5">
        <v>2.5777676666666598</v>
      </c>
      <c r="J253" s="5">
        <v>11.130291666666601</v>
      </c>
      <c r="K253" s="5">
        <v>13.3939874666666</v>
      </c>
      <c r="L253" s="5">
        <v>1.53616</v>
      </c>
      <c r="M253" s="5">
        <v>1.53943519999999</v>
      </c>
      <c r="N253" s="5">
        <v>1.6800073333333301</v>
      </c>
      <c r="O253" s="5">
        <v>2.6015069999999998</v>
      </c>
      <c r="P253" s="5">
        <v>2.7105264999999998</v>
      </c>
      <c r="Q253" s="5">
        <v>1.3514820000000001</v>
      </c>
      <c r="R253" s="5">
        <v>7.7522630000000001</v>
      </c>
      <c r="S253" s="5">
        <v>6.1639296666666601</v>
      </c>
      <c r="T253" s="5">
        <v>12.781855999999999</v>
      </c>
      <c r="U253" s="5">
        <v>15.828770333333299</v>
      </c>
      <c r="V253" s="5">
        <v>28.160264000000002</v>
      </c>
      <c r="Y253" s="1"/>
      <c r="Z253" s="1"/>
    </row>
    <row r="254" spans="1:26" ht="15.75" x14ac:dyDescent="0.25">
      <c r="A254" s="9" t="s">
        <v>478</v>
      </c>
      <c r="B254" s="10" t="s">
        <v>172</v>
      </c>
      <c r="C254" s="13" t="s">
        <v>728</v>
      </c>
      <c r="D254" s="9">
        <v>76</v>
      </c>
      <c r="E254" s="11" t="s">
        <v>263</v>
      </c>
      <c r="F254" s="5">
        <v>82.485965666666601</v>
      </c>
      <c r="G254" s="5">
        <v>25.342189999999999</v>
      </c>
      <c r="H254" s="5">
        <v>31.327638</v>
      </c>
      <c r="I254" s="5">
        <v>6.4907683333333299</v>
      </c>
      <c r="J254" s="5">
        <v>19.139489666666599</v>
      </c>
      <c r="K254" s="5">
        <v>11.3177218666666</v>
      </c>
      <c r="L254" s="5">
        <v>0.58440113333333299</v>
      </c>
      <c r="M254" s="5">
        <v>5.1191482666666603</v>
      </c>
      <c r="N254" s="5">
        <v>0.38973166666666598</v>
      </c>
      <c r="O254" s="5">
        <v>2.277574</v>
      </c>
      <c r="P254" s="5">
        <v>3.6013215000000001</v>
      </c>
      <c r="Q254" s="5">
        <v>0.31233466666666598</v>
      </c>
      <c r="R254" s="5">
        <v>13.599814333333301</v>
      </c>
      <c r="S254" s="5">
        <v>8.0804546666666592</v>
      </c>
      <c r="T254" s="5">
        <v>13.581520999999899</v>
      </c>
      <c r="U254" s="5">
        <v>26.021372666666601</v>
      </c>
      <c r="V254" s="5">
        <v>104.8847505</v>
      </c>
      <c r="Y254" s="1"/>
      <c r="Z254" s="1"/>
    </row>
    <row r="255" spans="1:26" ht="15.75" x14ac:dyDescent="0.25">
      <c r="A255" s="9" t="s">
        <v>469</v>
      </c>
      <c r="B255" s="10" t="s">
        <v>172</v>
      </c>
      <c r="C255" s="13" t="s">
        <v>730</v>
      </c>
      <c r="D255" s="9">
        <v>77</v>
      </c>
      <c r="E255" s="11" t="s">
        <v>263</v>
      </c>
      <c r="F255" s="5">
        <v>5.0213946666666596</v>
      </c>
      <c r="G255" s="5">
        <v>0.181242666666666</v>
      </c>
      <c r="H255" s="5">
        <v>8.5003499999999996E-2</v>
      </c>
      <c r="I255" s="5">
        <v>0.50347066666666596</v>
      </c>
      <c r="J255" s="5">
        <v>0</v>
      </c>
      <c r="K255" s="5">
        <v>3.9650601999999902</v>
      </c>
      <c r="L255" s="5">
        <v>112.97795960000001</v>
      </c>
      <c r="M255" s="5">
        <v>44.384972066666599</v>
      </c>
      <c r="N255" s="5">
        <v>137.82052633333299</v>
      </c>
      <c r="O255" s="5">
        <v>99.010813666666607</v>
      </c>
      <c r="P255" s="5">
        <v>192.61026000000001</v>
      </c>
      <c r="Q255" s="5">
        <v>60.628509666666602</v>
      </c>
      <c r="R255" s="5">
        <v>2.10742933333333</v>
      </c>
      <c r="S255" s="5">
        <v>2.9320746666666602</v>
      </c>
      <c r="T255" s="5">
        <v>20.059582500000001</v>
      </c>
      <c r="U255" s="5">
        <v>15.2515656666666</v>
      </c>
      <c r="V255" s="5">
        <v>32.398751500000003</v>
      </c>
      <c r="Y255" s="1"/>
      <c r="Z255" s="1"/>
    </row>
    <row r="256" spans="1:26" ht="15.75" x14ac:dyDescent="0.25">
      <c r="A256" s="9" t="s">
        <v>469</v>
      </c>
      <c r="B256" s="10" t="s">
        <v>172</v>
      </c>
      <c r="C256" s="13" t="s">
        <v>737</v>
      </c>
      <c r="D256" s="9">
        <v>80</v>
      </c>
      <c r="E256" s="11"/>
      <c r="F256" s="5">
        <v>0.182115</v>
      </c>
      <c r="G256" s="5">
        <v>0</v>
      </c>
      <c r="H256" s="5">
        <v>0</v>
      </c>
      <c r="I256" s="5">
        <v>1.178823</v>
      </c>
      <c r="J256" s="5">
        <v>0</v>
      </c>
      <c r="K256" s="5">
        <v>1.6013266666666599E-2</v>
      </c>
      <c r="L256" s="5">
        <v>5.3287466666666602E-2</v>
      </c>
      <c r="M256" s="5">
        <v>0.139450466666666</v>
      </c>
      <c r="N256" s="5">
        <v>0</v>
      </c>
      <c r="O256" s="5">
        <v>0</v>
      </c>
      <c r="P256" s="5">
        <v>0</v>
      </c>
      <c r="Q256" s="5">
        <v>2.6408999999999998E-2</v>
      </c>
      <c r="R256" s="5">
        <v>0</v>
      </c>
      <c r="S256" s="5">
        <v>0</v>
      </c>
      <c r="T256" s="5">
        <v>0</v>
      </c>
      <c r="U256" s="5">
        <v>0.124770666666666</v>
      </c>
      <c r="V256" s="5">
        <v>0.23917450000000001</v>
      </c>
      <c r="Y256" s="1"/>
      <c r="Z256" s="1"/>
    </row>
    <row r="257" spans="1:26" ht="15.75" x14ac:dyDescent="0.25">
      <c r="A257" s="9" t="s">
        <v>469</v>
      </c>
      <c r="B257" s="10" t="s">
        <v>172</v>
      </c>
      <c r="C257" s="13" t="s">
        <v>738</v>
      </c>
      <c r="D257" s="9">
        <v>80</v>
      </c>
      <c r="E257" s="11" t="s">
        <v>263</v>
      </c>
      <c r="F257" s="5">
        <v>1.1983520000000001</v>
      </c>
      <c r="G257" s="5">
        <v>0.29718733333333303</v>
      </c>
      <c r="H257" s="5">
        <v>0.198105</v>
      </c>
      <c r="I257" s="5">
        <v>2.6120793333333299</v>
      </c>
      <c r="J257" s="5">
        <v>0.64500299999999999</v>
      </c>
      <c r="K257" s="5">
        <v>0.41989106666666598</v>
      </c>
      <c r="L257" s="5">
        <v>0.17997693333333301</v>
      </c>
      <c r="M257" s="5">
        <v>2.67034153333333</v>
      </c>
      <c r="N257" s="5">
        <v>9.9697999999999995E-2</v>
      </c>
      <c r="O257" s="5">
        <v>0.21391033333333301</v>
      </c>
      <c r="P257" s="5">
        <v>0</v>
      </c>
      <c r="Q257" s="5">
        <v>0.14132066666666601</v>
      </c>
      <c r="R257" s="5">
        <v>6.1698666666666603E-2</v>
      </c>
      <c r="S257" s="5">
        <v>1.5086333333333301E-2</v>
      </c>
      <c r="T257" s="5">
        <v>4.6051000000000002E-2</v>
      </c>
      <c r="U257" s="5">
        <v>0.108981999999999</v>
      </c>
      <c r="V257" s="5">
        <v>0.25918000000000002</v>
      </c>
      <c r="Y257" s="1"/>
      <c r="Z257" s="1"/>
    </row>
    <row r="258" spans="1:26" ht="15.75" x14ac:dyDescent="0.25">
      <c r="A258" s="9" t="s">
        <v>469</v>
      </c>
      <c r="B258" s="10" t="s">
        <v>172</v>
      </c>
      <c r="C258" s="13" t="s">
        <v>739</v>
      </c>
      <c r="D258" s="9">
        <v>80</v>
      </c>
      <c r="E258" s="11" t="s">
        <v>263</v>
      </c>
      <c r="F258" s="5">
        <v>6.4440343333333301</v>
      </c>
      <c r="G258" s="5">
        <v>0.50583333333333302</v>
      </c>
      <c r="H258" s="5">
        <v>0.18781149999999999</v>
      </c>
      <c r="I258" s="5">
        <v>1.3887769999999999</v>
      </c>
      <c r="J258" s="5">
        <v>0.99256933333333297</v>
      </c>
      <c r="K258" s="5">
        <v>0.98878160000000004</v>
      </c>
      <c r="L258" s="5">
        <v>3.86341426666666</v>
      </c>
      <c r="M258" s="5">
        <v>11.2195053333333</v>
      </c>
      <c r="N258" s="5">
        <v>2.1945553333333301</v>
      </c>
      <c r="O258" s="5">
        <v>2.3069226666666598</v>
      </c>
      <c r="P258" s="5">
        <v>4.9085999999999998E-2</v>
      </c>
      <c r="Q258" s="5">
        <v>0.30574633333333301</v>
      </c>
      <c r="R258" s="5">
        <v>0.12627366666666601</v>
      </c>
      <c r="S258" s="5">
        <v>2.4715666666666601E-2</v>
      </c>
      <c r="T258" s="5">
        <v>4.9764999999999997E-2</v>
      </c>
      <c r="U258" s="5">
        <v>0.180249666666666</v>
      </c>
      <c r="V258" s="5">
        <v>6.6605204999999996</v>
      </c>
      <c r="Y258" s="1"/>
      <c r="Z258" s="1"/>
    </row>
    <row r="259" spans="1:26" ht="15.75" x14ac:dyDescent="0.25">
      <c r="A259" s="9" t="s">
        <v>469</v>
      </c>
      <c r="B259" s="10" t="s">
        <v>173</v>
      </c>
      <c r="C259" s="13" t="s">
        <v>545</v>
      </c>
      <c r="D259" s="9">
        <v>26</v>
      </c>
      <c r="E259" s="11" t="s">
        <v>263</v>
      </c>
      <c r="F259" s="5">
        <v>1.4218549999999901</v>
      </c>
      <c r="G259" s="5">
        <v>9.4864999999999894E-2</v>
      </c>
      <c r="H259" s="5">
        <v>3.8502500000000002E-2</v>
      </c>
      <c r="I259" s="5">
        <v>7.4693333333333304E-3</v>
      </c>
      <c r="J259" s="5">
        <v>0</v>
      </c>
      <c r="K259" s="5">
        <v>20.380477800000001</v>
      </c>
      <c r="L259" s="5">
        <v>0.15832046666666599</v>
      </c>
      <c r="M259" s="5">
        <v>0.91720999999999997</v>
      </c>
      <c r="N259" s="5">
        <v>10.969345333333299</v>
      </c>
      <c r="O259" s="5">
        <v>5.1303913333333302</v>
      </c>
      <c r="P259" s="5">
        <v>25.476470999999901</v>
      </c>
      <c r="Q259" s="5">
        <v>0.95007699999999995</v>
      </c>
      <c r="R259" s="5">
        <v>9.0544716666666591</v>
      </c>
      <c r="S259" s="5">
        <v>5.81095133333333</v>
      </c>
      <c r="T259" s="5">
        <v>17.547521499999998</v>
      </c>
      <c r="U259" s="5">
        <v>1.3911026666666599</v>
      </c>
      <c r="V259" s="5">
        <v>21.818542000000001</v>
      </c>
      <c r="Y259" s="1"/>
      <c r="Z259" s="1"/>
    </row>
    <row r="260" spans="1:26" ht="15.75" x14ac:dyDescent="0.25">
      <c r="A260" s="9" t="s">
        <v>469</v>
      </c>
      <c r="B260" s="10" t="s">
        <v>173</v>
      </c>
      <c r="C260" s="13" t="s">
        <v>146</v>
      </c>
      <c r="D260" s="9">
        <v>27</v>
      </c>
      <c r="E260" s="11" t="s">
        <v>256</v>
      </c>
      <c r="F260" s="5">
        <v>47.792608999999999</v>
      </c>
      <c r="G260" s="5">
        <v>17.190538</v>
      </c>
      <c r="H260" s="5">
        <v>10.621912999999999</v>
      </c>
      <c r="I260" s="5">
        <v>4.4509379999999998</v>
      </c>
      <c r="J260" s="5">
        <v>5.4819936666666598</v>
      </c>
      <c r="K260" s="5">
        <v>8.3999005999999898</v>
      </c>
      <c r="L260" s="5">
        <v>1.2125216666666601</v>
      </c>
      <c r="M260" s="5">
        <v>4.9466194666666601</v>
      </c>
      <c r="N260" s="5">
        <v>4.0847286666666598</v>
      </c>
      <c r="O260" s="5">
        <v>10.7483063333333</v>
      </c>
      <c r="P260" s="5">
        <v>10.716606000000001</v>
      </c>
      <c r="Q260" s="5">
        <v>2.0142789999999899</v>
      </c>
      <c r="R260" s="5">
        <v>8.6994029999999896</v>
      </c>
      <c r="S260" s="5">
        <v>10.870327</v>
      </c>
      <c r="T260" s="5">
        <v>14.425758999999999</v>
      </c>
      <c r="U260" s="5">
        <v>8.0860606666666595</v>
      </c>
      <c r="V260" s="5">
        <v>12.48522</v>
      </c>
      <c r="Y260" s="1"/>
      <c r="Z260" s="1"/>
    </row>
    <row r="261" spans="1:26" ht="15.75" x14ac:dyDescent="0.25">
      <c r="A261" s="9" t="s">
        <v>469</v>
      </c>
      <c r="B261" s="10" t="s">
        <v>173</v>
      </c>
      <c r="C261" s="13" t="s">
        <v>560</v>
      </c>
      <c r="D261" s="9">
        <v>31</v>
      </c>
      <c r="E261" s="11" t="s">
        <v>263</v>
      </c>
      <c r="F261" s="5">
        <v>1.4550809999999901</v>
      </c>
      <c r="G261" s="5">
        <v>2.0582379999999998</v>
      </c>
      <c r="H261" s="5">
        <v>2.5477384999999999</v>
      </c>
      <c r="I261" s="5">
        <v>1.50058133333333</v>
      </c>
      <c r="J261" s="5">
        <v>4.1672669999999998</v>
      </c>
      <c r="K261" s="5">
        <v>2.5946718</v>
      </c>
      <c r="L261" s="5">
        <v>0.48739319999999903</v>
      </c>
      <c r="M261" s="5">
        <v>2.32948633333333</v>
      </c>
      <c r="N261" s="5">
        <v>0.82063900000000001</v>
      </c>
      <c r="O261" s="5">
        <v>1.6835756666666599</v>
      </c>
      <c r="P261" s="5">
        <v>7.8989675000000004</v>
      </c>
      <c r="Q261" s="5">
        <v>0.87245933333333303</v>
      </c>
      <c r="R261" s="5">
        <v>1.47759633333333</v>
      </c>
      <c r="S261" s="5">
        <v>1.0186363333333299</v>
      </c>
      <c r="T261" s="5">
        <v>1.5414684999999999</v>
      </c>
      <c r="U261" s="5">
        <v>0.62732066666666597</v>
      </c>
      <c r="V261" s="5">
        <v>1.0398860000000001</v>
      </c>
      <c r="Y261" s="1"/>
      <c r="Z261" s="1"/>
    </row>
    <row r="262" spans="1:26" ht="15.75" x14ac:dyDescent="0.25">
      <c r="A262" s="9" t="s">
        <v>469</v>
      </c>
      <c r="B262" s="10" t="s">
        <v>173</v>
      </c>
      <c r="C262" s="13" t="s">
        <v>110</v>
      </c>
      <c r="D262" s="9">
        <v>65</v>
      </c>
      <c r="E262" s="11" t="s">
        <v>262</v>
      </c>
      <c r="F262" s="5">
        <v>2.4167776666666598</v>
      </c>
      <c r="G262" s="5">
        <v>7.1691959999999897</v>
      </c>
      <c r="H262" s="5">
        <v>12.434056500000001</v>
      </c>
      <c r="I262" s="5">
        <v>9.97147266666666</v>
      </c>
      <c r="J262" s="5">
        <v>17.686927666666602</v>
      </c>
      <c r="K262" s="5">
        <v>33.630071733333303</v>
      </c>
      <c r="L262" s="5">
        <v>0.45240713333333299</v>
      </c>
      <c r="M262" s="5">
        <v>0.1053106</v>
      </c>
      <c r="N262" s="5">
        <v>43.317616999999998</v>
      </c>
      <c r="O262" s="5">
        <v>5.2065496666666604</v>
      </c>
      <c r="P262" s="5">
        <v>119.37804399999899</v>
      </c>
      <c r="Q262" s="5">
        <v>4.9699169999999997</v>
      </c>
      <c r="R262" s="5">
        <v>20.722089333333301</v>
      </c>
      <c r="S262" s="5">
        <v>9.7845030000000008</v>
      </c>
      <c r="T262" s="5">
        <v>25.461386000000001</v>
      </c>
      <c r="U262" s="5">
        <v>11.593184000000001</v>
      </c>
      <c r="V262" s="5">
        <v>22.508993</v>
      </c>
      <c r="Y262" s="1"/>
      <c r="Z262" s="1"/>
    </row>
    <row r="263" spans="1:26" ht="15.75" x14ac:dyDescent="0.25">
      <c r="A263" s="9" t="s">
        <v>469</v>
      </c>
      <c r="B263" s="10" t="s">
        <v>173</v>
      </c>
      <c r="C263" s="13" t="s">
        <v>114</v>
      </c>
      <c r="D263" s="9">
        <v>74</v>
      </c>
      <c r="E263" s="11" t="s">
        <v>262</v>
      </c>
      <c r="F263" s="5">
        <v>23.048094333333299</v>
      </c>
      <c r="G263" s="5">
        <v>13.0603263333333</v>
      </c>
      <c r="H263" s="5">
        <v>18.526176499999998</v>
      </c>
      <c r="I263" s="5">
        <v>11.5144133333333</v>
      </c>
      <c r="J263" s="5">
        <v>6.75220166666666</v>
      </c>
      <c r="K263" s="5">
        <v>44.066287666666597</v>
      </c>
      <c r="L263" s="5">
        <v>9.4933903333333305</v>
      </c>
      <c r="M263" s="5">
        <v>16.501008266666599</v>
      </c>
      <c r="N263" s="5">
        <v>30.700979</v>
      </c>
      <c r="O263" s="5">
        <v>12.978619333333301</v>
      </c>
      <c r="P263" s="5">
        <v>57.5959395</v>
      </c>
      <c r="Q263" s="5">
        <v>12.749752999999901</v>
      </c>
      <c r="R263" s="5">
        <v>16.139241999999999</v>
      </c>
      <c r="S263" s="5">
        <v>8.6236853333333308</v>
      </c>
      <c r="T263" s="5">
        <v>25.730221499999999</v>
      </c>
      <c r="U263" s="5">
        <v>7.3903076666666596</v>
      </c>
      <c r="V263" s="5">
        <v>12.991095</v>
      </c>
      <c r="Y263" s="1"/>
      <c r="Z263" s="1"/>
    </row>
    <row r="264" spans="1:26" ht="15.75" x14ac:dyDescent="0.25">
      <c r="A264" s="9" t="s">
        <v>469</v>
      </c>
      <c r="B264" s="10" t="s">
        <v>174</v>
      </c>
      <c r="C264" s="13" t="s">
        <v>476</v>
      </c>
      <c r="D264" s="9">
        <v>2</v>
      </c>
      <c r="E264" s="11"/>
      <c r="F264" s="5">
        <v>8.1501536666666592</v>
      </c>
      <c r="G264" s="5">
        <v>3.8416633333333299</v>
      </c>
      <c r="H264" s="5">
        <v>3.584959</v>
      </c>
      <c r="I264" s="5">
        <v>3.0719713333333298</v>
      </c>
      <c r="J264" s="5">
        <v>6.7139816666666601</v>
      </c>
      <c r="K264" s="5">
        <v>9.2309040000000007</v>
      </c>
      <c r="L264" s="5">
        <v>2.81829713333333</v>
      </c>
      <c r="M264" s="5">
        <v>6.1649761999999901</v>
      </c>
      <c r="N264" s="5">
        <v>4.9212756666666602</v>
      </c>
      <c r="O264" s="5">
        <v>4.6226943333333299</v>
      </c>
      <c r="P264" s="5">
        <v>5.8046414999999998</v>
      </c>
      <c r="Q264" s="5">
        <v>3.572562</v>
      </c>
      <c r="R264" s="5">
        <v>4.7489160000000004</v>
      </c>
      <c r="S264" s="5">
        <v>4.8079646666666598</v>
      </c>
      <c r="T264" s="5">
        <v>4.5634269999999999</v>
      </c>
      <c r="U264" s="5">
        <v>3.15733</v>
      </c>
      <c r="V264" s="5">
        <v>4.4960985000000004</v>
      </c>
      <c r="Y264" s="1"/>
      <c r="Z264" s="1"/>
    </row>
    <row r="265" spans="1:26" ht="15.75" x14ac:dyDescent="0.25">
      <c r="A265" s="9" t="s">
        <v>469</v>
      </c>
      <c r="B265" s="10" t="s">
        <v>174</v>
      </c>
      <c r="C265" s="13" t="s">
        <v>145</v>
      </c>
      <c r="D265" s="9">
        <v>22</v>
      </c>
      <c r="E265" s="11" t="s">
        <v>260</v>
      </c>
      <c r="F265" s="5">
        <v>0</v>
      </c>
      <c r="G265" s="5">
        <v>0</v>
      </c>
      <c r="H265" s="5">
        <v>0</v>
      </c>
      <c r="I265" s="5">
        <v>0.21592233333333299</v>
      </c>
      <c r="J265" s="5">
        <v>1.9324666666666601E-2</v>
      </c>
      <c r="K265" s="5">
        <v>0.99639306666666605</v>
      </c>
      <c r="L265" s="5">
        <v>0.84247859999999897</v>
      </c>
      <c r="M265" s="5">
        <v>1.80093746666666</v>
      </c>
      <c r="N265" s="5">
        <v>1.814934</v>
      </c>
      <c r="O265" s="5">
        <v>1.9157379999999999</v>
      </c>
      <c r="P265" s="5">
        <v>1.9925614999999901</v>
      </c>
      <c r="Q265" s="5">
        <v>0.86208699999999905</v>
      </c>
      <c r="R265" s="5">
        <v>0.80707633333333295</v>
      </c>
      <c r="S265" s="5">
        <v>0.51978599999999997</v>
      </c>
      <c r="T265" s="5">
        <v>0.65524099999999996</v>
      </c>
      <c r="U265" s="5">
        <v>0.26250333333333298</v>
      </c>
      <c r="V265" s="5">
        <v>1.2450924999999999</v>
      </c>
      <c r="Y265" s="1"/>
      <c r="Z265" s="1"/>
    </row>
    <row r="266" spans="1:26" ht="15.75" x14ac:dyDescent="0.25">
      <c r="A266" s="9" t="s">
        <v>469</v>
      </c>
      <c r="B266" s="10" t="s">
        <v>174</v>
      </c>
      <c r="C266" s="13" t="s">
        <v>546</v>
      </c>
      <c r="D266" s="9">
        <v>26</v>
      </c>
      <c r="E266" s="11" t="s">
        <v>263</v>
      </c>
      <c r="F266" s="5">
        <v>38.2884386666666</v>
      </c>
      <c r="G266" s="5">
        <v>2.4885199999999998</v>
      </c>
      <c r="H266" s="5">
        <v>2.5203760000000002</v>
      </c>
      <c r="I266" s="5">
        <v>0.82397633333333298</v>
      </c>
      <c r="J266" s="5">
        <v>2.5166046666666602</v>
      </c>
      <c r="K266" s="5">
        <v>24.130530333333301</v>
      </c>
      <c r="L266" s="5">
        <v>8.8695866666666595E-2</v>
      </c>
      <c r="M266" s="5">
        <v>1.72453073333333</v>
      </c>
      <c r="N266" s="5">
        <v>3.6774313333333302</v>
      </c>
      <c r="O266" s="5">
        <v>3.25812233333333</v>
      </c>
      <c r="P266" s="5">
        <v>16.7157275</v>
      </c>
      <c r="Q266" s="5">
        <v>0.80617866666666604</v>
      </c>
      <c r="R266" s="5">
        <v>20.2453856666666</v>
      </c>
      <c r="S266" s="5">
        <v>11.8048373333333</v>
      </c>
      <c r="T266" s="5">
        <v>16.373020499999999</v>
      </c>
      <c r="U266" s="5">
        <v>5.1286636666666601</v>
      </c>
      <c r="V266" s="5">
        <v>55.497760499999998</v>
      </c>
      <c r="Y266" s="1"/>
      <c r="Z266" s="1"/>
    </row>
    <row r="267" spans="1:26" ht="15.75" x14ac:dyDescent="0.25">
      <c r="A267" s="9" t="s">
        <v>469</v>
      </c>
      <c r="B267" s="10" t="s">
        <v>174</v>
      </c>
      <c r="C267" s="13" t="s">
        <v>555</v>
      </c>
      <c r="D267" s="9">
        <v>28</v>
      </c>
      <c r="E267" s="11"/>
      <c r="F267" s="5">
        <v>19.9973006666666</v>
      </c>
      <c r="G267" s="5">
        <v>8.0249819999999996</v>
      </c>
      <c r="H267" s="5">
        <v>8.3730134999999901</v>
      </c>
      <c r="I267" s="5">
        <v>11.428723666666601</v>
      </c>
      <c r="J267" s="5">
        <v>14.9033966666666</v>
      </c>
      <c r="K267" s="5">
        <v>12.940735933333301</v>
      </c>
      <c r="L267" s="5">
        <v>4.2885818000000002</v>
      </c>
      <c r="M267" s="5">
        <v>8.2805683333333295</v>
      </c>
      <c r="N267" s="5">
        <v>6.4472146666666603</v>
      </c>
      <c r="O267" s="5">
        <v>6.3320203333333298</v>
      </c>
      <c r="P267" s="5">
        <v>11.8511899999999</v>
      </c>
      <c r="Q267" s="5">
        <v>4.6708939999999997</v>
      </c>
      <c r="R267" s="5">
        <v>11.1125199999999</v>
      </c>
      <c r="S267" s="5">
        <v>12.233188666666599</v>
      </c>
      <c r="T267" s="5">
        <v>12.278476</v>
      </c>
      <c r="U267" s="5">
        <v>10.655029000000001</v>
      </c>
      <c r="V267" s="5">
        <v>11.323828499999999</v>
      </c>
      <c r="Y267" s="1"/>
      <c r="Z267" s="1"/>
    </row>
    <row r="268" spans="1:26" ht="15.75" x14ac:dyDescent="0.25">
      <c r="A268" s="9" t="s">
        <v>478</v>
      </c>
      <c r="B268" s="10" t="s">
        <v>174</v>
      </c>
      <c r="C268" s="13" t="s">
        <v>578</v>
      </c>
      <c r="D268" s="9">
        <v>35</v>
      </c>
      <c r="E268" s="11"/>
      <c r="F268" s="5">
        <v>9.82745933333333</v>
      </c>
      <c r="G268" s="5">
        <v>5.3758119999999998</v>
      </c>
      <c r="H268" s="5">
        <v>5.4276394999999997</v>
      </c>
      <c r="I268" s="5">
        <v>5.6583059999999996</v>
      </c>
      <c r="J268" s="5">
        <v>3.6830016666666601</v>
      </c>
      <c r="K268" s="5">
        <v>9.2173498666666607</v>
      </c>
      <c r="L268" s="5">
        <v>2.1233761333333301</v>
      </c>
      <c r="M268" s="5">
        <v>3.9618268666666601</v>
      </c>
      <c r="N268" s="5">
        <v>3.72766333333333</v>
      </c>
      <c r="O268" s="5">
        <v>4.98248933333333</v>
      </c>
      <c r="P268" s="5">
        <v>11.7403254999999</v>
      </c>
      <c r="Q268" s="5">
        <v>3.6765206666666601</v>
      </c>
      <c r="R268" s="5">
        <v>5.7262503333333301</v>
      </c>
      <c r="S268" s="5">
        <v>7.2910296666666596</v>
      </c>
      <c r="T268" s="5">
        <v>7.8844675000000004</v>
      </c>
      <c r="U268" s="5">
        <v>3.2751329999999998</v>
      </c>
      <c r="V268" s="5">
        <v>6.8345079999999996</v>
      </c>
      <c r="Y268" s="1"/>
      <c r="Z268" s="1"/>
    </row>
    <row r="269" spans="1:26" ht="15.75" x14ac:dyDescent="0.25">
      <c r="A269" s="9" t="s">
        <v>478</v>
      </c>
      <c r="B269" s="10" t="s">
        <v>174</v>
      </c>
      <c r="C269" s="13" t="s">
        <v>583</v>
      </c>
      <c r="D269" s="9">
        <v>36</v>
      </c>
      <c r="E269" s="11"/>
      <c r="F269" s="5">
        <v>8.7125333333333305E-2</v>
      </c>
      <c r="G269" s="5">
        <v>2.3004026666666602</v>
      </c>
      <c r="H269" s="5">
        <v>3.0052629999999998</v>
      </c>
      <c r="I269" s="5">
        <v>2.3795456666666599</v>
      </c>
      <c r="J269" s="5">
        <v>4.3265333333333302</v>
      </c>
      <c r="K269" s="5">
        <v>11.3923526666666</v>
      </c>
      <c r="L269" s="5">
        <v>7.8719638666666603</v>
      </c>
      <c r="M269" s="5">
        <v>4.2076156666666602</v>
      </c>
      <c r="N269" s="5">
        <v>6.3228353333333303</v>
      </c>
      <c r="O269" s="5">
        <v>5.8080833333333297</v>
      </c>
      <c r="P269" s="5">
        <v>3.6318964999999999</v>
      </c>
      <c r="Q269" s="5">
        <v>4.1291186666666597</v>
      </c>
      <c r="R269" s="5">
        <v>2.2940763333333298</v>
      </c>
      <c r="S269" s="5">
        <v>2.2288739999999998</v>
      </c>
      <c r="T269" s="5">
        <v>1.964885</v>
      </c>
      <c r="U269" s="5">
        <v>0.41864999999999902</v>
      </c>
      <c r="V269" s="5">
        <v>1.1897685</v>
      </c>
      <c r="Y269" s="1"/>
      <c r="Z269" s="1"/>
    </row>
    <row r="270" spans="1:26" ht="15.75" x14ac:dyDescent="0.25">
      <c r="A270" s="9" t="s">
        <v>469</v>
      </c>
      <c r="B270" s="10" t="s">
        <v>174</v>
      </c>
      <c r="C270" s="13" t="s">
        <v>609</v>
      </c>
      <c r="D270" s="9">
        <v>43</v>
      </c>
      <c r="E270" s="11"/>
      <c r="F270" s="5">
        <v>92.680205999999998</v>
      </c>
      <c r="G270" s="5">
        <v>60.023015333333298</v>
      </c>
      <c r="H270" s="5">
        <v>65.570033999999893</v>
      </c>
      <c r="I270" s="5">
        <v>119.411026333333</v>
      </c>
      <c r="J270" s="5">
        <v>107.104779333333</v>
      </c>
      <c r="K270" s="5">
        <v>48.533868466666597</v>
      </c>
      <c r="L270" s="5">
        <v>16.941528933333299</v>
      </c>
      <c r="M270" s="5">
        <v>28.940534599999999</v>
      </c>
      <c r="N270" s="5">
        <v>24.255309333333301</v>
      </c>
      <c r="O270" s="5">
        <v>18.314122999999999</v>
      </c>
      <c r="P270" s="5">
        <v>34.542787500000003</v>
      </c>
      <c r="Q270" s="5">
        <v>10.247394666666599</v>
      </c>
      <c r="R270" s="5">
        <v>57.1825676666666</v>
      </c>
      <c r="S270" s="5">
        <v>60.962049</v>
      </c>
      <c r="T270" s="5">
        <v>58.100442999999999</v>
      </c>
      <c r="U270" s="5">
        <v>46.538496333333299</v>
      </c>
      <c r="V270" s="5">
        <v>68.237134999999995</v>
      </c>
      <c r="Y270" s="1"/>
      <c r="Z270" s="1"/>
    </row>
    <row r="271" spans="1:26" ht="15.75" x14ac:dyDescent="0.25">
      <c r="A271" s="9" t="s">
        <v>469</v>
      </c>
      <c r="B271" s="10" t="s">
        <v>174</v>
      </c>
      <c r="C271" s="13" t="s">
        <v>661</v>
      </c>
      <c r="D271" s="9">
        <v>56</v>
      </c>
      <c r="E271" s="11"/>
      <c r="F271" s="5">
        <v>12.153988666666599</v>
      </c>
      <c r="G271" s="5">
        <v>7.7373893333333301</v>
      </c>
      <c r="H271" s="5">
        <v>8.0024090000000001</v>
      </c>
      <c r="I271" s="5">
        <v>20.426394666666599</v>
      </c>
      <c r="J271" s="5">
        <v>18.510138999999999</v>
      </c>
      <c r="K271" s="5">
        <v>59.338048333333298</v>
      </c>
      <c r="L271" s="5">
        <v>11.909767799999999</v>
      </c>
      <c r="M271" s="5">
        <v>6.0620716666666601</v>
      </c>
      <c r="N271" s="5">
        <v>10.159238</v>
      </c>
      <c r="O271" s="5">
        <v>7.50912766666666</v>
      </c>
      <c r="P271" s="5">
        <v>23.999980999999998</v>
      </c>
      <c r="Q271" s="5">
        <v>2.8433279999999899</v>
      </c>
      <c r="R271" s="5">
        <v>74.255262999999999</v>
      </c>
      <c r="S271" s="5">
        <v>57.350174000000003</v>
      </c>
      <c r="T271" s="5">
        <v>21.899262666666601</v>
      </c>
      <c r="U271" s="5">
        <v>2.4686119999999998</v>
      </c>
      <c r="V271" s="5">
        <v>61.200018</v>
      </c>
      <c r="Y271" s="1"/>
      <c r="Z271" s="1"/>
    </row>
    <row r="272" spans="1:26" ht="15.75" x14ac:dyDescent="0.25">
      <c r="A272" s="9" t="s">
        <v>469</v>
      </c>
      <c r="B272" s="10" t="s">
        <v>174</v>
      </c>
      <c r="C272" s="13" t="s">
        <v>663</v>
      </c>
      <c r="D272" s="9">
        <v>57</v>
      </c>
      <c r="E272" s="11" t="s">
        <v>263</v>
      </c>
      <c r="F272" s="5">
        <v>4.2786666666666598E-2</v>
      </c>
      <c r="G272" s="5">
        <v>0.31383899999999998</v>
      </c>
      <c r="H272" s="5">
        <v>0.71970400000000001</v>
      </c>
      <c r="I272" s="5">
        <v>0.15029799999999999</v>
      </c>
      <c r="J272" s="5">
        <v>0</v>
      </c>
      <c r="K272" s="5">
        <v>2.6157E-2</v>
      </c>
      <c r="L272" s="5">
        <v>0</v>
      </c>
      <c r="M272" s="5">
        <v>1.17419333333333E-2</v>
      </c>
      <c r="N272" s="5">
        <v>0</v>
      </c>
      <c r="O272" s="5">
        <v>0</v>
      </c>
      <c r="P272" s="5">
        <v>0</v>
      </c>
      <c r="Q272" s="5">
        <v>0</v>
      </c>
      <c r="R272" s="5">
        <v>0.26520233333333298</v>
      </c>
      <c r="S272" s="5">
        <v>0.36854933333333301</v>
      </c>
      <c r="T272" s="5">
        <v>7.3685666666666594E-2</v>
      </c>
      <c r="U272" s="5">
        <v>0</v>
      </c>
      <c r="V272" s="5">
        <v>0.39283099999999999</v>
      </c>
      <c r="Y272" s="1"/>
      <c r="Z272" s="1"/>
    </row>
    <row r="273" spans="1:26" ht="15.75" x14ac:dyDescent="0.25">
      <c r="A273" s="9" t="s">
        <v>469</v>
      </c>
      <c r="B273" s="10" t="s">
        <v>174</v>
      </c>
      <c r="C273" s="13" t="s">
        <v>669</v>
      </c>
      <c r="D273" s="9">
        <v>58</v>
      </c>
      <c r="E273" s="11"/>
      <c r="F273" s="5">
        <v>85.186907333333295</v>
      </c>
      <c r="G273" s="5">
        <v>56.914113333333297</v>
      </c>
      <c r="H273" s="5">
        <v>62.466526000000002</v>
      </c>
      <c r="I273" s="5">
        <v>116.90611533333301</v>
      </c>
      <c r="J273" s="5">
        <v>79.874638666666598</v>
      </c>
      <c r="K273" s="5">
        <v>54.574777266666601</v>
      </c>
      <c r="L273" s="5">
        <v>41.796125599999897</v>
      </c>
      <c r="M273" s="5">
        <v>6.1476987333333302</v>
      </c>
      <c r="N273" s="5">
        <v>33.294434333333299</v>
      </c>
      <c r="O273" s="5">
        <v>17.6751166666666</v>
      </c>
      <c r="P273" s="5">
        <v>82.892818500000004</v>
      </c>
      <c r="Q273" s="5">
        <v>5.0129960000000002</v>
      </c>
      <c r="R273" s="5">
        <v>49.630125666666601</v>
      </c>
      <c r="S273" s="5">
        <v>48.905904333333297</v>
      </c>
      <c r="T273" s="5">
        <v>19.133608333333299</v>
      </c>
      <c r="U273" s="5">
        <v>11.9819645</v>
      </c>
      <c r="V273" s="5">
        <v>50.337610499999997</v>
      </c>
      <c r="Y273" s="1"/>
      <c r="Z273" s="1"/>
    </row>
    <row r="274" spans="1:26" ht="15.75" x14ac:dyDescent="0.25">
      <c r="A274" s="9" t="s">
        <v>469</v>
      </c>
      <c r="B274" s="10" t="s">
        <v>174</v>
      </c>
      <c r="C274" s="13" t="s">
        <v>672</v>
      </c>
      <c r="D274" s="9">
        <v>59</v>
      </c>
      <c r="E274" s="11" t="s">
        <v>263</v>
      </c>
      <c r="F274" s="5">
        <v>9.8340666666666604E-2</v>
      </c>
      <c r="G274" s="5">
        <v>0.16593633333333299</v>
      </c>
      <c r="H274" s="5">
        <v>0.19240499999999999</v>
      </c>
      <c r="I274" s="5">
        <v>2.5672E-2</v>
      </c>
      <c r="J274" s="5">
        <v>2.3869999999999999E-2</v>
      </c>
      <c r="K274" s="5">
        <v>0.201872933333333</v>
      </c>
      <c r="L274" s="5">
        <v>0.89988459999999904</v>
      </c>
      <c r="M274" s="5">
        <v>0.269720133333333</v>
      </c>
      <c r="N274" s="5">
        <v>0.94279666666666595</v>
      </c>
      <c r="O274" s="5">
        <v>0.32372266666666599</v>
      </c>
      <c r="P274" s="5">
        <v>0.62885049999999998</v>
      </c>
      <c r="Q274" s="5">
        <v>9.3770333333333303E-2</v>
      </c>
      <c r="R274" s="5">
        <v>4.7267999999999998E-2</v>
      </c>
      <c r="S274" s="5">
        <v>8.3312666666666604E-2</v>
      </c>
      <c r="T274" s="5">
        <v>0</v>
      </c>
      <c r="U274" s="5">
        <v>2.2957999999999999E-2</v>
      </c>
      <c r="V274" s="5">
        <v>0.140961</v>
      </c>
      <c r="Y274" s="1"/>
      <c r="Z274" s="1"/>
    </row>
    <row r="275" spans="1:26" ht="15.75" x14ac:dyDescent="0.25">
      <c r="A275" s="9" t="s">
        <v>469</v>
      </c>
      <c r="B275" s="10" t="s">
        <v>174</v>
      </c>
      <c r="C275" s="13" t="s">
        <v>675</v>
      </c>
      <c r="D275" s="9">
        <v>60</v>
      </c>
      <c r="E275" s="11" t="s">
        <v>263</v>
      </c>
      <c r="F275" s="5">
        <v>8.6334156666666608</v>
      </c>
      <c r="G275" s="5">
        <v>9.1121933333333303</v>
      </c>
      <c r="H275" s="5">
        <v>7.5244029999999897</v>
      </c>
      <c r="I275" s="5">
        <v>6.5170880000000002</v>
      </c>
      <c r="J275" s="5">
        <v>5.1154723333333303</v>
      </c>
      <c r="K275" s="5">
        <v>38.414807799999899</v>
      </c>
      <c r="L275" s="5">
        <v>3.66247066666666</v>
      </c>
      <c r="M275" s="5">
        <v>1.0502228</v>
      </c>
      <c r="N275" s="5">
        <v>3.20694366666666</v>
      </c>
      <c r="O275" s="5">
        <v>4.9231816666666601</v>
      </c>
      <c r="P275" s="5">
        <v>8.1185740000000006</v>
      </c>
      <c r="Q275" s="5">
        <v>0.31721266666666598</v>
      </c>
      <c r="R275" s="5">
        <v>18.202797</v>
      </c>
      <c r="S275" s="5">
        <v>16.934419333333299</v>
      </c>
      <c r="T275" s="5">
        <v>2.5230190000000001</v>
      </c>
      <c r="U275" s="5">
        <v>2.1725669999999999</v>
      </c>
      <c r="V275" s="5">
        <v>21.254526499999901</v>
      </c>
      <c r="Y275" s="1"/>
      <c r="Z275" s="1"/>
    </row>
    <row r="276" spans="1:26" ht="15.75" x14ac:dyDescent="0.25">
      <c r="A276" s="9" t="s">
        <v>469</v>
      </c>
      <c r="B276" s="10" t="s">
        <v>174</v>
      </c>
      <c r="C276" s="13" t="s">
        <v>682</v>
      </c>
      <c r="D276" s="9">
        <v>61</v>
      </c>
      <c r="E276" s="11" t="s">
        <v>263</v>
      </c>
      <c r="F276" s="5">
        <v>0.240646</v>
      </c>
      <c r="G276" s="5">
        <v>5.5602333333333302E-2</v>
      </c>
      <c r="H276" s="5">
        <v>0</v>
      </c>
      <c r="I276" s="5">
        <v>1.6518333333333302E-2</v>
      </c>
      <c r="J276" s="5">
        <v>0.283246</v>
      </c>
      <c r="K276" s="5">
        <v>0.160245266666666</v>
      </c>
      <c r="L276" s="5">
        <v>1.0232413333333299</v>
      </c>
      <c r="M276" s="5">
        <v>1.4006919333333301</v>
      </c>
      <c r="N276" s="5">
        <v>0.72694400000000003</v>
      </c>
      <c r="O276" s="5">
        <v>0.92342766666666598</v>
      </c>
      <c r="P276" s="5">
        <v>0.21034800000000001</v>
      </c>
      <c r="Q276" s="5">
        <v>1.8715666666666599E-2</v>
      </c>
      <c r="R276" s="5">
        <v>8.7673020000000008</v>
      </c>
      <c r="S276" s="5">
        <v>32.621426999999997</v>
      </c>
      <c r="T276" s="5">
        <v>8.9494235</v>
      </c>
      <c r="U276" s="5">
        <v>1.9899296666666599</v>
      </c>
      <c r="V276" s="5">
        <v>55.639632999999897</v>
      </c>
      <c r="Y276" s="1"/>
      <c r="Z276" s="1"/>
    </row>
    <row r="277" spans="1:26" ht="15.75" x14ac:dyDescent="0.25">
      <c r="A277" s="9" t="s">
        <v>469</v>
      </c>
      <c r="B277" s="10" t="s">
        <v>174</v>
      </c>
      <c r="C277" s="13" t="s">
        <v>690</v>
      </c>
      <c r="D277" s="9">
        <v>63</v>
      </c>
      <c r="E277" s="11"/>
      <c r="F277" s="5">
        <v>30.182618666666599</v>
      </c>
      <c r="G277" s="5">
        <v>29.020914999999999</v>
      </c>
      <c r="H277" s="5">
        <v>17.673228000000002</v>
      </c>
      <c r="I277" s="5">
        <v>57.243900333333301</v>
      </c>
      <c r="J277" s="5">
        <v>29.5931763333333</v>
      </c>
      <c r="K277" s="5">
        <v>26.5247669333333</v>
      </c>
      <c r="L277" s="5">
        <v>8.3390995999999902</v>
      </c>
      <c r="M277" s="5">
        <v>16.700002266666601</v>
      </c>
      <c r="N277" s="5">
        <v>12.308676666666599</v>
      </c>
      <c r="O277" s="5">
        <v>11.850273999999899</v>
      </c>
      <c r="P277" s="5">
        <v>15.492355499999899</v>
      </c>
      <c r="Q277" s="5">
        <v>6.029382</v>
      </c>
      <c r="R277" s="5">
        <v>12.407753999999899</v>
      </c>
      <c r="S277" s="5">
        <v>18.058246333333301</v>
      </c>
      <c r="T277" s="5">
        <v>15.272109499999999</v>
      </c>
      <c r="U277" s="5">
        <v>11.6713856666666</v>
      </c>
      <c r="V277" s="5">
        <v>15.704200499999899</v>
      </c>
      <c r="Y277" s="1"/>
      <c r="Z277" s="1"/>
    </row>
    <row r="278" spans="1:26" ht="15.75" x14ac:dyDescent="0.25">
      <c r="A278" s="9" t="s">
        <v>478</v>
      </c>
      <c r="B278" s="10" t="s">
        <v>174</v>
      </c>
      <c r="C278" s="13" t="s">
        <v>714</v>
      </c>
      <c r="D278" s="9">
        <v>72</v>
      </c>
      <c r="E278" s="11"/>
      <c r="F278" s="5">
        <v>3.77554066666666</v>
      </c>
      <c r="G278" s="5">
        <v>0.54810566666666605</v>
      </c>
      <c r="H278" s="5">
        <v>0.92720000000000002</v>
      </c>
      <c r="I278" s="5">
        <v>6.5711620000000002</v>
      </c>
      <c r="J278" s="5">
        <v>0.168841666666666</v>
      </c>
      <c r="K278" s="5">
        <v>3.27405313333333</v>
      </c>
      <c r="L278" s="5">
        <v>2.22246066666666</v>
      </c>
      <c r="M278" s="5">
        <v>0.54173099999999996</v>
      </c>
      <c r="N278" s="5">
        <v>3.7510549999999898</v>
      </c>
      <c r="O278" s="5">
        <v>1.6338583333333301</v>
      </c>
      <c r="P278" s="5">
        <v>16.710501000000001</v>
      </c>
      <c r="Q278" s="5">
        <v>0.97627533333333305</v>
      </c>
      <c r="R278" s="5">
        <v>1.091577</v>
      </c>
      <c r="S278" s="5">
        <v>1.0213190000000001</v>
      </c>
      <c r="T278" s="5">
        <v>1.3364434999999999</v>
      </c>
      <c r="U278" s="5">
        <v>0.202458</v>
      </c>
      <c r="V278" s="5">
        <v>0.91468850000000002</v>
      </c>
      <c r="Y278" s="1"/>
      <c r="Z278" s="1"/>
    </row>
    <row r="279" spans="1:26" ht="15.75" x14ac:dyDescent="0.25">
      <c r="A279" s="9" t="s">
        <v>469</v>
      </c>
      <c r="B279" s="10" t="s">
        <v>174</v>
      </c>
      <c r="C279" s="13" t="s">
        <v>726</v>
      </c>
      <c r="D279" s="9">
        <v>75</v>
      </c>
      <c r="E279" s="11" t="s">
        <v>263</v>
      </c>
      <c r="F279" s="5">
        <v>2.4654850000000001</v>
      </c>
      <c r="G279" s="5">
        <v>1.07505933333333</v>
      </c>
      <c r="H279" s="5">
        <v>1.858203</v>
      </c>
      <c r="I279" s="5">
        <v>2.3470403333333301</v>
      </c>
      <c r="J279" s="5">
        <v>4.6159799999999898</v>
      </c>
      <c r="K279" s="5">
        <v>3.1305343333333302</v>
      </c>
      <c r="L279" s="5">
        <v>0.84280486666666599</v>
      </c>
      <c r="M279" s="5">
        <v>0.71379379999999903</v>
      </c>
      <c r="N279" s="5">
        <v>1.23836733333333</v>
      </c>
      <c r="O279" s="5">
        <v>1.8731973333333301</v>
      </c>
      <c r="P279" s="5">
        <v>1.9895339999999999</v>
      </c>
      <c r="Q279" s="5">
        <v>0.29595100000000002</v>
      </c>
      <c r="R279" s="5">
        <v>1.66199733333333</v>
      </c>
      <c r="S279" s="5">
        <v>1.6312309999999901</v>
      </c>
      <c r="T279" s="5">
        <v>1.4236754999999901</v>
      </c>
      <c r="U279" s="5">
        <v>1.22783</v>
      </c>
      <c r="V279" s="5">
        <v>2.1761740000000001</v>
      </c>
      <c r="Y279" s="1"/>
      <c r="Z279" s="1"/>
    </row>
    <row r="280" spans="1:26" ht="15.75" x14ac:dyDescent="0.25">
      <c r="A280" s="9" t="s">
        <v>469</v>
      </c>
      <c r="B280" s="10" t="s">
        <v>174</v>
      </c>
      <c r="C280" s="13" t="s">
        <v>732</v>
      </c>
      <c r="D280" s="9">
        <v>79</v>
      </c>
      <c r="E280" s="11"/>
      <c r="F280" s="5">
        <v>2.5476333333333299E-2</v>
      </c>
      <c r="G280" s="5">
        <v>0.22247066666666601</v>
      </c>
      <c r="H280" s="5">
        <v>2.4050499999999999E-2</v>
      </c>
      <c r="I280" s="5">
        <v>6.5752666666666598E-2</v>
      </c>
      <c r="J280" s="5">
        <v>0.10181899999999899</v>
      </c>
      <c r="K280" s="5">
        <v>0.29660700000000001</v>
      </c>
      <c r="L280" s="5">
        <v>0.111147199999999</v>
      </c>
      <c r="M280" s="5">
        <v>0.18827413333333301</v>
      </c>
      <c r="N280" s="5">
        <v>0.12111733333333299</v>
      </c>
      <c r="O280" s="5">
        <v>0.21744433333333299</v>
      </c>
      <c r="P280" s="5">
        <v>0.34993299999999999</v>
      </c>
      <c r="Q280" s="5">
        <v>0.21342666666666599</v>
      </c>
      <c r="R280" s="5">
        <v>0.25585633333333302</v>
      </c>
      <c r="S280" s="5">
        <v>0.20332366666666599</v>
      </c>
      <c r="T280" s="5">
        <v>0.1335925</v>
      </c>
      <c r="U280" s="5">
        <v>9.2787333333333305E-2</v>
      </c>
      <c r="V280" s="5">
        <v>0.30995499999999998</v>
      </c>
      <c r="Y280" s="1"/>
      <c r="Z280" s="1"/>
    </row>
    <row r="281" spans="1:26" ht="15.75" x14ac:dyDescent="0.25">
      <c r="A281" s="9" t="s">
        <v>469</v>
      </c>
      <c r="B281" s="10" t="s">
        <v>174</v>
      </c>
      <c r="C281" s="13" t="s">
        <v>740</v>
      </c>
      <c r="D281" s="9">
        <v>81</v>
      </c>
      <c r="E281" s="11" t="s">
        <v>263</v>
      </c>
      <c r="F281" s="5">
        <v>28.8876796666666</v>
      </c>
      <c r="G281" s="5">
        <v>5.1744993333333298</v>
      </c>
      <c r="H281" s="5">
        <v>3.0695785</v>
      </c>
      <c r="I281" s="5">
        <v>0.14044100000000001</v>
      </c>
      <c r="J281" s="5">
        <v>1.51884999999999</v>
      </c>
      <c r="K281" s="5">
        <v>9.8063666666666605E-2</v>
      </c>
      <c r="L281" s="5">
        <v>2.8640238</v>
      </c>
      <c r="M281" s="5">
        <v>30.321332600000002</v>
      </c>
      <c r="N281" s="5">
        <v>1.23019733333333</v>
      </c>
      <c r="O281" s="5">
        <v>6.0806223333333298</v>
      </c>
      <c r="P281" s="5">
        <v>0.29311300000000001</v>
      </c>
      <c r="Q281" s="5">
        <v>6.7410449999999997</v>
      </c>
      <c r="R281" s="5">
        <v>0.28882733333333299</v>
      </c>
      <c r="S281" s="5">
        <v>0.20282966666666599</v>
      </c>
      <c r="T281" s="5">
        <v>0.18253999999999901</v>
      </c>
      <c r="U281" s="5">
        <v>0</v>
      </c>
      <c r="V281" s="5">
        <v>0.92471250000000005</v>
      </c>
      <c r="Y281" s="1"/>
      <c r="Z281" s="1"/>
    </row>
  </sheetData>
  <sortState xmlns:xlrd2="http://schemas.microsoft.com/office/spreadsheetml/2017/richdata2" ref="A3:V281">
    <sortCondition ref="B3:B281"/>
    <sortCondition ref="C3:C281"/>
  </sortState>
  <mergeCells count="9">
    <mergeCell ref="F1:J1"/>
    <mergeCell ref="K1:M1"/>
    <mergeCell ref="N1:Q1"/>
    <mergeCell ref="R1:V1"/>
    <mergeCell ref="A1:A2"/>
    <mergeCell ref="B1:B2"/>
    <mergeCell ref="C1:C2"/>
    <mergeCell ref="D1:D2"/>
    <mergeCell ref="E1:E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 annotation</vt:lpstr>
      <vt:lpstr>FL_gene_family</vt:lpstr>
      <vt:lpstr>FL_gene_family_exp</vt:lpstr>
      <vt:lpstr>81_FL_metabolic_clusters</vt:lpstr>
      <vt:lpstr>Exp_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硕</dc:creator>
  <cp:lastModifiedBy>zhwu</cp:lastModifiedBy>
  <dcterms:created xsi:type="dcterms:W3CDTF">2015-06-05T18:19:34Z</dcterms:created>
  <dcterms:modified xsi:type="dcterms:W3CDTF">2021-03-19T05:39:15Z</dcterms:modified>
</cp:coreProperties>
</file>